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chtarbanova/Desktop/Stan Lab/Manuscripts/Nckx30c/Revised-01-27-2026/"/>
    </mc:Choice>
  </mc:AlternateContent>
  <xr:revisionPtr revIDLastSave="0" documentId="13_ncr:1_{914DC271-6A7C-0B4D-B145-CA566572F953}" xr6:coauthVersionLast="47" xr6:coauthVersionMax="47" xr10:uidLastSave="{00000000-0000-0000-0000-000000000000}"/>
  <bookViews>
    <workbookView xWindow="18200" yWindow="760" windowWidth="29400" windowHeight="18680" xr2:uid="{273733C1-EE4E-CD4C-9CD6-CCB86C9BEE45}"/>
  </bookViews>
  <sheets>
    <sheet name="Figure 1 data" sheetId="1" r:id="rId1"/>
    <sheet name="Figure 2 data" sheetId="2" r:id="rId2"/>
    <sheet name="Figure 3 data" sheetId="3" r:id="rId3"/>
    <sheet name="Figure 4 data" sheetId="4" r:id="rId4"/>
    <sheet name="Figure 6 data" sheetId="5" r:id="rId5"/>
    <sheet name="Figure 7c data" sheetId="13" r:id="rId6"/>
    <sheet name="Figure 7e data" sheetId="14" r:id="rId7"/>
    <sheet name="Figure 7g data" sheetId="15" r:id="rId8"/>
    <sheet name="Figure 8a data" sheetId="12" r:id="rId9"/>
    <sheet name="Figure 8b data" sheetId="6" r:id="rId10"/>
    <sheet name="Supplemental fig. S6a data" sheetId="7" r:id="rId11"/>
    <sheet name="Supplemental fig. S7 data" sheetId="8" r:id="rId12"/>
    <sheet name="Supplemental fig. S8 data" sheetId="9" r:id="rId13"/>
    <sheet name="Supplemental fig. S9 data" sheetId="16" r:id="rId14"/>
    <sheet name="Supplemental fig. S10 data" sheetId="10" r:id="rId15"/>
    <sheet name="Supplemental fig. S11 data" sheetId="1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1" i="16" l="1"/>
  <c r="C771" i="16"/>
  <c r="E770" i="16"/>
  <c r="C770" i="16"/>
  <c r="E769" i="16"/>
  <c r="C769" i="16"/>
  <c r="E768" i="16"/>
  <c r="C768" i="16"/>
  <c r="E767" i="16"/>
  <c r="C767" i="16"/>
  <c r="E766" i="16"/>
  <c r="C766" i="16"/>
  <c r="E765" i="16"/>
  <c r="C765" i="16"/>
  <c r="E764" i="16"/>
  <c r="C764" i="16"/>
  <c r="E763" i="16"/>
  <c r="C763" i="16"/>
  <c r="E762" i="16"/>
  <c r="C762" i="16"/>
  <c r="E761" i="16"/>
  <c r="C761" i="16"/>
  <c r="E760" i="16"/>
  <c r="C760" i="16"/>
  <c r="E759" i="16"/>
  <c r="C759" i="16"/>
  <c r="E758" i="16"/>
  <c r="C758" i="16"/>
  <c r="E757" i="16"/>
  <c r="C757" i="16"/>
  <c r="E756" i="16"/>
  <c r="C756" i="16"/>
  <c r="E755" i="16"/>
  <c r="C755" i="16"/>
  <c r="E754" i="16"/>
  <c r="C754" i="16"/>
  <c r="E753" i="16"/>
  <c r="C753" i="16"/>
  <c r="E752" i="16"/>
  <c r="C752" i="16"/>
  <c r="E751" i="16"/>
  <c r="C751" i="16"/>
  <c r="E750" i="16"/>
  <c r="C750" i="16"/>
  <c r="E749" i="16"/>
  <c r="C749" i="16"/>
  <c r="E748" i="16"/>
  <c r="C748" i="16"/>
  <c r="E747" i="16"/>
  <c r="C747" i="16"/>
  <c r="E746" i="16"/>
  <c r="C746" i="16"/>
  <c r="E745" i="16"/>
  <c r="C745" i="16"/>
  <c r="E744" i="16"/>
  <c r="C744" i="16"/>
  <c r="E743" i="16"/>
  <c r="C743" i="16"/>
  <c r="E742" i="16"/>
  <c r="C742" i="16"/>
  <c r="E741" i="16"/>
  <c r="C741" i="16"/>
  <c r="E740" i="16"/>
  <c r="C740" i="16"/>
  <c r="E739" i="16"/>
  <c r="C739" i="16"/>
  <c r="E738" i="16"/>
  <c r="C738" i="16"/>
  <c r="E737" i="16"/>
  <c r="C737" i="16"/>
  <c r="E736" i="16"/>
  <c r="C736" i="16"/>
  <c r="E735" i="16"/>
  <c r="C735" i="16"/>
  <c r="E734" i="16"/>
  <c r="C734" i="16"/>
  <c r="E733" i="16"/>
  <c r="C733" i="16"/>
  <c r="E732" i="16"/>
  <c r="C732" i="16"/>
  <c r="E731" i="16"/>
  <c r="C731" i="16"/>
  <c r="E730" i="16"/>
  <c r="C730" i="16"/>
  <c r="E729" i="16"/>
  <c r="C729" i="16"/>
  <c r="E728" i="16"/>
  <c r="C728" i="16"/>
  <c r="E727" i="16"/>
  <c r="C727" i="16"/>
  <c r="E726" i="16"/>
  <c r="C726" i="16"/>
  <c r="E725" i="16"/>
  <c r="C725" i="16"/>
  <c r="E724" i="16"/>
  <c r="C724" i="16"/>
  <c r="E723" i="16"/>
  <c r="C723" i="16"/>
  <c r="E722" i="16"/>
  <c r="C722" i="16"/>
  <c r="E721" i="16"/>
  <c r="C721" i="16"/>
  <c r="E720" i="16"/>
  <c r="C720" i="16"/>
  <c r="E719" i="16"/>
  <c r="C719" i="16"/>
  <c r="E718" i="16"/>
  <c r="C718" i="16"/>
  <c r="E717" i="16"/>
  <c r="C717" i="16"/>
  <c r="E716" i="16"/>
  <c r="C716" i="16"/>
  <c r="E715" i="16"/>
  <c r="C715" i="16"/>
  <c r="E714" i="16"/>
  <c r="C714" i="16"/>
  <c r="E713" i="16"/>
  <c r="C713" i="16"/>
  <c r="E712" i="16"/>
  <c r="C712" i="16"/>
  <c r="E711" i="16"/>
  <c r="C711" i="16"/>
  <c r="E710" i="16"/>
  <c r="C710" i="16"/>
  <c r="E709" i="16"/>
  <c r="C709" i="16"/>
  <c r="E708" i="16"/>
  <c r="C708" i="16"/>
  <c r="E707" i="16"/>
  <c r="C707" i="16"/>
  <c r="E706" i="16"/>
  <c r="C706" i="16"/>
  <c r="E705" i="16"/>
  <c r="C705" i="16"/>
  <c r="E704" i="16"/>
  <c r="C704" i="16"/>
  <c r="E703" i="16"/>
  <c r="C703" i="16"/>
  <c r="E702" i="16"/>
  <c r="C702" i="16"/>
  <c r="E701" i="16"/>
  <c r="C701" i="16"/>
  <c r="E700" i="16"/>
  <c r="C700" i="16"/>
  <c r="E699" i="16"/>
  <c r="C699" i="16"/>
  <c r="E698" i="16"/>
  <c r="C698" i="16"/>
  <c r="E697" i="16"/>
  <c r="C697" i="16"/>
  <c r="E696" i="16"/>
  <c r="C696" i="16"/>
  <c r="E695" i="16"/>
  <c r="C695" i="16"/>
  <c r="E694" i="16"/>
  <c r="C694" i="16"/>
  <c r="E693" i="16"/>
  <c r="C693" i="16"/>
  <c r="E692" i="16"/>
  <c r="C692" i="16"/>
  <c r="E691" i="16"/>
  <c r="C691" i="16"/>
  <c r="E690" i="16"/>
  <c r="C690" i="16"/>
  <c r="E689" i="16"/>
  <c r="C689" i="16"/>
  <c r="E688" i="16"/>
  <c r="C688" i="16"/>
  <c r="E687" i="16"/>
  <c r="C687" i="16"/>
  <c r="E686" i="16"/>
  <c r="C686" i="16"/>
  <c r="E685" i="16"/>
  <c r="C685" i="16"/>
  <c r="E684" i="16"/>
  <c r="C684" i="16"/>
  <c r="E683" i="16"/>
  <c r="C683" i="16"/>
  <c r="E682" i="16"/>
  <c r="C682" i="16"/>
  <c r="E681" i="16"/>
  <c r="C681" i="16"/>
  <c r="E680" i="16"/>
  <c r="C680" i="16"/>
  <c r="E679" i="16"/>
  <c r="C679" i="16"/>
  <c r="E678" i="16"/>
  <c r="C678" i="16"/>
  <c r="E677" i="16"/>
  <c r="C677" i="16"/>
  <c r="E676" i="16"/>
  <c r="C676" i="16"/>
  <c r="E675" i="16"/>
  <c r="C675" i="16"/>
  <c r="E674" i="16"/>
  <c r="C674" i="16"/>
  <c r="E673" i="16"/>
  <c r="C673" i="16"/>
  <c r="E672" i="16"/>
  <c r="C672" i="16"/>
  <c r="E671" i="16"/>
  <c r="C671" i="16"/>
  <c r="E670" i="16"/>
  <c r="C670" i="16"/>
  <c r="E669" i="16"/>
  <c r="C669" i="16"/>
  <c r="E668" i="16"/>
  <c r="C668" i="16"/>
  <c r="E667" i="16"/>
  <c r="C667" i="16"/>
  <c r="E666" i="16"/>
  <c r="C666" i="16"/>
  <c r="E665" i="16"/>
  <c r="C665" i="16"/>
  <c r="E664" i="16"/>
  <c r="C664" i="16"/>
  <c r="E663" i="16"/>
  <c r="C663" i="16"/>
  <c r="E662" i="16"/>
  <c r="C662" i="16"/>
  <c r="E661" i="16"/>
  <c r="C661" i="16"/>
  <c r="E660" i="16"/>
  <c r="C660" i="16"/>
  <c r="E659" i="16"/>
  <c r="C659" i="16"/>
  <c r="E658" i="16"/>
  <c r="C658" i="16"/>
  <c r="E657" i="16"/>
  <c r="C657" i="16"/>
  <c r="E656" i="16"/>
  <c r="C656" i="16"/>
  <c r="E655" i="16"/>
  <c r="C655" i="16"/>
  <c r="E654" i="16"/>
  <c r="C654" i="16"/>
  <c r="L653" i="16"/>
  <c r="J653" i="16"/>
  <c r="E653" i="16"/>
  <c r="C653" i="16"/>
  <c r="L652" i="16"/>
  <c r="J652" i="16"/>
  <c r="E652" i="16"/>
  <c r="C652" i="16"/>
  <c r="L651" i="16"/>
  <c r="J651" i="16"/>
  <c r="E651" i="16"/>
  <c r="C651" i="16"/>
  <c r="L650" i="16"/>
  <c r="J650" i="16"/>
  <c r="E650" i="16"/>
  <c r="C650" i="16"/>
  <c r="L649" i="16"/>
  <c r="J649" i="16"/>
  <c r="E649" i="16"/>
  <c r="C649" i="16"/>
  <c r="L648" i="16"/>
  <c r="J648" i="16"/>
  <c r="E648" i="16"/>
  <c r="C648" i="16"/>
  <c r="L647" i="16"/>
  <c r="J647" i="16"/>
  <c r="E647" i="16"/>
  <c r="C647" i="16"/>
  <c r="L646" i="16"/>
  <c r="J646" i="16"/>
  <c r="E646" i="16"/>
  <c r="C646" i="16"/>
  <c r="L645" i="16"/>
  <c r="J645" i="16"/>
  <c r="E645" i="16"/>
  <c r="C645" i="16"/>
  <c r="L644" i="16"/>
  <c r="J644" i="16"/>
  <c r="E644" i="16"/>
  <c r="C644" i="16"/>
  <c r="L643" i="16"/>
  <c r="J643" i="16"/>
  <c r="E643" i="16"/>
  <c r="C643" i="16"/>
  <c r="L642" i="16"/>
  <c r="J642" i="16"/>
  <c r="E642" i="16"/>
  <c r="C642" i="16"/>
  <c r="L641" i="16"/>
  <c r="J641" i="16"/>
  <c r="E641" i="16"/>
  <c r="C641" i="16"/>
  <c r="L640" i="16"/>
  <c r="J640" i="16"/>
  <c r="E640" i="16"/>
  <c r="C640" i="16"/>
  <c r="L639" i="16"/>
  <c r="J639" i="16"/>
  <c r="E639" i="16"/>
  <c r="C639" i="16"/>
  <c r="L638" i="16"/>
  <c r="J638" i="16"/>
  <c r="E638" i="16"/>
  <c r="C638" i="16"/>
  <c r="L637" i="16"/>
  <c r="J637" i="16"/>
  <c r="E637" i="16"/>
  <c r="C637" i="16"/>
  <c r="L636" i="16"/>
  <c r="J636" i="16"/>
  <c r="E636" i="16"/>
  <c r="C636" i="16"/>
  <c r="L635" i="16"/>
  <c r="J635" i="16"/>
  <c r="E635" i="16"/>
  <c r="C635" i="16"/>
  <c r="L634" i="16"/>
  <c r="J634" i="16"/>
  <c r="E634" i="16"/>
  <c r="C634" i="16"/>
  <c r="L633" i="16"/>
  <c r="J633" i="16"/>
  <c r="E633" i="16"/>
  <c r="C633" i="16"/>
  <c r="L632" i="16"/>
  <c r="J632" i="16"/>
  <c r="E632" i="16"/>
  <c r="C632" i="16"/>
  <c r="L631" i="16"/>
  <c r="J631" i="16"/>
  <c r="E631" i="16"/>
  <c r="C631" i="16"/>
  <c r="L630" i="16"/>
  <c r="J630" i="16"/>
  <c r="E630" i="16"/>
  <c r="C630" i="16"/>
  <c r="L629" i="16"/>
  <c r="J629" i="16"/>
  <c r="E629" i="16"/>
  <c r="C629" i="16"/>
  <c r="L628" i="16"/>
  <c r="J628" i="16"/>
  <c r="E628" i="16"/>
  <c r="C628" i="16"/>
  <c r="L627" i="16"/>
  <c r="J627" i="16"/>
  <c r="E627" i="16"/>
  <c r="C627" i="16"/>
  <c r="L626" i="16"/>
  <c r="J626" i="16"/>
  <c r="E626" i="16"/>
  <c r="C626" i="16"/>
  <c r="L625" i="16"/>
  <c r="J625" i="16"/>
  <c r="E625" i="16"/>
  <c r="C625" i="16"/>
  <c r="L624" i="16"/>
  <c r="J624" i="16"/>
  <c r="E624" i="16"/>
  <c r="C624" i="16"/>
  <c r="L623" i="16"/>
  <c r="J623" i="16"/>
  <c r="E623" i="16"/>
  <c r="C623" i="16"/>
  <c r="L622" i="16"/>
  <c r="J622" i="16"/>
  <c r="E622" i="16"/>
  <c r="C622" i="16"/>
  <c r="L621" i="16"/>
  <c r="J621" i="16"/>
  <c r="E621" i="16"/>
  <c r="C621" i="16"/>
  <c r="L620" i="16"/>
  <c r="J620" i="16"/>
  <c r="E620" i="16"/>
  <c r="C620" i="16"/>
  <c r="L619" i="16"/>
  <c r="J619" i="16"/>
  <c r="E619" i="16"/>
  <c r="C619" i="16"/>
  <c r="L618" i="16"/>
  <c r="J618" i="16"/>
  <c r="E618" i="16"/>
  <c r="C618" i="16"/>
  <c r="L617" i="16"/>
  <c r="J617" i="16"/>
  <c r="E617" i="16"/>
  <c r="C617" i="16"/>
  <c r="L616" i="16"/>
  <c r="J616" i="16"/>
  <c r="E616" i="16"/>
  <c r="C616" i="16"/>
  <c r="L615" i="16"/>
  <c r="J615" i="16"/>
  <c r="E615" i="16"/>
  <c r="C615" i="16"/>
  <c r="L614" i="16"/>
  <c r="J614" i="16"/>
  <c r="E614" i="16"/>
  <c r="C614" i="16"/>
  <c r="L613" i="16"/>
  <c r="J613" i="16"/>
  <c r="E613" i="16"/>
  <c r="C613" i="16"/>
  <c r="L612" i="16"/>
  <c r="J612" i="16"/>
  <c r="E612" i="16"/>
  <c r="C612" i="16"/>
  <c r="L611" i="16"/>
  <c r="J611" i="16"/>
  <c r="E611" i="16"/>
  <c r="C611" i="16"/>
  <c r="L610" i="16"/>
  <c r="J610" i="16"/>
  <c r="E610" i="16"/>
  <c r="C610" i="16"/>
  <c r="L609" i="16"/>
  <c r="J609" i="16"/>
  <c r="E609" i="16"/>
  <c r="C609" i="16"/>
  <c r="L608" i="16"/>
  <c r="J608" i="16"/>
  <c r="E608" i="16"/>
  <c r="C608" i="16"/>
  <c r="L607" i="16"/>
  <c r="J607" i="16"/>
  <c r="E607" i="16"/>
  <c r="C607" i="16"/>
  <c r="L606" i="16"/>
  <c r="J606" i="16"/>
  <c r="E606" i="16"/>
  <c r="C606" i="16"/>
  <c r="L605" i="16"/>
  <c r="J605" i="16"/>
  <c r="E605" i="16"/>
  <c r="C605" i="16"/>
  <c r="L604" i="16"/>
  <c r="J604" i="16"/>
  <c r="E604" i="16"/>
  <c r="C604" i="16"/>
  <c r="L603" i="16"/>
  <c r="J603" i="16"/>
  <c r="E603" i="16"/>
  <c r="C603" i="16"/>
  <c r="L602" i="16"/>
  <c r="J602" i="16"/>
  <c r="E602" i="16"/>
  <c r="C602" i="16"/>
  <c r="L601" i="16"/>
  <c r="J601" i="16"/>
  <c r="E601" i="16"/>
  <c r="C601" i="16"/>
  <c r="L600" i="16"/>
  <c r="J600" i="16"/>
  <c r="E600" i="16"/>
  <c r="C600" i="16"/>
  <c r="L599" i="16"/>
  <c r="J599" i="16"/>
  <c r="E599" i="16"/>
  <c r="C599" i="16"/>
  <c r="L598" i="16"/>
  <c r="J598" i="16"/>
  <c r="E598" i="16"/>
  <c r="C598" i="16"/>
  <c r="L597" i="16"/>
  <c r="J597" i="16"/>
  <c r="E597" i="16"/>
  <c r="C597" i="16"/>
  <c r="L596" i="16"/>
  <c r="J596" i="16"/>
  <c r="E596" i="16"/>
  <c r="C596" i="16"/>
  <c r="L595" i="16"/>
  <c r="J595" i="16"/>
  <c r="E595" i="16"/>
  <c r="C595" i="16"/>
  <c r="L594" i="16"/>
  <c r="J594" i="16"/>
  <c r="E594" i="16"/>
  <c r="C594" i="16"/>
  <c r="L593" i="16"/>
  <c r="J593" i="16"/>
  <c r="E593" i="16"/>
  <c r="C593" i="16"/>
  <c r="L592" i="16"/>
  <c r="J592" i="16"/>
  <c r="E592" i="16"/>
  <c r="C592" i="16"/>
  <c r="L591" i="16"/>
  <c r="J591" i="16"/>
  <c r="E591" i="16"/>
  <c r="C591" i="16"/>
  <c r="L590" i="16"/>
  <c r="J590" i="16"/>
  <c r="E590" i="16"/>
  <c r="C590" i="16"/>
  <c r="L589" i="16"/>
  <c r="J589" i="16"/>
  <c r="E589" i="16"/>
  <c r="C589" i="16"/>
  <c r="L588" i="16"/>
  <c r="J588" i="16"/>
  <c r="E588" i="16"/>
  <c r="C588" i="16"/>
  <c r="L587" i="16"/>
  <c r="J587" i="16"/>
  <c r="E587" i="16"/>
  <c r="C587" i="16"/>
  <c r="L586" i="16"/>
  <c r="J586" i="16"/>
  <c r="E586" i="16"/>
  <c r="C586" i="16"/>
  <c r="L585" i="16"/>
  <c r="J585" i="16"/>
  <c r="E585" i="16"/>
  <c r="C585" i="16"/>
  <c r="L584" i="16"/>
  <c r="J584" i="16"/>
  <c r="E584" i="16"/>
  <c r="C584" i="16"/>
  <c r="L583" i="16"/>
  <c r="J583" i="16"/>
  <c r="E583" i="16"/>
  <c r="C583" i="16"/>
  <c r="L582" i="16"/>
  <c r="J582" i="16"/>
  <c r="E582" i="16"/>
  <c r="C582" i="16"/>
  <c r="L581" i="16"/>
  <c r="J581" i="16"/>
  <c r="E581" i="16"/>
  <c r="C581" i="16"/>
  <c r="L580" i="16"/>
  <c r="J580" i="16"/>
  <c r="E580" i="16"/>
  <c r="C580" i="16"/>
  <c r="L579" i="16"/>
  <c r="J579" i="16"/>
  <c r="E579" i="16"/>
  <c r="C579" i="16"/>
  <c r="L578" i="16"/>
  <c r="J578" i="16"/>
  <c r="E578" i="16"/>
  <c r="C578" i="16"/>
  <c r="L577" i="16"/>
  <c r="J577" i="16"/>
  <c r="E577" i="16"/>
  <c r="C577" i="16"/>
  <c r="L576" i="16"/>
  <c r="J576" i="16"/>
  <c r="E576" i="16"/>
  <c r="C576" i="16"/>
  <c r="L575" i="16"/>
  <c r="J575" i="16"/>
  <c r="E575" i="16"/>
  <c r="C575" i="16"/>
  <c r="L574" i="16"/>
  <c r="J574" i="16"/>
  <c r="E574" i="16"/>
  <c r="C574" i="16"/>
  <c r="L573" i="16"/>
  <c r="J573" i="16"/>
  <c r="E573" i="16"/>
  <c r="C573" i="16"/>
  <c r="L572" i="16"/>
  <c r="J572" i="16"/>
  <c r="E572" i="16"/>
  <c r="C572" i="16"/>
  <c r="L571" i="16"/>
  <c r="J571" i="16"/>
  <c r="E571" i="16"/>
  <c r="C571" i="16"/>
  <c r="L570" i="16"/>
  <c r="J570" i="16"/>
  <c r="E570" i="16"/>
  <c r="C570" i="16"/>
  <c r="L569" i="16"/>
  <c r="J569" i="16"/>
  <c r="E569" i="16"/>
  <c r="C569" i="16"/>
  <c r="L568" i="16"/>
  <c r="J568" i="16"/>
  <c r="E568" i="16"/>
  <c r="C568" i="16"/>
  <c r="L567" i="16"/>
  <c r="J567" i="16"/>
  <c r="E567" i="16"/>
  <c r="C567" i="16"/>
  <c r="L566" i="16"/>
  <c r="J566" i="16"/>
  <c r="E566" i="16"/>
  <c r="C566" i="16"/>
  <c r="L565" i="16"/>
  <c r="J565" i="16"/>
  <c r="E565" i="16"/>
  <c r="C565" i="16"/>
  <c r="L564" i="16"/>
  <c r="J564" i="16"/>
  <c r="E564" i="16"/>
  <c r="C564" i="16"/>
  <c r="L563" i="16"/>
  <c r="J563" i="16"/>
  <c r="E563" i="16"/>
  <c r="C563" i="16"/>
  <c r="L562" i="16"/>
  <c r="J562" i="16"/>
  <c r="E562" i="16"/>
  <c r="C562" i="16"/>
  <c r="L561" i="16"/>
  <c r="J561" i="16"/>
  <c r="E561" i="16"/>
  <c r="C561" i="16"/>
  <c r="L560" i="16"/>
  <c r="J560" i="16"/>
  <c r="E560" i="16"/>
  <c r="C560" i="16"/>
  <c r="L559" i="16"/>
  <c r="J559" i="16"/>
  <c r="E559" i="16"/>
  <c r="C559" i="16"/>
  <c r="L558" i="16"/>
  <c r="J558" i="16"/>
  <c r="E558" i="16"/>
  <c r="C558" i="16"/>
  <c r="L557" i="16"/>
  <c r="J557" i="16"/>
  <c r="E557" i="16"/>
  <c r="C557" i="16"/>
  <c r="L556" i="16"/>
  <c r="J556" i="16"/>
  <c r="E556" i="16"/>
  <c r="C556" i="16"/>
  <c r="L555" i="16"/>
  <c r="J555" i="16"/>
  <c r="E555" i="16"/>
  <c r="C555" i="16"/>
  <c r="L554" i="16"/>
  <c r="J554" i="16"/>
  <c r="E554" i="16"/>
  <c r="C554" i="16"/>
  <c r="L553" i="16"/>
  <c r="J553" i="16"/>
  <c r="E553" i="16"/>
  <c r="C553" i="16"/>
  <c r="L552" i="16"/>
  <c r="J552" i="16"/>
  <c r="E552" i="16"/>
  <c r="C552" i="16"/>
  <c r="L551" i="16"/>
  <c r="J551" i="16"/>
  <c r="E551" i="16"/>
  <c r="C551" i="16"/>
  <c r="L550" i="16"/>
  <c r="J550" i="16"/>
  <c r="E550" i="16"/>
  <c r="C550" i="16"/>
  <c r="L549" i="16"/>
  <c r="J549" i="16"/>
  <c r="E549" i="16"/>
  <c r="C549" i="16"/>
  <c r="L548" i="16"/>
  <c r="J548" i="16"/>
  <c r="E548" i="16"/>
  <c r="C548" i="16"/>
  <c r="L547" i="16"/>
  <c r="J547" i="16"/>
  <c r="E547" i="16"/>
  <c r="C547" i="16"/>
  <c r="L546" i="16"/>
  <c r="J546" i="16"/>
  <c r="E546" i="16"/>
  <c r="C546" i="16"/>
  <c r="L545" i="16"/>
  <c r="J545" i="16"/>
  <c r="E545" i="16"/>
  <c r="C545" i="16"/>
  <c r="L544" i="16"/>
  <c r="J544" i="16"/>
  <c r="E544" i="16"/>
  <c r="C544" i="16"/>
  <c r="L543" i="16"/>
  <c r="J543" i="16"/>
  <c r="E543" i="16"/>
  <c r="C543" i="16"/>
  <c r="L542" i="16"/>
  <c r="J542" i="16"/>
  <c r="E542" i="16"/>
  <c r="C542" i="16"/>
  <c r="L541" i="16"/>
  <c r="J541" i="16"/>
  <c r="E541" i="16"/>
  <c r="C541" i="16"/>
  <c r="L540" i="16"/>
  <c r="J540" i="16"/>
  <c r="E540" i="16"/>
  <c r="C540" i="16"/>
  <c r="L539" i="16"/>
  <c r="J539" i="16"/>
  <c r="E539" i="16"/>
  <c r="C539" i="16"/>
  <c r="L538" i="16"/>
  <c r="J538" i="16"/>
  <c r="E538" i="16"/>
  <c r="C538" i="16"/>
  <c r="L537" i="16"/>
  <c r="J537" i="16"/>
  <c r="E537" i="16"/>
  <c r="C537" i="16"/>
  <c r="L536" i="16"/>
  <c r="J536" i="16"/>
  <c r="E536" i="16"/>
  <c r="C536" i="16"/>
  <c r="L535" i="16"/>
  <c r="J535" i="16"/>
  <c r="E535" i="16"/>
  <c r="C535" i="16"/>
  <c r="L534" i="16"/>
  <c r="J534" i="16"/>
  <c r="E534" i="16"/>
  <c r="C534" i="16"/>
  <c r="L533" i="16"/>
  <c r="J533" i="16"/>
  <c r="E533" i="16"/>
  <c r="C533" i="16"/>
  <c r="L532" i="16"/>
  <c r="J532" i="16"/>
  <c r="E532" i="16"/>
  <c r="C532" i="16"/>
  <c r="L531" i="16"/>
  <c r="J531" i="16"/>
  <c r="E531" i="16"/>
  <c r="C531" i="16"/>
  <c r="L530" i="16"/>
  <c r="J530" i="16"/>
  <c r="E530" i="16"/>
  <c r="C530" i="16"/>
  <c r="L529" i="16"/>
  <c r="J529" i="16"/>
  <c r="E529" i="16"/>
  <c r="C529" i="16"/>
  <c r="L528" i="16"/>
  <c r="J528" i="16"/>
  <c r="E528" i="16"/>
  <c r="C528" i="16"/>
  <c r="L527" i="16"/>
  <c r="J527" i="16"/>
  <c r="E527" i="16"/>
  <c r="C527" i="16"/>
  <c r="L526" i="16"/>
  <c r="J526" i="16"/>
  <c r="E526" i="16"/>
  <c r="C526" i="16"/>
  <c r="L525" i="16"/>
  <c r="J525" i="16"/>
  <c r="E525" i="16"/>
  <c r="C525" i="16"/>
  <c r="L524" i="16"/>
  <c r="J524" i="16"/>
  <c r="E524" i="16"/>
  <c r="C524" i="16"/>
  <c r="L523" i="16"/>
  <c r="J523" i="16"/>
  <c r="E523" i="16"/>
  <c r="C523" i="16"/>
  <c r="L522" i="16"/>
  <c r="J522" i="16"/>
  <c r="E522" i="16"/>
  <c r="C522" i="16"/>
  <c r="L521" i="16"/>
  <c r="J521" i="16"/>
  <c r="E521" i="16"/>
  <c r="C521" i="16"/>
  <c r="L520" i="16"/>
  <c r="J520" i="16"/>
  <c r="E520" i="16"/>
  <c r="C520" i="16"/>
  <c r="L519" i="16"/>
  <c r="J519" i="16"/>
  <c r="E519" i="16"/>
  <c r="C519" i="16"/>
  <c r="L518" i="16"/>
  <c r="J518" i="16"/>
  <c r="E518" i="16"/>
  <c r="C518" i="16"/>
  <c r="L517" i="16"/>
  <c r="J517" i="16"/>
  <c r="E517" i="16"/>
  <c r="C517" i="16"/>
  <c r="L516" i="16"/>
  <c r="J516" i="16"/>
  <c r="E516" i="16"/>
  <c r="C516" i="16"/>
  <c r="L515" i="16"/>
  <c r="J515" i="16"/>
  <c r="E515" i="16"/>
  <c r="C515" i="16"/>
  <c r="L514" i="16"/>
  <c r="J514" i="16"/>
  <c r="E514" i="16"/>
  <c r="C514" i="16"/>
  <c r="L513" i="16"/>
  <c r="J513" i="16"/>
  <c r="E513" i="16"/>
  <c r="C513" i="16"/>
  <c r="L512" i="16"/>
  <c r="J512" i="16"/>
  <c r="E512" i="16"/>
  <c r="C512" i="16"/>
  <c r="L511" i="16"/>
  <c r="J511" i="16"/>
  <c r="E511" i="16"/>
  <c r="C511" i="16"/>
  <c r="L510" i="16"/>
  <c r="J510" i="16"/>
  <c r="E510" i="16"/>
  <c r="C510" i="16"/>
  <c r="L509" i="16"/>
  <c r="J509" i="16"/>
  <c r="E509" i="16"/>
  <c r="C509" i="16"/>
  <c r="L508" i="16"/>
  <c r="J508" i="16"/>
  <c r="E508" i="16"/>
  <c r="C508" i="16"/>
  <c r="L507" i="16"/>
  <c r="J507" i="16"/>
  <c r="E507" i="16"/>
  <c r="C507" i="16"/>
  <c r="L506" i="16"/>
  <c r="J506" i="16"/>
  <c r="E506" i="16"/>
  <c r="C506" i="16"/>
  <c r="L505" i="16"/>
  <c r="J505" i="16"/>
  <c r="E505" i="16"/>
  <c r="C505" i="16"/>
  <c r="L504" i="16"/>
  <c r="J504" i="16"/>
  <c r="E504" i="16"/>
  <c r="C504" i="16"/>
  <c r="L503" i="16"/>
  <c r="J503" i="16"/>
  <c r="E503" i="16"/>
  <c r="C503" i="16"/>
  <c r="L502" i="16"/>
  <c r="J502" i="16"/>
  <c r="E502" i="16"/>
  <c r="C502" i="16"/>
  <c r="L501" i="16"/>
  <c r="J501" i="16"/>
  <c r="E501" i="16"/>
  <c r="C501" i="16"/>
  <c r="L500" i="16"/>
  <c r="J500" i="16"/>
  <c r="E500" i="16"/>
  <c r="C500" i="16"/>
  <c r="L499" i="16"/>
  <c r="J499" i="16"/>
  <c r="E499" i="16"/>
  <c r="C499" i="16"/>
  <c r="L498" i="16"/>
  <c r="J498" i="16"/>
  <c r="E498" i="16"/>
  <c r="C498" i="16"/>
  <c r="L497" i="16"/>
  <c r="J497" i="16"/>
  <c r="E497" i="16"/>
  <c r="C497" i="16"/>
  <c r="L496" i="16"/>
  <c r="J496" i="16"/>
  <c r="E496" i="16"/>
  <c r="C496" i="16"/>
  <c r="L495" i="16"/>
  <c r="J495" i="16"/>
  <c r="E495" i="16"/>
  <c r="C495" i="16"/>
  <c r="L494" i="16"/>
  <c r="J494" i="16"/>
  <c r="E494" i="16"/>
  <c r="C494" i="16"/>
  <c r="L493" i="16"/>
  <c r="J493" i="16"/>
  <c r="E493" i="16"/>
  <c r="C493" i="16"/>
  <c r="L492" i="16"/>
  <c r="J492" i="16"/>
  <c r="E492" i="16"/>
  <c r="C492" i="16"/>
  <c r="L491" i="16"/>
  <c r="J491" i="16"/>
  <c r="E491" i="16"/>
  <c r="C491" i="16"/>
  <c r="L490" i="16"/>
  <c r="J490" i="16"/>
  <c r="E490" i="16"/>
  <c r="C490" i="16"/>
  <c r="L489" i="16"/>
  <c r="J489" i="16"/>
  <c r="E489" i="16"/>
  <c r="C489" i="16"/>
  <c r="L488" i="16"/>
  <c r="J488" i="16"/>
  <c r="E488" i="16"/>
  <c r="C488" i="16"/>
  <c r="L487" i="16"/>
  <c r="J487" i="16"/>
  <c r="E487" i="16"/>
  <c r="C487" i="16"/>
  <c r="L486" i="16"/>
  <c r="J486" i="16"/>
  <c r="E486" i="16"/>
  <c r="C486" i="16"/>
  <c r="L485" i="16"/>
  <c r="J485" i="16"/>
  <c r="E485" i="16"/>
  <c r="C485" i="16"/>
  <c r="L484" i="16"/>
  <c r="J484" i="16"/>
  <c r="E484" i="16"/>
  <c r="C484" i="16"/>
  <c r="L483" i="16"/>
  <c r="J483" i="16"/>
  <c r="E483" i="16"/>
  <c r="C483" i="16"/>
  <c r="L482" i="16"/>
  <c r="J482" i="16"/>
  <c r="E482" i="16"/>
  <c r="C482" i="16"/>
  <c r="L481" i="16"/>
  <c r="J481" i="16"/>
  <c r="E481" i="16"/>
  <c r="C481" i="16"/>
  <c r="L480" i="16"/>
  <c r="J480" i="16"/>
  <c r="E480" i="16"/>
  <c r="C480" i="16"/>
  <c r="L479" i="16"/>
  <c r="J479" i="16"/>
  <c r="E479" i="16"/>
  <c r="C479" i="16"/>
  <c r="L478" i="16"/>
  <c r="J478" i="16"/>
  <c r="E478" i="16"/>
  <c r="C478" i="16"/>
  <c r="L477" i="16"/>
  <c r="J477" i="16"/>
  <c r="E477" i="16"/>
  <c r="C477" i="16"/>
  <c r="L476" i="16"/>
  <c r="J476" i="16"/>
  <c r="E476" i="16"/>
  <c r="C476" i="16"/>
  <c r="L475" i="16"/>
  <c r="J475" i="16"/>
  <c r="E475" i="16"/>
  <c r="C475" i="16"/>
  <c r="L474" i="16"/>
  <c r="J474" i="16"/>
  <c r="E474" i="16"/>
  <c r="C474" i="16"/>
  <c r="L473" i="16"/>
  <c r="J473" i="16"/>
  <c r="E473" i="16"/>
  <c r="C473" i="16"/>
  <c r="L472" i="16"/>
  <c r="J472" i="16"/>
  <c r="E472" i="16"/>
  <c r="C472" i="16"/>
  <c r="L471" i="16"/>
  <c r="J471" i="16"/>
  <c r="E471" i="16"/>
  <c r="C471" i="16"/>
  <c r="L470" i="16"/>
  <c r="J470" i="16"/>
  <c r="E470" i="16"/>
  <c r="C470" i="16"/>
  <c r="L469" i="16"/>
  <c r="J469" i="16"/>
  <c r="E469" i="16"/>
  <c r="C469" i="16"/>
  <c r="L468" i="16"/>
  <c r="J468" i="16"/>
  <c r="E468" i="16"/>
  <c r="C468" i="16"/>
  <c r="L467" i="16"/>
  <c r="J467" i="16"/>
  <c r="E467" i="16"/>
  <c r="C467" i="16"/>
  <c r="L466" i="16"/>
  <c r="J466" i="16"/>
  <c r="E466" i="16"/>
  <c r="C466" i="16"/>
  <c r="L465" i="16"/>
  <c r="J465" i="16"/>
  <c r="E465" i="16"/>
  <c r="C465" i="16"/>
  <c r="L464" i="16"/>
  <c r="J464" i="16"/>
  <c r="E464" i="16"/>
  <c r="C464" i="16"/>
  <c r="L463" i="16"/>
  <c r="J463" i="16"/>
  <c r="E463" i="16"/>
  <c r="C463" i="16"/>
  <c r="L462" i="16"/>
  <c r="J462" i="16"/>
  <c r="E462" i="16"/>
  <c r="C462" i="16"/>
  <c r="L461" i="16"/>
  <c r="J461" i="16"/>
  <c r="E461" i="16"/>
  <c r="C461" i="16"/>
  <c r="L460" i="16"/>
  <c r="J460" i="16"/>
  <c r="E460" i="16"/>
  <c r="C460" i="16"/>
  <c r="L459" i="16"/>
  <c r="J459" i="16"/>
  <c r="E459" i="16"/>
  <c r="C459" i="16"/>
  <c r="L458" i="16"/>
  <c r="J458" i="16"/>
  <c r="E458" i="16"/>
  <c r="C458" i="16"/>
  <c r="L457" i="16"/>
  <c r="J457" i="16"/>
  <c r="E457" i="16"/>
  <c r="C457" i="16"/>
  <c r="L456" i="16"/>
  <c r="J456" i="16"/>
  <c r="E456" i="16"/>
  <c r="C456" i="16"/>
  <c r="L455" i="16"/>
  <c r="J455" i="16"/>
  <c r="E455" i="16"/>
  <c r="C455" i="16"/>
  <c r="L454" i="16"/>
  <c r="J454" i="16"/>
  <c r="E454" i="16"/>
  <c r="C454" i="16"/>
  <c r="L453" i="16"/>
  <c r="J453" i="16"/>
  <c r="E453" i="16"/>
  <c r="C453" i="16"/>
  <c r="L452" i="16"/>
  <c r="J452" i="16"/>
  <c r="E452" i="16"/>
  <c r="C452" i="16"/>
  <c r="L451" i="16"/>
  <c r="J451" i="16"/>
  <c r="E451" i="16"/>
  <c r="C451" i="16"/>
  <c r="L450" i="16"/>
  <c r="J450" i="16"/>
  <c r="E450" i="16"/>
  <c r="C450" i="16"/>
  <c r="L449" i="16"/>
  <c r="J449" i="16"/>
  <c r="E449" i="16"/>
  <c r="C449" i="16"/>
  <c r="L448" i="16"/>
  <c r="J448" i="16"/>
  <c r="E448" i="16"/>
  <c r="C448" i="16"/>
  <c r="L447" i="16"/>
  <c r="J447" i="16"/>
  <c r="E447" i="16"/>
  <c r="C447" i="16"/>
  <c r="L446" i="16"/>
  <c r="J446" i="16"/>
  <c r="E446" i="16"/>
  <c r="C446" i="16"/>
  <c r="L445" i="16"/>
  <c r="J445" i="16"/>
  <c r="E445" i="16"/>
  <c r="C445" i="16"/>
  <c r="L444" i="16"/>
  <c r="J444" i="16"/>
  <c r="E444" i="16"/>
  <c r="C444" i="16"/>
  <c r="L443" i="16"/>
  <c r="J443" i="16"/>
  <c r="E443" i="16"/>
  <c r="C443" i="16"/>
  <c r="L442" i="16"/>
  <c r="J442" i="16"/>
  <c r="E442" i="16"/>
  <c r="C442" i="16"/>
  <c r="L441" i="16"/>
  <c r="J441" i="16"/>
  <c r="E441" i="16"/>
  <c r="C441" i="16"/>
  <c r="L440" i="16"/>
  <c r="J440" i="16"/>
  <c r="E440" i="16"/>
  <c r="C440" i="16"/>
  <c r="L439" i="16"/>
  <c r="J439" i="16"/>
  <c r="E439" i="16"/>
  <c r="C439" i="16"/>
  <c r="L438" i="16"/>
  <c r="J438" i="16"/>
  <c r="E438" i="16"/>
  <c r="C438" i="16"/>
  <c r="L437" i="16"/>
  <c r="J437" i="16"/>
  <c r="E437" i="16"/>
  <c r="C437" i="16"/>
  <c r="L436" i="16"/>
  <c r="J436" i="16"/>
  <c r="E436" i="16"/>
  <c r="C436" i="16"/>
  <c r="L435" i="16"/>
  <c r="J435" i="16"/>
  <c r="E435" i="16"/>
  <c r="C435" i="16"/>
  <c r="L434" i="16"/>
  <c r="J434" i="16"/>
  <c r="E434" i="16"/>
  <c r="C434" i="16"/>
  <c r="L433" i="16"/>
  <c r="J433" i="16"/>
  <c r="E433" i="16"/>
  <c r="C433" i="16"/>
  <c r="L432" i="16"/>
  <c r="J432" i="16"/>
  <c r="E432" i="16"/>
  <c r="C432" i="16"/>
  <c r="L431" i="16"/>
  <c r="J431" i="16"/>
  <c r="E431" i="16"/>
  <c r="C431" i="16"/>
  <c r="L430" i="16"/>
  <c r="J430" i="16"/>
  <c r="E430" i="16"/>
  <c r="C430" i="16"/>
  <c r="L429" i="16"/>
  <c r="J429" i="16"/>
  <c r="E429" i="16"/>
  <c r="C429" i="16"/>
  <c r="L428" i="16"/>
  <c r="J428" i="16"/>
  <c r="E428" i="16"/>
  <c r="C428" i="16"/>
  <c r="L427" i="16"/>
  <c r="J427" i="16"/>
  <c r="E427" i="16"/>
  <c r="C427" i="16"/>
  <c r="L426" i="16"/>
  <c r="J426" i="16"/>
  <c r="E426" i="16"/>
  <c r="C426" i="16"/>
  <c r="L425" i="16"/>
  <c r="J425" i="16"/>
  <c r="E425" i="16"/>
  <c r="C425" i="16"/>
  <c r="L424" i="16"/>
  <c r="J424" i="16"/>
  <c r="E424" i="16"/>
  <c r="C424" i="16"/>
  <c r="L423" i="16"/>
  <c r="J423" i="16"/>
  <c r="E423" i="16"/>
  <c r="C423" i="16"/>
  <c r="L422" i="16"/>
  <c r="J422" i="16"/>
  <c r="E422" i="16"/>
  <c r="C422" i="16"/>
  <c r="L421" i="16"/>
  <c r="J421" i="16"/>
  <c r="E421" i="16"/>
  <c r="C421" i="16"/>
  <c r="L420" i="16"/>
  <c r="J420" i="16"/>
  <c r="E420" i="16"/>
  <c r="C420" i="16"/>
  <c r="L419" i="16"/>
  <c r="J419" i="16"/>
  <c r="E419" i="16"/>
  <c r="C419" i="16"/>
  <c r="L418" i="16"/>
  <c r="J418" i="16"/>
  <c r="E418" i="16"/>
  <c r="C418" i="16"/>
  <c r="L417" i="16"/>
  <c r="J417" i="16"/>
  <c r="E417" i="16"/>
  <c r="C417" i="16"/>
  <c r="L416" i="16"/>
  <c r="J416" i="16"/>
  <c r="E416" i="16"/>
  <c r="C416" i="16"/>
  <c r="L415" i="16"/>
  <c r="J415" i="16"/>
  <c r="E415" i="16"/>
  <c r="C415" i="16"/>
  <c r="L414" i="16"/>
  <c r="J414" i="16"/>
  <c r="E414" i="16"/>
  <c r="C414" i="16"/>
  <c r="L413" i="16"/>
  <c r="J413" i="16"/>
  <c r="E413" i="16"/>
  <c r="C413" i="16"/>
  <c r="L412" i="16"/>
  <c r="J412" i="16"/>
  <c r="E412" i="16"/>
  <c r="C412" i="16"/>
  <c r="L411" i="16"/>
  <c r="J411" i="16"/>
  <c r="E411" i="16"/>
  <c r="C411" i="16"/>
  <c r="L410" i="16"/>
  <c r="J410" i="16"/>
  <c r="E410" i="16"/>
  <c r="C410" i="16"/>
  <c r="L409" i="16"/>
  <c r="J409" i="16"/>
  <c r="E409" i="16"/>
  <c r="C409" i="16"/>
  <c r="L408" i="16"/>
  <c r="J408" i="16"/>
  <c r="E408" i="16"/>
  <c r="C408" i="16"/>
  <c r="L407" i="16"/>
  <c r="J407" i="16"/>
  <c r="E407" i="16"/>
  <c r="C407" i="16"/>
  <c r="L406" i="16"/>
  <c r="J406" i="16"/>
  <c r="E406" i="16"/>
  <c r="C406" i="16"/>
  <c r="L405" i="16"/>
  <c r="J405" i="16"/>
  <c r="E405" i="16"/>
  <c r="C405" i="16"/>
  <c r="L404" i="16"/>
  <c r="J404" i="16"/>
  <c r="E404" i="16"/>
  <c r="C404" i="16"/>
  <c r="L403" i="16"/>
  <c r="J403" i="16"/>
  <c r="E403" i="16"/>
  <c r="C403" i="16"/>
  <c r="L402" i="16"/>
  <c r="J402" i="16"/>
  <c r="E402" i="16"/>
  <c r="C402" i="16"/>
  <c r="L401" i="16"/>
  <c r="J401" i="16"/>
  <c r="E401" i="16"/>
  <c r="C401" i="16"/>
  <c r="L400" i="16"/>
  <c r="J400" i="16"/>
  <c r="E400" i="16"/>
  <c r="C400" i="16"/>
  <c r="L399" i="16"/>
  <c r="J399" i="16"/>
  <c r="E399" i="16"/>
  <c r="C399" i="16"/>
  <c r="L398" i="16"/>
  <c r="J398" i="16"/>
  <c r="E398" i="16"/>
  <c r="C398" i="16"/>
  <c r="L397" i="16"/>
  <c r="J397" i="16"/>
  <c r="E397" i="16"/>
  <c r="C397" i="16"/>
  <c r="L396" i="16"/>
  <c r="J396" i="16"/>
  <c r="E396" i="16"/>
  <c r="C396" i="16"/>
  <c r="L395" i="16"/>
  <c r="J395" i="16"/>
  <c r="E395" i="16"/>
  <c r="C395" i="16"/>
  <c r="L394" i="16"/>
  <c r="J394" i="16"/>
  <c r="E394" i="16"/>
  <c r="C394" i="16"/>
  <c r="L393" i="16"/>
  <c r="J393" i="16"/>
  <c r="E393" i="16"/>
  <c r="C393" i="16"/>
  <c r="L392" i="16"/>
  <c r="J392" i="16"/>
  <c r="E392" i="16"/>
  <c r="C392" i="16"/>
  <c r="L391" i="16"/>
  <c r="J391" i="16"/>
  <c r="E391" i="16"/>
  <c r="C391" i="16"/>
  <c r="L390" i="16"/>
  <c r="J390" i="16"/>
  <c r="E390" i="16"/>
  <c r="C390" i="16"/>
  <c r="L389" i="16"/>
  <c r="J389" i="16"/>
  <c r="E389" i="16"/>
  <c r="C389" i="16"/>
  <c r="L388" i="16"/>
  <c r="J388" i="16"/>
  <c r="E388" i="16"/>
  <c r="C388" i="16"/>
  <c r="L387" i="16"/>
  <c r="J387" i="16"/>
  <c r="E387" i="16"/>
  <c r="C387" i="16"/>
  <c r="L386" i="16"/>
  <c r="J386" i="16"/>
  <c r="E386" i="16"/>
  <c r="C386" i="16"/>
  <c r="L385" i="16"/>
  <c r="J385" i="16"/>
  <c r="E385" i="16"/>
  <c r="C385" i="16"/>
  <c r="L384" i="16"/>
  <c r="J384" i="16"/>
  <c r="E384" i="16"/>
  <c r="C384" i="16"/>
  <c r="L383" i="16"/>
  <c r="J383" i="16"/>
  <c r="E383" i="16"/>
  <c r="C383" i="16"/>
  <c r="L382" i="16"/>
  <c r="J382" i="16"/>
  <c r="E382" i="16"/>
  <c r="C382" i="16"/>
  <c r="L381" i="16"/>
  <c r="J381" i="16"/>
  <c r="E381" i="16"/>
  <c r="C381" i="16"/>
  <c r="L380" i="16"/>
  <c r="J380" i="16"/>
  <c r="E380" i="16"/>
  <c r="C380" i="16"/>
  <c r="L379" i="16"/>
  <c r="J379" i="16"/>
  <c r="E379" i="16"/>
  <c r="C379" i="16"/>
  <c r="L378" i="16"/>
  <c r="J378" i="16"/>
  <c r="E378" i="16"/>
  <c r="C378" i="16"/>
  <c r="L377" i="16"/>
  <c r="J377" i="16"/>
  <c r="E377" i="16"/>
  <c r="C377" i="16"/>
  <c r="L376" i="16"/>
  <c r="J376" i="16"/>
  <c r="E376" i="16"/>
  <c r="C376" i="16"/>
  <c r="L375" i="16"/>
  <c r="J375" i="16"/>
  <c r="E375" i="16"/>
  <c r="C375" i="16"/>
  <c r="L374" i="16"/>
  <c r="J374" i="16"/>
  <c r="E374" i="16"/>
  <c r="C374" i="16"/>
  <c r="L373" i="16"/>
  <c r="J373" i="16"/>
  <c r="E373" i="16"/>
  <c r="C373" i="16"/>
  <c r="L372" i="16"/>
  <c r="J372" i="16"/>
  <c r="E372" i="16"/>
  <c r="C372" i="16"/>
  <c r="L371" i="16"/>
  <c r="J371" i="16"/>
  <c r="E371" i="16"/>
  <c r="C371" i="16"/>
  <c r="L370" i="16"/>
  <c r="J370" i="16"/>
  <c r="E370" i="16"/>
  <c r="C370" i="16"/>
  <c r="L369" i="16"/>
  <c r="J369" i="16"/>
  <c r="E369" i="16"/>
  <c r="C369" i="16"/>
  <c r="L368" i="16"/>
  <c r="J368" i="16"/>
  <c r="E368" i="16"/>
  <c r="C368" i="16"/>
  <c r="L367" i="16"/>
  <c r="J367" i="16"/>
  <c r="E367" i="16"/>
  <c r="C367" i="16"/>
  <c r="L366" i="16"/>
  <c r="J366" i="16"/>
  <c r="E366" i="16"/>
  <c r="C366" i="16"/>
  <c r="L365" i="16"/>
  <c r="J365" i="16"/>
  <c r="E365" i="16"/>
  <c r="C365" i="16"/>
  <c r="L364" i="16"/>
  <c r="J364" i="16"/>
  <c r="E364" i="16"/>
  <c r="C364" i="16"/>
  <c r="L363" i="16"/>
  <c r="J363" i="16"/>
  <c r="E363" i="16"/>
  <c r="C363" i="16"/>
  <c r="L362" i="16"/>
  <c r="J362" i="16"/>
  <c r="E362" i="16"/>
  <c r="C362" i="16"/>
  <c r="L361" i="16"/>
  <c r="J361" i="16"/>
  <c r="E361" i="16"/>
  <c r="C361" i="16"/>
  <c r="L360" i="16"/>
  <c r="J360" i="16"/>
  <c r="E360" i="16"/>
  <c r="C360" i="16"/>
  <c r="L359" i="16"/>
  <c r="J359" i="16"/>
  <c r="E359" i="16"/>
  <c r="C359" i="16"/>
  <c r="L358" i="16"/>
  <c r="J358" i="16"/>
  <c r="E358" i="16"/>
  <c r="C358" i="16"/>
  <c r="L357" i="16"/>
  <c r="J357" i="16"/>
  <c r="E357" i="16"/>
  <c r="C357" i="16"/>
  <c r="L356" i="16"/>
  <c r="J356" i="16"/>
  <c r="E356" i="16"/>
  <c r="C356" i="16"/>
  <c r="L355" i="16"/>
  <c r="J355" i="16"/>
  <c r="E355" i="16"/>
  <c r="C355" i="16"/>
  <c r="L354" i="16"/>
  <c r="J354" i="16"/>
  <c r="E354" i="16"/>
  <c r="C354" i="16"/>
  <c r="L353" i="16"/>
  <c r="J353" i="16"/>
  <c r="E353" i="16"/>
  <c r="C353" i="16"/>
  <c r="L352" i="16"/>
  <c r="J352" i="16"/>
  <c r="E352" i="16"/>
  <c r="C352" i="16"/>
  <c r="L351" i="16"/>
  <c r="J351" i="16"/>
  <c r="E351" i="16"/>
  <c r="C351" i="16"/>
  <c r="L350" i="16"/>
  <c r="J350" i="16"/>
  <c r="E350" i="16"/>
  <c r="C350" i="16"/>
  <c r="L349" i="16"/>
  <c r="J349" i="16"/>
  <c r="E349" i="16"/>
  <c r="C349" i="16"/>
  <c r="L348" i="16"/>
  <c r="J348" i="16"/>
  <c r="E348" i="16"/>
  <c r="C348" i="16"/>
  <c r="L347" i="16"/>
  <c r="J347" i="16"/>
  <c r="E347" i="16"/>
  <c r="C347" i="16"/>
  <c r="L346" i="16"/>
  <c r="J346" i="16"/>
  <c r="E346" i="16"/>
  <c r="C346" i="16"/>
  <c r="L345" i="16"/>
  <c r="J345" i="16"/>
  <c r="E345" i="16"/>
  <c r="C345" i="16"/>
  <c r="L344" i="16"/>
  <c r="J344" i="16"/>
  <c r="E344" i="16"/>
  <c r="C344" i="16"/>
  <c r="L343" i="16"/>
  <c r="J343" i="16"/>
  <c r="E343" i="16"/>
  <c r="C343" i="16"/>
  <c r="L342" i="16"/>
  <c r="J342" i="16"/>
  <c r="E342" i="16"/>
  <c r="C342" i="16"/>
  <c r="L341" i="16"/>
  <c r="J341" i="16"/>
  <c r="E341" i="16"/>
  <c r="C341" i="16"/>
  <c r="L340" i="16"/>
  <c r="J340" i="16"/>
  <c r="E340" i="16"/>
  <c r="C340" i="16"/>
  <c r="L339" i="16"/>
  <c r="J339" i="16"/>
  <c r="E339" i="16"/>
  <c r="C339" i="16"/>
  <c r="L338" i="16"/>
  <c r="J338" i="16"/>
  <c r="E338" i="16"/>
  <c r="C338" i="16"/>
  <c r="L337" i="16"/>
  <c r="J337" i="16"/>
  <c r="E337" i="16"/>
  <c r="C337" i="16"/>
  <c r="L336" i="16"/>
  <c r="J336" i="16"/>
  <c r="E336" i="16"/>
  <c r="C336" i="16"/>
  <c r="L335" i="16"/>
  <c r="J335" i="16"/>
  <c r="E335" i="16"/>
  <c r="C335" i="16"/>
  <c r="L334" i="16"/>
  <c r="J334" i="16"/>
  <c r="E334" i="16"/>
  <c r="C334" i="16"/>
  <c r="L333" i="16"/>
  <c r="J333" i="16"/>
  <c r="E333" i="16"/>
  <c r="C333" i="16"/>
  <c r="L332" i="16"/>
  <c r="J332" i="16"/>
  <c r="E332" i="16"/>
  <c r="C332" i="16"/>
  <c r="L331" i="16"/>
  <c r="J331" i="16"/>
  <c r="E331" i="16"/>
  <c r="C331" i="16"/>
  <c r="L330" i="16"/>
  <c r="J330" i="16"/>
  <c r="E330" i="16"/>
  <c r="C330" i="16"/>
  <c r="L329" i="16"/>
  <c r="J329" i="16"/>
  <c r="E329" i="16"/>
  <c r="C329" i="16"/>
  <c r="L328" i="16"/>
  <c r="J328" i="16"/>
  <c r="E328" i="16"/>
  <c r="C328" i="16"/>
  <c r="L327" i="16"/>
  <c r="J327" i="16"/>
  <c r="E327" i="16"/>
  <c r="C327" i="16"/>
  <c r="L326" i="16"/>
  <c r="J326" i="16"/>
  <c r="E326" i="16"/>
  <c r="C326" i="16"/>
  <c r="L325" i="16"/>
  <c r="J325" i="16"/>
  <c r="E325" i="16"/>
  <c r="C325" i="16"/>
  <c r="L324" i="16"/>
  <c r="J324" i="16"/>
  <c r="E324" i="16"/>
  <c r="C324" i="16"/>
  <c r="L323" i="16"/>
  <c r="J323" i="16"/>
  <c r="E323" i="16"/>
  <c r="C323" i="16"/>
  <c r="L322" i="16"/>
  <c r="J322" i="16"/>
  <c r="E322" i="16"/>
  <c r="C322" i="16"/>
  <c r="L321" i="16"/>
  <c r="J321" i="16"/>
  <c r="E321" i="16"/>
  <c r="C321" i="16"/>
  <c r="L320" i="16"/>
  <c r="J320" i="16"/>
  <c r="E320" i="16"/>
  <c r="C320" i="16"/>
  <c r="L319" i="16"/>
  <c r="J319" i="16"/>
  <c r="E319" i="16"/>
  <c r="C319" i="16"/>
  <c r="L318" i="16"/>
  <c r="J318" i="16"/>
  <c r="E318" i="16"/>
  <c r="C318" i="16"/>
  <c r="L317" i="16"/>
  <c r="J317" i="16"/>
  <c r="E317" i="16"/>
  <c r="C317" i="16"/>
  <c r="L316" i="16"/>
  <c r="J316" i="16"/>
  <c r="E316" i="16"/>
  <c r="C316" i="16"/>
  <c r="L315" i="16"/>
  <c r="J315" i="16"/>
  <c r="E315" i="16"/>
  <c r="C315" i="16"/>
  <c r="L314" i="16"/>
  <c r="J314" i="16"/>
  <c r="E314" i="16"/>
  <c r="C314" i="16"/>
  <c r="L313" i="16"/>
  <c r="J313" i="16"/>
  <c r="E313" i="16"/>
  <c r="C313" i="16"/>
  <c r="L312" i="16"/>
  <c r="J312" i="16"/>
  <c r="E312" i="16"/>
  <c r="C312" i="16"/>
  <c r="L311" i="16"/>
  <c r="J311" i="16"/>
  <c r="E311" i="16"/>
  <c r="C311" i="16"/>
  <c r="L310" i="16"/>
  <c r="J310" i="16"/>
  <c r="E310" i="16"/>
  <c r="C310" i="16"/>
  <c r="L309" i="16"/>
  <c r="J309" i="16"/>
  <c r="E309" i="16"/>
  <c r="C309" i="16"/>
  <c r="L308" i="16"/>
  <c r="J308" i="16"/>
  <c r="E308" i="16"/>
  <c r="C308" i="16"/>
  <c r="L307" i="16"/>
  <c r="J307" i="16"/>
  <c r="E307" i="16"/>
  <c r="C307" i="16"/>
  <c r="L306" i="16"/>
  <c r="J306" i="16"/>
  <c r="E306" i="16"/>
  <c r="C306" i="16"/>
  <c r="L305" i="16"/>
  <c r="J305" i="16"/>
  <c r="E305" i="16"/>
  <c r="C305" i="16"/>
  <c r="L304" i="16"/>
  <c r="J304" i="16"/>
  <c r="E304" i="16"/>
  <c r="C304" i="16"/>
  <c r="L303" i="16"/>
  <c r="J303" i="16"/>
  <c r="E303" i="16"/>
  <c r="C303" i="16"/>
  <c r="L302" i="16"/>
  <c r="J302" i="16"/>
  <c r="E302" i="16"/>
  <c r="C302" i="16"/>
  <c r="L301" i="16"/>
  <c r="J301" i="16"/>
  <c r="E301" i="16"/>
  <c r="C301" i="16"/>
  <c r="L300" i="16"/>
  <c r="J300" i="16"/>
  <c r="E300" i="16"/>
  <c r="C300" i="16"/>
  <c r="L299" i="16"/>
  <c r="J299" i="16"/>
  <c r="E299" i="16"/>
  <c r="C299" i="16"/>
  <c r="L298" i="16"/>
  <c r="J298" i="16"/>
  <c r="E298" i="16"/>
  <c r="C298" i="16"/>
  <c r="L297" i="16"/>
  <c r="J297" i="16"/>
  <c r="E297" i="16"/>
  <c r="C297" i="16"/>
  <c r="L296" i="16"/>
  <c r="J296" i="16"/>
  <c r="E296" i="16"/>
  <c r="C296" i="16"/>
  <c r="L295" i="16"/>
  <c r="J295" i="16"/>
  <c r="E295" i="16"/>
  <c r="C295" i="16"/>
  <c r="L294" i="16"/>
  <c r="J294" i="16"/>
  <c r="E294" i="16"/>
  <c r="C294" i="16"/>
  <c r="L293" i="16"/>
  <c r="J293" i="16"/>
  <c r="E293" i="16"/>
  <c r="C293" i="16"/>
  <c r="L292" i="16"/>
  <c r="J292" i="16"/>
  <c r="E292" i="16"/>
  <c r="C292" i="16"/>
  <c r="L291" i="16"/>
  <c r="J291" i="16"/>
  <c r="E291" i="16"/>
  <c r="C291" i="16"/>
  <c r="L290" i="16"/>
  <c r="J290" i="16"/>
  <c r="E290" i="16"/>
  <c r="C290" i="16"/>
  <c r="L289" i="16"/>
  <c r="J289" i="16"/>
  <c r="E289" i="16"/>
  <c r="C289" i="16"/>
  <c r="L288" i="16"/>
  <c r="J288" i="16"/>
  <c r="E288" i="16"/>
  <c r="C288" i="16"/>
  <c r="L287" i="16"/>
  <c r="J287" i="16"/>
  <c r="E287" i="16"/>
  <c r="C287" i="16"/>
  <c r="L286" i="16"/>
  <c r="J286" i="16"/>
  <c r="E286" i="16"/>
  <c r="C286" i="16"/>
  <c r="L285" i="16"/>
  <c r="J285" i="16"/>
  <c r="E285" i="16"/>
  <c r="C285" i="16"/>
  <c r="L284" i="16"/>
  <c r="J284" i="16"/>
  <c r="E284" i="16"/>
  <c r="C284" i="16"/>
  <c r="L283" i="16"/>
  <c r="J283" i="16"/>
  <c r="E283" i="16"/>
  <c r="C283" i="16"/>
  <c r="L282" i="16"/>
  <c r="J282" i="16"/>
  <c r="E282" i="16"/>
  <c r="C282" i="16"/>
  <c r="L281" i="16"/>
  <c r="J281" i="16"/>
  <c r="E281" i="16"/>
  <c r="C281" i="16"/>
  <c r="L280" i="16"/>
  <c r="J280" i="16"/>
  <c r="E280" i="16"/>
  <c r="C280" i="16"/>
  <c r="L279" i="16"/>
  <c r="J279" i="16"/>
  <c r="E279" i="16"/>
  <c r="C279" i="16"/>
  <c r="L278" i="16"/>
  <c r="J278" i="16"/>
  <c r="E278" i="16"/>
  <c r="C278" i="16"/>
  <c r="L277" i="16"/>
  <c r="J277" i="16"/>
  <c r="E277" i="16"/>
  <c r="C277" i="16"/>
  <c r="L276" i="16"/>
  <c r="J276" i="16"/>
  <c r="E276" i="16"/>
  <c r="C276" i="16"/>
  <c r="L275" i="16"/>
  <c r="J275" i="16"/>
  <c r="E275" i="16"/>
  <c r="C275" i="16"/>
  <c r="L274" i="16"/>
  <c r="J274" i="16"/>
  <c r="E274" i="16"/>
  <c r="C274" i="16"/>
  <c r="L273" i="16"/>
  <c r="J273" i="16"/>
  <c r="E273" i="16"/>
  <c r="C273" i="16"/>
  <c r="L272" i="16"/>
  <c r="J272" i="16"/>
  <c r="E272" i="16"/>
  <c r="C272" i="16"/>
  <c r="L271" i="16"/>
  <c r="J271" i="16"/>
  <c r="E271" i="16"/>
  <c r="C271" i="16"/>
  <c r="L270" i="16"/>
  <c r="J270" i="16"/>
  <c r="E270" i="16"/>
  <c r="C270" i="16"/>
  <c r="L269" i="16"/>
  <c r="J269" i="16"/>
  <c r="E269" i="16"/>
  <c r="C269" i="16"/>
  <c r="L268" i="16"/>
  <c r="J268" i="16"/>
  <c r="E268" i="16"/>
  <c r="C268" i="16"/>
  <c r="L267" i="16"/>
  <c r="J267" i="16"/>
  <c r="E267" i="16"/>
  <c r="C267" i="16"/>
  <c r="L266" i="16"/>
  <c r="J266" i="16"/>
  <c r="E266" i="16"/>
  <c r="C266" i="16"/>
  <c r="L265" i="16"/>
  <c r="J265" i="16"/>
  <c r="E265" i="16"/>
  <c r="C265" i="16"/>
  <c r="L264" i="16"/>
  <c r="J264" i="16"/>
  <c r="E264" i="16"/>
  <c r="C264" i="16"/>
  <c r="L263" i="16"/>
  <c r="J263" i="16"/>
  <c r="E263" i="16"/>
  <c r="C263" i="16"/>
  <c r="L262" i="16"/>
  <c r="J262" i="16"/>
  <c r="E262" i="16"/>
  <c r="C262" i="16"/>
  <c r="L261" i="16"/>
  <c r="J261" i="16"/>
  <c r="E261" i="16"/>
  <c r="C261" i="16"/>
  <c r="L260" i="16"/>
  <c r="J260" i="16"/>
  <c r="E260" i="16"/>
  <c r="C260" i="16"/>
  <c r="L259" i="16"/>
  <c r="J259" i="16"/>
  <c r="E259" i="16"/>
  <c r="C259" i="16"/>
  <c r="L258" i="16"/>
  <c r="J258" i="16"/>
  <c r="E258" i="16"/>
  <c r="C258" i="16"/>
  <c r="L257" i="16"/>
  <c r="J257" i="16"/>
  <c r="E257" i="16"/>
  <c r="C257" i="16"/>
  <c r="L256" i="16"/>
  <c r="J256" i="16"/>
  <c r="E256" i="16"/>
  <c r="C256" i="16"/>
  <c r="L255" i="16"/>
  <c r="J255" i="16"/>
  <c r="E255" i="16"/>
  <c r="C255" i="16"/>
  <c r="L254" i="16"/>
  <c r="J254" i="16"/>
  <c r="E254" i="16"/>
  <c r="C254" i="16"/>
  <c r="L253" i="16"/>
  <c r="J253" i="16"/>
  <c r="E253" i="16"/>
  <c r="C253" i="16"/>
  <c r="L252" i="16"/>
  <c r="J252" i="16"/>
  <c r="E252" i="16"/>
  <c r="C252" i="16"/>
  <c r="L251" i="16"/>
  <c r="J251" i="16"/>
  <c r="E251" i="16"/>
  <c r="C251" i="16"/>
  <c r="L250" i="16"/>
  <c r="J250" i="16"/>
  <c r="E250" i="16"/>
  <c r="C250" i="16"/>
  <c r="L249" i="16"/>
  <c r="J249" i="16"/>
  <c r="E249" i="16"/>
  <c r="C249" i="16"/>
  <c r="L248" i="16"/>
  <c r="J248" i="16"/>
  <c r="E248" i="16"/>
  <c r="C248" i="16"/>
  <c r="L247" i="16"/>
  <c r="J247" i="16"/>
  <c r="E247" i="16"/>
  <c r="C247" i="16"/>
  <c r="L246" i="16"/>
  <c r="J246" i="16"/>
  <c r="E246" i="16"/>
  <c r="C246" i="16"/>
  <c r="L245" i="16"/>
  <c r="J245" i="16"/>
  <c r="E245" i="16"/>
  <c r="C245" i="16"/>
  <c r="L244" i="16"/>
  <c r="J244" i="16"/>
  <c r="E244" i="16"/>
  <c r="C244" i="16"/>
  <c r="L243" i="16"/>
  <c r="J243" i="16"/>
  <c r="E243" i="16"/>
  <c r="C243" i="16"/>
  <c r="L242" i="16"/>
  <c r="J242" i="16"/>
  <c r="E242" i="16"/>
  <c r="C242" i="16"/>
  <c r="L241" i="16"/>
  <c r="J241" i="16"/>
  <c r="E241" i="16"/>
  <c r="C241" i="16"/>
  <c r="L240" i="16"/>
  <c r="J240" i="16"/>
  <c r="E240" i="16"/>
  <c r="C240" i="16"/>
  <c r="L239" i="16"/>
  <c r="J239" i="16"/>
  <c r="E239" i="16"/>
  <c r="C239" i="16"/>
  <c r="L238" i="16"/>
  <c r="J238" i="16"/>
  <c r="E238" i="16"/>
  <c r="C238" i="16"/>
  <c r="L237" i="16"/>
  <c r="J237" i="16"/>
  <c r="E237" i="16"/>
  <c r="C237" i="16"/>
  <c r="L236" i="16"/>
  <c r="J236" i="16"/>
  <c r="E236" i="16"/>
  <c r="C236" i="16"/>
  <c r="L235" i="16"/>
  <c r="J235" i="16"/>
  <c r="E235" i="16"/>
  <c r="C235" i="16"/>
  <c r="L234" i="16"/>
  <c r="J234" i="16"/>
  <c r="E234" i="16"/>
  <c r="C234" i="16"/>
  <c r="L233" i="16"/>
  <c r="J233" i="16"/>
  <c r="E233" i="16"/>
  <c r="C233" i="16"/>
  <c r="L232" i="16"/>
  <c r="J232" i="16"/>
  <c r="E232" i="16"/>
  <c r="C232" i="16"/>
  <c r="L231" i="16"/>
  <c r="J231" i="16"/>
  <c r="E231" i="16"/>
  <c r="C231" i="16"/>
  <c r="L230" i="16"/>
  <c r="J230" i="16"/>
  <c r="E230" i="16"/>
  <c r="C230" i="16"/>
  <c r="L229" i="16"/>
  <c r="J229" i="16"/>
  <c r="E229" i="16"/>
  <c r="C229" i="16"/>
  <c r="L228" i="16"/>
  <c r="J228" i="16"/>
  <c r="E228" i="16"/>
  <c r="C228" i="16"/>
  <c r="L227" i="16"/>
  <c r="J227" i="16"/>
  <c r="E227" i="16"/>
  <c r="C227" i="16"/>
  <c r="L226" i="16"/>
  <c r="J226" i="16"/>
  <c r="E226" i="16"/>
  <c r="C226" i="16"/>
  <c r="L225" i="16"/>
  <c r="J225" i="16"/>
  <c r="E225" i="16"/>
  <c r="C225" i="16"/>
  <c r="L224" i="16"/>
  <c r="J224" i="16"/>
  <c r="E224" i="16"/>
  <c r="C224" i="16"/>
  <c r="L223" i="16"/>
  <c r="J223" i="16"/>
  <c r="E223" i="16"/>
  <c r="C223" i="16"/>
  <c r="L222" i="16"/>
  <c r="J222" i="16"/>
  <c r="E222" i="16"/>
  <c r="C222" i="16"/>
  <c r="L221" i="16"/>
  <c r="J221" i="16"/>
  <c r="E221" i="16"/>
  <c r="C221" i="16"/>
  <c r="L220" i="16"/>
  <c r="J220" i="16"/>
  <c r="E220" i="16"/>
  <c r="C220" i="16"/>
  <c r="L219" i="16"/>
  <c r="J219" i="16"/>
  <c r="E219" i="16"/>
  <c r="C219" i="16"/>
  <c r="L218" i="16"/>
  <c r="J218" i="16"/>
  <c r="E218" i="16"/>
  <c r="C218" i="16"/>
  <c r="L217" i="16"/>
  <c r="J217" i="16"/>
  <c r="E217" i="16"/>
  <c r="C217" i="16"/>
  <c r="L216" i="16"/>
  <c r="J216" i="16"/>
  <c r="E216" i="16"/>
  <c r="C216" i="16"/>
  <c r="L215" i="16"/>
  <c r="J215" i="16"/>
  <c r="E215" i="16"/>
  <c r="C215" i="16"/>
  <c r="L214" i="16"/>
  <c r="J214" i="16"/>
  <c r="E214" i="16"/>
  <c r="C214" i="16"/>
  <c r="L213" i="16"/>
  <c r="J213" i="16"/>
  <c r="E213" i="16"/>
  <c r="C213" i="16"/>
  <c r="L212" i="16"/>
  <c r="J212" i="16"/>
  <c r="E212" i="16"/>
  <c r="C212" i="16"/>
  <c r="L211" i="16"/>
  <c r="J211" i="16"/>
  <c r="E211" i="16"/>
  <c r="C211" i="16"/>
  <c r="L210" i="16"/>
  <c r="J210" i="16"/>
  <c r="E210" i="16"/>
  <c r="C210" i="16"/>
  <c r="L209" i="16"/>
  <c r="J209" i="16"/>
  <c r="E209" i="16"/>
  <c r="C209" i="16"/>
  <c r="L208" i="16"/>
  <c r="J208" i="16"/>
  <c r="E208" i="16"/>
  <c r="C208" i="16"/>
  <c r="L207" i="16"/>
  <c r="J207" i="16"/>
  <c r="E207" i="16"/>
  <c r="C207" i="16"/>
  <c r="L206" i="16"/>
  <c r="J206" i="16"/>
  <c r="E206" i="16"/>
  <c r="C206" i="16"/>
  <c r="L205" i="16"/>
  <c r="J205" i="16"/>
  <c r="E205" i="16"/>
  <c r="C205" i="16"/>
  <c r="L204" i="16"/>
  <c r="J204" i="16"/>
  <c r="E204" i="16"/>
  <c r="C204" i="16"/>
  <c r="L203" i="16"/>
  <c r="J203" i="16"/>
  <c r="E203" i="16"/>
  <c r="C203" i="16"/>
  <c r="L202" i="16"/>
  <c r="J202" i="16"/>
  <c r="E202" i="16"/>
  <c r="C202" i="16"/>
  <c r="L201" i="16"/>
  <c r="J201" i="16"/>
  <c r="E201" i="16"/>
  <c r="C201" i="16"/>
  <c r="L200" i="16"/>
  <c r="J200" i="16"/>
  <c r="E200" i="16"/>
  <c r="C200" i="16"/>
  <c r="L199" i="16"/>
  <c r="J199" i="16"/>
  <c r="E199" i="16"/>
  <c r="C199" i="16"/>
  <c r="L198" i="16"/>
  <c r="J198" i="16"/>
  <c r="E198" i="16"/>
  <c r="C198" i="16"/>
  <c r="L197" i="16"/>
  <c r="J197" i="16"/>
  <c r="E197" i="16"/>
  <c r="C197" i="16"/>
  <c r="L196" i="16"/>
  <c r="J196" i="16"/>
  <c r="E196" i="16"/>
  <c r="C196" i="16"/>
  <c r="L195" i="16"/>
  <c r="J195" i="16"/>
  <c r="E195" i="16"/>
  <c r="C195" i="16"/>
  <c r="L194" i="16"/>
  <c r="J194" i="16"/>
  <c r="E194" i="16"/>
  <c r="C194" i="16"/>
  <c r="L193" i="16"/>
  <c r="J193" i="16"/>
  <c r="E193" i="16"/>
  <c r="C193" i="16"/>
  <c r="L192" i="16"/>
  <c r="J192" i="16"/>
  <c r="E192" i="16"/>
  <c r="C192" i="16"/>
  <c r="L191" i="16"/>
  <c r="J191" i="16"/>
  <c r="E191" i="16"/>
  <c r="C191" i="16"/>
  <c r="L190" i="16"/>
  <c r="J190" i="16"/>
  <c r="E190" i="16"/>
  <c r="C190" i="16"/>
  <c r="L189" i="16"/>
  <c r="J189" i="16"/>
  <c r="E189" i="16"/>
  <c r="C189" i="16"/>
  <c r="L188" i="16"/>
  <c r="J188" i="16"/>
  <c r="E188" i="16"/>
  <c r="C188" i="16"/>
  <c r="L187" i="16"/>
  <c r="J187" i="16"/>
  <c r="E187" i="16"/>
  <c r="C187" i="16"/>
  <c r="L186" i="16"/>
  <c r="J186" i="16"/>
  <c r="E186" i="16"/>
  <c r="C186" i="16"/>
  <c r="L185" i="16"/>
  <c r="J185" i="16"/>
  <c r="E185" i="16"/>
  <c r="C185" i="16"/>
  <c r="L184" i="16"/>
  <c r="J184" i="16"/>
  <c r="E184" i="16"/>
  <c r="C184" i="16"/>
  <c r="L183" i="16"/>
  <c r="J183" i="16"/>
  <c r="E183" i="16"/>
  <c r="C183" i="16"/>
  <c r="L182" i="16"/>
  <c r="J182" i="16"/>
  <c r="E182" i="16"/>
  <c r="C182" i="16"/>
  <c r="L181" i="16"/>
  <c r="J181" i="16"/>
  <c r="E181" i="16"/>
  <c r="C181" i="16"/>
  <c r="L180" i="16"/>
  <c r="J180" i="16"/>
  <c r="E180" i="16"/>
  <c r="C180" i="16"/>
  <c r="L179" i="16"/>
  <c r="J179" i="16"/>
  <c r="E179" i="16"/>
  <c r="C179" i="16"/>
  <c r="L178" i="16"/>
  <c r="J178" i="16"/>
  <c r="E178" i="16"/>
  <c r="C178" i="16"/>
  <c r="L177" i="16"/>
  <c r="J177" i="16"/>
  <c r="E177" i="16"/>
  <c r="C177" i="16"/>
  <c r="L176" i="16"/>
  <c r="J176" i="16"/>
  <c r="E176" i="16"/>
  <c r="C176" i="16"/>
  <c r="L175" i="16"/>
  <c r="J175" i="16"/>
  <c r="E175" i="16"/>
  <c r="C175" i="16"/>
  <c r="L174" i="16"/>
  <c r="J174" i="16"/>
  <c r="E174" i="16"/>
  <c r="C174" i="16"/>
  <c r="L173" i="16"/>
  <c r="J173" i="16"/>
  <c r="E173" i="16"/>
  <c r="C173" i="16"/>
  <c r="L172" i="16"/>
  <c r="J172" i="16"/>
  <c r="E172" i="16"/>
  <c r="C172" i="16"/>
  <c r="L171" i="16"/>
  <c r="J171" i="16"/>
  <c r="E171" i="16"/>
  <c r="C171" i="16"/>
  <c r="L170" i="16"/>
  <c r="J170" i="16"/>
  <c r="E170" i="16"/>
  <c r="C170" i="16"/>
  <c r="L169" i="16"/>
  <c r="J169" i="16"/>
  <c r="E169" i="16"/>
  <c r="C169" i="16"/>
  <c r="L168" i="16"/>
  <c r="J168" i="16"/>
  <c r="E168" i="16"/>
  <c r="C168" i="16"/>
  <c r="L167" i="16"/>
  <c r="J167" i="16"/>
  <c r="E167" i="16"/>
  <c r="C167" i="16"/>
  <c r="L166" i="16"/>
  <c r="J166" i="16"/>
  <c r="E166" i="16"/>
  <c r="C166" i="16"/>
  <c r="L165" i="16"/>
  <c r="J165" i="16"/>
  <c r="E165" i="16"/>
  <c r="C165" i="16"/>
  <c r="L164" i="16"/>
  <c r="J164" i="16"/>
  <c r="E164" i="16"/>
  <c r="C164" i="16"/>
  <c r="L163" i="16"/>
  <c r="J163" i="16"/>
  <c r="E163" i="16"/>
  <c r="C163" i="16"/>
  <c r="L162" i="16"/>
  <c r="J162" i="16"/>
  <c r="E162" i="16"/>
  <c r="C162" i="16"/>
  <c r="L161" i="16"/>
  <c r="J161" i="16"/>
  <c r="E161" i="16"/>
  <c r="C161" i="16"/>
  <c r="L160" i="16"/>
  <c r="J160" i="16"/>
  <c r="E160" i="16"/>
  <c r="C160" i="16"/>
  <c r="L159" i="16"/>
  <c r="J159" i="16"/>
  <c r="E159" i="16"/>
  <c r="C159" i="16"/>
  <c r="L158" i="16"/>
  <c r="J158" i="16"/>
  <c r="E158" i="16"/>
  <c r="C158" i="16"/>
  <c r="L157" i="16"/>
  <c r="J157" i="16"/>
  <c r="E157" i="16"/>
  <c r="C157" i="16"/>
  <c r="L156" i="16"/>
  <c r="J156" i="16"/>
  <c r="E156" i="16"/>
  <c r="C156" i="16"/>
  <c r="L155" i="16"/>
  <c r="J155" i="16"/>
  <c r="E155" i="16"/>
  <c r="C155" i="16"/>
  <c r="L154" i="16"/>
  <c r="J154" i="16"/>
  <c r="E154" i="16"/>
  <c r="C154" i="16"/>
  <c r="L153" i="16"/>
  <c r="J153" i="16"/>
  <c r="E153" i="16"/>
  <c r="C153" i="16"/>
  <c r="L152" i="16"/>
  <c r="J152" i="16"/>
  <c r="E152" i="16"/>
  <c r="C152" i="16"/>
  <c r="L151" i="16"/>
  <c r="J151" i="16"/>
  <c r="E151" i="16"/>
  <c r="C151" i="16"/>
  <c r="L150" i="16"/>
  <c r="J150" i="16"/>
  <c r="E150" i="16"/>
  <c r="C150" i="16"/>
  <c r="L149" i="16"/>
  <c r="J149" i="16"/>
  <c r="E149" i="16"/>
  <c r="C149" i="16"/>
  <c r="L148" i="16"/>
  <c r="J148" i="16"/>
  <c r="E148" i="16"/>
  <c r="C148" i="16"/>
  <c r="L147" i="16"/>
  <c r="J147" i="16"/>
  <c r="E147" i="16"/>
  <c r="C147" i="16"/>
  <c r="L146" i="16"/>
  <c r="J146" i="16"/>
  <c r="E146" i="16"/>
  <c r="C146" i="16"/>
  <c r="L145" i="16"/>
  <c r="J145" i="16"/>
  <c r="E145" i="16"/>
  <c r="C145" i="16"/>
  <c r="L144" i="16"/>
  <c r="J144" i="16"/>
  <c r="E144" i="16"/>
  <c r="C144" i="16"/>
  <c r="L143" i="16"/>
  <c r="J143" i="16"/>
  <c r="E143" i="16"/>
  <c r="C143" i="16"/>
  <c r="L142" i="16"/>
  <c r="J142" i="16"/>
  <c r="E142" i="16"/>
  <c r="C142" i="16"/>
  <c r="L141" i="16"/>
  <c r="J141" i="16"/>
  <c r="E141" i="16"/>
  <c r="C141" i="16"/>
  <c r="L140" i="16"/>
  <c r="J140" i="16"/>
  <c r="E140" i="16"/>
  <c r="C140" i="16"/>
  <c r="L139" i="16"/>
  <c r="J139" i="16"/>
  <c r="E139" i="16"/>
  <c r="C139" i="16"/>
  <c r="L138" i="16"/>
  <c r="J138" i="16"/>
  <c r="E138" i="16"/>
  <c r="C138" i="16"/>
  <c r="L137" i="16"/>
  <c r="J137" i="16"/>
  <c r="E137" i="16"/>
  <c r="C137" i="16"/>
  <c r="L136" i="16"/>
  <c r="J136" i="16"/>
  <c r="E136" i="16"/>
  <c r="C136" i="16"/>
  <c r="L135" i="16"/>
  <c r="J135" i="16"/>
  <c r="E135" i="16"/>
  <c r="C135" i="16"/>
  <c r="L134" i="16"/>
  <c r="J134" i="16"/>
  <c r="E134" i="16"/>
  <c r="C134" i="16"/>
  <c r="L133" i="16"/>
  <c r="J133" i="16"/>
  <c r="E133" i="16"/>
  <c r="C133" i="16"/>
  <c r="L132" i="16"/>
  <c r="J132" i="16"/>
  <c r="E132" i="16"/>
  <c r="C132" i="16"/>
  <c r="L131" i="16"/>
  <c r="J131" i="16"/>
  <c r="E131" i="16"/>
  <c r="C131" i="16"/>
  <c r="L130" i="16"/>
  <c r="J130" i="16"/>
  <c r="E130" i="16"/>
  <c r="C130" i="16"/>
  <c r="L129" i="16"/>
  <c r="J129" i="16"/>
  <c r="E129" i="16"/>
  <c r="C129" i="16"/>
  <c r="L128" i="16"/>
  <c r="J128" i="16"/>
  <c r="E128" i="16"/>
  <c r="C128" i="16"/>
  <c r="L127" i="16"/>
  <c r="J127" i="16"/>
  <c r="E127" i="16"/>
  <c r="C127" i="16"/>
  <c r="L126" i="16"/>
  <c r="J126" i="16"/>
  <c r="E126" i="16"/>
  <c r="C126" i="16"/>
  <c r="L125" i="16"/>
  <c r="J125" i="16"/>
  <c r="E125" i="16"/>
  <c r="C125" i="16"/>
  <c r="L124" i="16"/>
  <c r="J124" i="16"/>
  <c r="E124" i="16"/>
  <c r="C124" i="16"/>
  <c r="L123" i="16"/>
  <c r="J123" i="16"/>
  <c r="E123" i="16"/>
  <c r="C123" i="16"/>
  <c r="L122" i="16"/>
  <c r="J122" i="16"/>
  <c r="E122" i="16"/>
  <c r="C122" i="16"/>
  <c r="L121" i="16"/>
  <c r="J121" i="16"/>
  <c r="E121" i="16"/>
  <c r="C121" i="16"/>
  <c r="L120" i="16"/>
  <c r="J120" i="16"/>
  <c r="E120" i="16"/>
  <c r="C120" i="16"/>
  <c r="L119" i="16"/>
  <c r="J119" i="16"/>
  <c r="E119" i="16"/>
  <c r="C119" i="16"/>
  <c r="L118" i="16"/>
  <c r="J118" i="16"/>
  <c r="E118" i="16"/>
  <c r="C118" i="16"/>
  <c r="L117" i="16"/>
  <c r="J117" i="16"/>
  <c r="E117" i="16"/>
  <c r="C117" i="16"/>
  <c r="L116" i="16"/>
  <c r="J116" i="16"/>
  <c r="E116" i="16"/>
  <c r="C116" i="16"/>
  <c r="L115" i="16"/>
  <c r="J115" i="16"/>
  <c r="E115" i="16"/>
  <c r="C115" i="16"/>
  <c r="L114" i="16"/>
  <c r="J114" i="16"/>
  <c r="E114" i="16"/>
  <c r="C114" i="16"/>
  <c r="L113" i="16"/>
  <c r="J113" i="16"/>
  <c r="E113" i="16"/>
  <c r="C113" i="16"/>
  <c r="L112" i="16"/>
  <c r="J112" i="16"/>
  <c r="E112" i="16"/>
  <c r="C112" i="16"/>
  <c r="L111" i="16"/>
  <c r="J111" i="16"/>
  <c r="E111" i="16"/>
  <c r="C111" i="16"/>
  <c r="L110" i="16"/>
  <c r="J110" i="16"/>
  <c r="E110" i="16"/>
  <c r="C110" i="16"/>
  <c r="L109" i="16"/>
  <c r="J109" i="16"/>
  <c r="E109" i="16"/>
  <c r="C109" i="16"/>
  <c r="L108" i="16"/>
  <c r="J108" i="16"/>
  <c r="E108" i="16"/>
  <c r="C108" i="16"/>
  <c r="L107" i="16"/>
  <c r="J107" i="16"/>
  <c r="E107" i="16"/>
  <c r="C107" i="16"/>
  <c r="L106" i="16"/>
  <c r="J106" i="16"/>
  <c r="E106" i="16"/>
  <c r="C106" i="16"/>
  <c r="L105" i="16"/>
  <c r="J105" i="16"/>
  <c r="E105" i="16"/>
  <c r="C105" i="16"/>
  <c r="L104" i="16"/>
  <c r="J104" i="16"/>
  <c r="E104" i="16"/>
  <c r="C104" i="16"/>
  <c r="L103" i="16"/>
  <c r="J103" i="16"/>
  <c r="E103" i="16"/>
  <c r="C103" i="16"/>
  <c r="L102" i="16"/>
  <c r="J102" i="16"/>
  <c r="E102" i="16"/>
  <c r="C102" i="16"/>
  <c r="L101" i="16"/>
  <c r="J101" i="16"/>
  <c r="E101" i="16"/>
  <c r="C101" i="16"/>
  <c r="L100" i="16"/>
  <c r="J100" i="16"/>
  <c r="E100" i="16"/>
  <c r="C100" i="16"/>
  <c r="L99" i="16"/>
  <c r="J99" i="16"/>
  <c r="E99" i="16"/>
  <c r="C99" i="16"/>
  <c r="L98" i="16"/>
  <c r="J98" i="16"/>
  <c r="E98" i="16"/>
  <c r="C98" i="16"/>
  <c r="L97" i="16"/>
  <c r="J97" i="16"/>
  <c r="E97" i="16"/>
  <c r="C97" i="16"/>
  <c r="L96" i="16"/>
  <c r="J96" i="16"/>
  <c r="E96" i="16"/>
  <c r="C96" i="16"/>
  <c r="L95" i="16"/>
  <c r="J95" i="16"/>
  <c r="E95" i="16"/>
  <c r="C95" i="16"/>
  <c r="L94" i="16"/>
  <c r="J94" i="16"/>
  <c r="E94" i="16"/>
  <c r="C94" i="16"/>
  <c r="L93" i="16"/>
  <c r="J93" i="16"/>
  <c r="E93" i="16"/>
  <c r="C93" i="16"/>
  <c r="L92" i="16"/>
  <c r="J92" i="16"/>
  <c r="E92" i="16"/>
  <c r="C92" i="16"/>
  <c r="L91" i="16"/>
  <c r="J91" i="16"/>
  <c r="E91" i="16"/>
  <c r="C91" i="16"/>
  <c r="L90" i="16"/>
  <c r="J90" i="16"/>
  <c r="E90" i="16"/>
  <c r="C90" i="16"/>
  <c r="L89" i="16"/>
  <c r="J89" i="16"/>
  <c r="E89" i="16"/>
  <c r="C89" i="16"/>
  <c r="L88" i="16"/>
  <c r="J88" i="16"/>
  <c r="E88" i="16"/>
  <c r="C88" i="16"/>
  <c r="L87" i="16"/>
  <c r="J87" i="16"/>
  <c r="E87" i="16"/>
  <c r="C87" i="16"/>
  <c r="L86" i="16"/>
  <c r="J86" i="16"/>
  <c r="E86" i="16"/>
  <c r="C86" i="16"/>
  <c r="L85" i="16"/>
  <c r="J85" i="16"/>
  <c r="E85" i="16"/>
  <c r="C85" i="16"/>
  <c r="L84" i="16"/>
  <c r="J84" i="16"/>
  <c r="E84" i="16"/>
  <c r="C84" i="16"/>
  <c r="L83" i="16"/>
  <c r="J83" i="16"/>
  <c r="E83" i="16"/>
  <c r="C83" i="16"/>
  <c r="L82" i="16"/>
  <c r="J82" i="16"/>
  <c r="E82" i="16"/>
  <c r="C82" i="16"/>
  <c r="L81" i="16"/>
  <c r="J81" i="16"/>
  <c r="E81" i="16"/>
  <c r="C81" i="16"/>
  <c r="L80" i="16"/>
  <c r="J80" i="16"/>
  <c r="E80" i="16"/>
  <c r="C80" i="16"/>
  <c r="L79" i="16"/>
  <c r="J79" i="16"/>
  <c r="E79" i="16"/>
  <c r="C79" i="16"/>
  <c r="L78" i="16"/>
  <c r="J78" i="16"/>
  <c r="E78" i="16"/>
  <c r="C78" i="16"/>
  <c r="L77" i="16"/>
  <c r="J77" i="16"/>
  <c r="E77" i="16"/>
  <c r="C77" i="16"/>
  <c r="L76" i="16"/>
  <c r="J76" i="16"/>
  <c r="E76" i="16"/>
  <c r="C76" i="16"/>
  <c r="L75" i="16"/>
  <c r="J75" i="16"/>
  <c r="E75" i="16"/>
  <c r="C75" i="16"/>
  <c r="L74" i="16"/>
  <c r="J74" i="16"/>
  <c r="E74" i="16"/>
  <c r="C74" i="16"/>
  <c r="L73" i="16"/>
  <c r="J73" i="16"/>
  <c r="E73" i="16"/>
  <c r="C73" i="16"/>
  <c r="L72" i="16"/>
  <c r="J72" i="16"/>
  <c r="E72" i="16"/>
  <c r="C72" i="16"/>
  <c r="L71" i="16"/>
  <c r="J71" i="16"/>
  <c r="E71" i="16"/>
  <c r="C71" i="16"/>
  <c r="L70" i="16"/>
  <c r="J70" i="16"/>
  <c r="E70" i="16"/>
  <c r="C70" i="16"/>
  <c r="L69" i="16"/>
  <c r="J69" i="16"/>
  <c r="E69" i="16"/>
  <c r="C69" i="16"/>
  <c r="L68" i="16"/>
  <c r="J68" i="16"/>
  <c r="E68" i="16"/>
  <c r="C68" i="16"/>
  <c r="L67" i="16"/>
  <c r="J67" i="16"/>
  <c r="E67" i="16"/>
  <c r="C67" i="16"/>
  <c r="L66" i="16"/>
  <c r="J66" i="16"/>
  <c r="E66" i="16"/>
  <c r="C66" i="16"/>
  <c r="L65" i="16"/>
  <c r="J65" i="16"/>
  <c r="E65" i="16"/>
  <c r="C65" i="16"/>
  <c r="L64" i="16"/>
  <c r="J64" i="16"/>
  <c r="E64" i="16"/>
  <c r="C64" i="16"/>
  <c r="L63" i="16"/>
  <c r="J63" i="16"/>
  <c r="E63" i="16"/>
  <c r="C63" i="16"/>
  <c r="L62" i="16"/>
  <c r="J62" i="16"/>
  <c r="E62" i="16"/>
  <c r="C62" i="16"/>
  <c r="L61" i="16"/>
  <c r="J61" i="16"/>
  <c r="E61" i="16"/>
  <c r="C61" i="16"/>
  <c r="L60" i="16"/>
  <c r="J60" i="16"/>
  <c r="E60" i="16"/>
  <c r="C60" i="16"/>
  <c r="L59" i="16"/>
  <c r="J59" i="16"/>
  <c r="E59" i="16"/>
  <c r="C59" i="16"/>
  <c r="L58" i="16"/>
  <c r="J58" i="16"/>
  <c r="E58" i="16"/>
  <c r="C58" i="16"/>
  <c r="L57" i="16"/>
  <c r="J57" i="16"/>
  <c r="E57" i="16"/>
  <c r="C57" i="16"/>
  <c r="L56" i="16"/>
  <c r="J56" i="16"/>
  <c r="E56" i="16"/>
  <c r="C56" i="16"/>
  <c r="L55" i="16"/>
  <c r="J55" i="16"/>
  <c r="E55" i="16"/>
  <c r="C55" i="16"/>
  <c r="L54" i="16"/>
  <c r="J54" i="16"/>
  <c r="E54" i="16"/>
  <c r="C54" i="16"/>
  <c r="L53" i="16"/>
  <c r="J53" i="16"/>
  <c r="E53" i="16"/>
  <c r="C53" i="16"/>
  <c r="L52" i="16"/>
  <c r="J52" i="16"/>
  <c r="E52" i="16"/>
  <c r="C52" i="16"/>
  <c r="L51" i="16"/>
  <c r="J51" i="16"/>
  <c r="E51" i="16"/>
  <c r="C51" i="16"/>
  <c r="L50" i="16"/>
  <c r="J50" i="16"/>
  <c r="E50" i="16"/>
  <c r="C50" i="16"/>
  <c r="L49" i="16"/>
  <c r="J49" i="16"/>
  <c r="E49" i="16"/>
  <c r="C49" i="16"/>
  <c r="L48" i="16"/>
  <c r="J48" i="16"/>
  <c r="E48" i="16"/>
  <c r="C48" i="16"/>
  <c r="L47" i="16"/>
  <c r="J47" i="16"/>
  <c r="E47" i="16"/>
  <c r="C47" i="16"/>
  <c r="L46" i="16"/>
  <c r="J46" i="16"/>
  <c r="E46" i="16"/>
  <c r="C46" i="16"/>
  <c r="L45" i="16"/>
  <c r="J45" i="16"/>
  <c r="E45" i="16"/>
  <c r="C45" i="16"/>
  <c r="L44" i="16"/>
  <c r="J44" i="16"/>
  <c r="E44" i="16"/>
  <c r="C44" i="16"/>
  <c r="L43" i="16"/>
  <c r="J43" i="16"/>
  <c r="E43" i="16"/>
  <c r="C43" i="16"/>
  <c r="L42" i="16"/>
  <c r="J42" i="16"/>
  <c r="E42" i="16"/>
  <c r="C42" i="16"/>
  <c r="L41" i="16"/>
  <c r="J41" i="16"/>
  <c r="E41" i="16"/>
  <c r="C41" i="16"/>
  <c r="L40" i="16"/>
  <c r="J40" i="16"/>
  <c r="E40" i="16"/>
  <c r="C40" i="16"/>
  <c r="L39" i="16"/>
  <c r="J39" i="16"/>
  <c r="E39" i="16"/>
  <c r="C39" i="16"/>
  <c r="L38" i="16"/>
  <c r="J38" i="16"/>
  <c r="E38" i="16"/>
  <c r="C38" i="16"/>
  <c r="L37" i="16"/>
  <c r="J37" i="16"/>
  <c r="E37" i="16"/>
  <c r="C37" i="16"/>
  <c r="L36" i="16"/>
  <c r="J36" i="16"/>
  <c r="E36" i="16"/>
  <c r="C36" i="16"/>
  <c r="L35" i="16"/>
  <c r="J35" i="16"/>
  <c r="E35" i="16"/>
  <c r="C35" i="16"/>
  <c r="L34" i="16"/>
  <c r="J34" i="16"/>
  <c r="E34" i="16"/>
  <c r="C34" i="16"/>
  <c r="L33" i="16"/>
  <c r="J33" i="16"/>
  <c r="E33" i="16"/>
  <c r="C33" i="16"/>
  <c r="L32" i="16"/>
  <c r="J32" i="16"/>
  <c r="E32" i="16"/>
  <c r="C32" i="16"/>
  <c r="L31" i="16"/>
  <c r="J31" i="16"/>
  <c r="E31" i="16"/>
  <c r="C31" i="16"/>
  <c r="L30" i="16"/>
  <c r="J30" i="16"/>
  <c r="E30" i="16"/>
  <c r="C30" i="16"/>
  <c r="L29" i="16"/>
  <c r="J29" i="16"/>
  <c r="E29" i="16"/>
  <c r="C29" i="16"/>
  <c r="L28" i="16"/>
  <c r="J28" i="16"/>
  <c r="E28" i="16"/>
  <c r="C28" i="16"/>
  <c r="L27" i="16"/>
  <c r="J27" i="16"/>
  <c r="E27" i="16"/>
  <c r="C27" i="16"/>
  <c r="L26" i="16"/>
  <c r="J26" i="16"/>
  <c r="E26" i="16"/>
  <c r="C26" i="16"/>
  <c r="L25" i="16"/>
  <c r="J25" i="16"/>
  <c r="E25" i="16"/>
  <c r="C25" i="16"/>
  <c r="L24" i="16"/>
  <c r="J24" i="16"/>
  <c r="E24" i="16"/>
  <c r="C24" i="16"/>
  <c r="L23" i="16"/>
  <c r="J23" i="16"/>
  <c r="E23" i="16"/>
  <c r="C23" i="16"/>
  <c r="L22" i="16"/>
  <c r="J22" i="16"/>
  <c r="E22" i="16"/>
  <c r="C22" i="16"/>
  <c r="L21" i="16"/>
  <c r="J21" i="16"/>
  <c r="E21" i="16"/>
  <c r="C21" i="16"/>
  <c r="L20" i="16"/>
  <c r="J20" i="16"/>
  <c r="E20" i="16"/>
  <c r="C20" i="16"/>
  <c r="L19" i="16"/>
  <c r="J19" i="16"/>
  <c r="E19" i="16"/>
  <c r="C19" i="16"/>
  <c r="L18" i="16"/>
  <c r="J18" i="16"/>
  <c r="E18" i="16"/>
  <c r="C18" i="16"/>
  <c r="L17" i="16"/>
  <c r="J17" i="16"/>
  <c r="E17" i="16"/>
  <c r="C17" i="16"/>
  <c r="L16" i="16"/>
  <c r="J16" i="16"/>
  <c r="E16" i="16"/>
  <c r="C16" i="16"/>
  <c r="L15" i="16"/>
  <c r="J15" i="16"/>
  <c r="E15" i="16"/>
  <c r="C15" i="16"/>
  <c r="L14" i="16"/>
  <c r="J14" i="16"/>
  <c r="E14" i="16"/>
  <c r="C14" i="16"/>
  <c r="L13" i="16"/>
  <c r="J13" i="16"/>
  <c r="E13" i="16"/>
  <c r="C13" i="16"/>
  <c r="L12" i="16"/>
  <c r="J12" i="16"/>
  <c r="E12" i="16"/>
  <c r="C12" i="16"/>
  <c r="L11" i="16"/>
  <c r="J11" i="16"/>
  <c r="E11" i="16"/>
  <c r="C11" i="16"/>
  <c r="L10" i="16"/>
  <c r="J10" i="16"/>
  <c r="E10" i="16"/>
  <c r="C10" i="16"/>
  <c r="L9" i="16"/>
  <c r="J9" i="16"/>
  <c r="E9" i="16"/>
  <c r="C9" i="16"/>
  <c r="L8" i="16"/>
  <c r="J8" i="16"/>
  <c r="E8" i="16"/>
  <c r="C8" i="16"/>
  <c r="L7" i="16"/>
  <c r="J7" i="16"/>
  <c r="E7" i="16"/>
  <c r="C7" i="16"/>
  <c r="K76" i="12"/>
  <c r="E76" i="12"/>
  <c r="K75" i="12"/>
  <c r="E75" i="12"/>
  <c r="K74" i="12"/>
  <c r="E74" i="12"/>
  <c r="K73" i="12"/>
  <c r="E73" i="12"/>
  <c r="K72" i="12"/>
  <c r="E72" i="12"/>
  <c r="K69" i="12"/>
  <c r="E69" i="12"/>
  <c r="K68" i="12"/>
  <c r="E68" i="12"/>
  <c r="K67" i="12"/>
  <c r="E67" i="12"/>
  <c r="K66" i="12"/>
  <c r="E66" i="12"/>
  <c r="K65" i="12"/>
  <c r="E65" i="12"/>
  <c r="K62" i="12"/>
  <c r="E62" i="12"/>
  <c r="K61" i="12"/>
  <c r="E61" i="12"/>
  <c r="K60" i="12"/>
  <c r="E60" i="12"/>
  <c r="K59" i="12"/>
  <c r="E59" i="12"/>
  <c r="K58" i="12"/>
  <c r="E58" i="12"/>
  <c r="K50" i="12"/>
  <c r="E50" i="12"/>
  <c r="K49" i="12"/>
  <c r="E49" i="12"/>
  <c r="K48" i="12"/>
  <c r="E48" i="12"/>
  <c r="K47" i="12"/>
  <c r="E47" i="12"/>
  <c r="K46" i="12"/>
  <c r="E46" i="12"/>
  <c r="K43" i="12"/>
  <c r="E43" i="12"/>
  <c r="K42" i="12"/>
  <c r="E42" i="12"/>
  <c r="K41" i="12"/>
  <c r="E41" i="12"/>
  <c r="K40" i="12"/>
  <c r="E40" i="12"/>
  <c r="K39" i="12"/>
  <c r="E39" i="12"/>
  <c r="K36" i="12"/>
  <c r="E36" i="12"/>
  <c r="K35" i="12"/>
  <c r="E35" i="12"/>
  <c r="K34" i="12"/>
  <c r="E34" i="12"/>
  <c r="K33" i="12"/>
  <c r="E33" i="12"/>
  <c r="K32" i="12"/>
  <c r="E32" i="12"/>
  <c r="K24" i="12"/>
  <c r="E24" i="12"/>
  <c r="K23" i="12"/>
  <c r="E23" i="12"/>
  <c r="K22" i="12"/>
  <c r="E22" i="12"/>
  <c r="K21" i="12"/>
  <c r="E21" i="12"/>
  <c r="K20" i="12"/>
  <c r="E20" i="12"/>
  <c r="K17" i="12"/>
  <c r="E17" i="12"/>
  <c r="K16" i="12"/>
  <c r="E16" i="12"/>
  <c r="K15" i="12"/>
  <c r="E15" i="12"/>
  <c r="K14" i="12"/>
  <c r="E14" i="12"/>
  <c r="K13" i="12"/>
  <c r="E13" i="12"/>
  <c r="K10" i="12"/>
  <c r="E10" i="12"/>
  <c r="K9" i="12"/>
  <c r="E9" i="12"/>
  <c r="K8" i="12"/>
  <c r="E8" i="12"/>
  <c r="K7" i="12"/>
  <c r="E7" i="12"/>
  <c r="K6" i="12"/>
  <c r="E6" i="12"/>
  <c r="F75" i="11"/>
  <c r="F74" i="11"/>
  <c r="F73" i="11"/>
  <c r="F72" i="11"/>
  <c r="F71" i="11"/>
  <c r="F70" i="11"/>
  <c r="F69" i="11"/>
  <c r="F68" i="11"/>
  <c r="F67" i="11"/>
  <c r="F66" i="11"/>
  <c r="F65" i="11"/>
  <c r="F64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E13" i="10"/>
  <c r="G13" i="10" s="1"/>
  <c r="H13" i="10" s="1"/>
  <c r="E11" i="10"/>
  <c r="G11" i="10" s="1"/>
  <c r="H11" i="10" s="1"/>
  <c r="H9" i="10"/>
  <c r="G9" i="10"/>
  <c r="E9" i="10"/>
  <c r="E7" i="10"/>
  <c r="E18" i="10" s="1"/>
  <c r="D68" i="5"/>
  <c r="C68" i="5"/>
  <c r="E68" i="5" s="1"/>
  <c r="B68" i="5"/>
  <c r="K67" i="5"/>
  <c r="J67" i="5"/>
  <c r="L67" i="5" s="1"/>
  <c r="I67" i="5"/>
  <c r="E66" i="5"/>
  <c r="L65" i="5"/>
  <c r="E65" i="5"/>
  <c r="L64" i="5"/>
  <c r="E64" i="5"/>
  <c r="L63" i="5"/>
  <c r="E63" i="5"/>
  <c r="L62" i="5"/>
  <c r="E62" i="5"/>
  <c r="L61" i="5"/>
  <c r="E61" i="5"/>
  <c r="L60" i="5"/>
  <c r="E60" i="5"/>
  <c r="L59" i="5"/>
  <c r="E59" i="5"/>
  <c r="L58" i="5"/>
  <c r="E58" i="5"/>
  <c r="D55" i="5"/>
  <c r="C55" i="5"/>
  <c r="E55" i="5" s="1"/>
  <c r="B55" i="5"/>
  <c r="K54" i="5"/>
  <c r="J54" i="5"/>
  <c r="I54" i="5"/>
  <c r="E53" i="5"/>
  <c r="L52" i="5"/>
  <c r="E52" i="5"/>
  <c r="L51" i="5"/>
  <c r="E51" i="5"/>
  <c r="L50" i="5"/>
  <c r="E50" i="5"/>
  <c r="L49" i="5"/>
  <c r="E49" i="5"/>
  <c r="L48" i="5"/>
  <c r="E48" i="5"/>
  <c r="L47" i="5"/>
  <c r="E47" i="5"/>
  <c r="L46" i="5"/>
  <c r="E46" i="5"/>
  <c r="K43" i="5"/>
  <c r="J43" i="5"/>
  <c r="I43" i="5"/>
  <c r="L41" i="5"/>
  <c r="D41" i="5"/>
  <c r="C41" i="5"/>
  <c r="E41" i="5" s="1"/>
  <c r="B41" i="5"/>
  <c r="L40" i="5"/>
  <c r="L39" i="5"/>
  <c r="E39" i="5"/>
  <c r="L38" i="5"/>
  <c r="E38" i="5"/>
  <c r="L37" i="5"/>
  <c r="E37" i="5"/>
  <c r="L36" i="5"/>
  <c r="E36" i="5"/>
  <c r="L35" i="5"/>
  <c r="E35" i="5"/>
  <c r="F52" i="2"/>
  <c r="F51" i="2"/>
  <c r="F50" i="2"/>
  <c r="F49" i="2"/>
  <c r="F48" i="2"/>
  <c r="F47" i="2"/>
  <c r="F40" i="2"/>
  <c r="F39" i="2"/>
  <c r="F38" i="2"/>
  <c r="F37" i="2"/>
  <c r="F36" i="2"/>
  <c r="F35" i="2"/>
  <c r="F28" i="2"/>
  <c r="F27" i="2"/>
  <c r="F26" i="2"/>
  <c r="F25" i="2"/>
  <c r="F24" i="2"/>
  <c r="F23" i="2"/>
  <c r="T16" i="2"/>
  <c r="O16" i="2"/>
  <c r="F16" i="2"/>
  <c r="T15" i="2"/>
  <c r="O15" i="2"/>
  <c r="F15" i="2"/>
  <c r="T14" i="2"/>
  <c r="O14" i="2"/>
  <c r="F14" i="2"/>
  <c r="F13" i="2"/>
  <c r="T12" i="2"/>
  <c r="O12" i="2"/>
  <c r="F12" i="2"/>
  <c r="T11" i="2"/>
  <c r="O11" i="2"/>
  <c r="F11" i="2"/>
  <c r="T10" i="2"/>
  <c r="O10" i="2"/>
  <c r="T8" i="2"/>
  <c r="O8" i="2"/>
  <c r="T7" i="2"/>
  <c r="T6" i="2"/>
  <c r="O6" i="2"/>
  <c r="J25" i="1"/>
  <c r="E25" i="1"/>
  <c r="J24" i="1"/>
  <c r="E24" i="1"/>
  <c r="J23" i="1"/>
  <c r="E23" i="1"/>
  <c r="J22" i="1"/>
  <c r="E22" i="1"/>
  <c r="J21" i="1"/>
  <c r="E21" i="1"/>
  <c r="J20" i="1"/>
  <c r="E20" i="1"/>
  <c r="J18" i="1"/>
  <c r="E18" i="1"/>
  <c r="J17" i="1"/>
  <c r="E17" i="1"/>
  <c r="J16" i="1"/>
  <c r="E16" i="1"/>
  <c r="J15" i="1"/>
  <c r="E15" i="1"/>
  <c r="J14" i="1"/>
  <c r="E14" i="1"/>
  <c r="J13" i="1"/>
  <c r="E13" i="1"/>
  <c r="J11" i="1"/>
  <c r="E11" i="1"/>
  <c r="J10" i="1"/>
  <c r="E10" i="1"/>
  <c r="J9" i="1"/>
  <c r="E9" i="1"/>
  <c r="J8" i="1"/>
  <c r="E8" i="1"/>
  <c r="J7" i="1"/>
  <c r="E7" i="1"/>
  <c r="J6" i="1"/>
  <c r="E6" i="1"/>
  <c r="F54" i="2" l="1"/>
  <c r="G25" i="2" s="1"/>
  <c r="H25" i="2" s="1"/>
  <c r="G12" i="11"/>
  <c r="H12" i="11" s="1"/>
  <c r="G48" i="11"/>
  <c r="H48" i="11" s="1"/>
  <c r="G56" i="11"/>
  <c r="H56" i="11" s="1"/>
  <c r="L43" i="5"/>
  <c r="G14" i="11"/>
  <c r="H14" i="11" s="1"/>
  <c r="G50" i="11"/>
  <c r="H50" i="11" s="1"/>
  <c r="G64" i="11"/>
  <c r="H64" i="11" s="1"/>
  <c r="G72" i="11"/>
  <c r="H72" i="11" s="1"/>
  <c r="G34" i="11"/>
  <c r="H34" i="11" s="1"/>
  <c r="L54" i="5"/>
  <c r="F79" i="11"/>
  <c r="G21" i="11" s="1"/>
  <c r="H21" i="11" s="1"/>
  <c r="G30" i="11"/>
  <c r="H30" i="11" s="1"/>
  <c r="G66" i="11"/>
  <c r="H66" i="11" s="1"/>
  <c r="G31" i="11"/>
  <c r="H31" i="11" s="1"/>
  <c r="G67" i="11"/>
  <c r="H67" i="11" s="1"/>
  <c r="G10" i="11"/>
  <c r="H10" i="11" s="1"/>
  <c r="G32" i="11"/>
  <c r="H32" i="11" s="1"/>
  <c r="G46" i="11"/>
  <c r="H46" i="11" s="1"/>
  <c r="F78" i="11"/>
  <c r="G65" i="11" s="1"/>
  <c r="H65" i="11" s="1"/>
  <c r="G37" i="11"/>
  <c r="H37" i="11" s="1"/>
  <c r="G55" i="11"/>
  <c r="H55" i="11" s="1"/>
  <c r="G71" i="11"/>
  <c r="H71" i="11" s="1"/>
  <c r="G35" i="11"/>
  <c r="H35" i="11" s="1"/>
  <c r="G52" i="11"/>
  <c r="H52" i="11" s="1"/>
  <c r="G74" i="11"/>
  <c r="H74" i="11" s="1"/>
  <c r="G39" i="11"/>
  <c r="H39" i="11" s="1"/>
  <c r="G75" i="11"/>
  <c r="H75" i="11" s="1"/>
  <c r="G11" i="11"/>
  <c r="H11" i="11" s="1"/>
  <c r="G33" i="11"/>
  <c r="H33" i="11" s="1"/>
  <c r="G69" i="11"/>
  <c r="H69" i="11" s="1"/>
  <c r="G13" i="11"/>
  <c r="H13" i="11" s="1"/>
  <c r="G49" i="11"/>
  <c r="H49" i="11" s="1"/>
  <c r="G47" i="11"/>
  <c r="H47" i="11" s="1"/>
  <c r="G15" i="11"/>
  <c r="H15" i="11" s="1"/>
  <c r="G29" i="11"/>
  <c r="H29" i="11" s="1"/>
  <c r="G51" i="11"/>
  <c r="H51" i="11" s="1"/>
  <c r="G7" i="10"/>
  <c r="H7" i="10" s="1"/>
  <c r="G50" i="2" l="1"/>
  <c r="H50" i="2" s="1"/>
  <c r="G36" i="2"/>
  <c r="H36" i="2" s="1"/>
  <c r="G28" i="2"/>
  <c r="H28" i="2" s="1"/>
  <c r="G11" i="2"/>
  <c r="H11" i="2" s="1"/>
  <c r="G24" i="2"/>
  <c r="H24" i="2" s="1"/>
  <c r="G37" i="2"/>
  <c r="H37" i="2" s="1"/>
  <c r="G13" i="2"/>
  <c r="H13" i="2" s="1"/>
  <c r="G49" i="2"/>
  <c r="H49" i="2" s="1"/>
  <c r="G27" i="2"/>
  <c r="H27" i="2" s="1"/>
  <c r="G39" i="2"/>
  <c r="H39" i="2" s="1"/>
  <c r="G40" i="2"/>
  <c r="H40" i="2" s="1"/>
  <c r="G14" i="2"/>
  <c r="H14" i="2" s="1"/>
  <c r="G51" i="2"/>
  <c r="H51" i="2" s="1"/>
  <c r="G48" i="2"/>
  <c r="H48" i="2" s="1"/>
  <c r="G47" i="2"/>
  <c r="H47" i="2" s="1"/>
  <c r="G52" i="2"/>
  <c r="H52" i="2" s="1"/>
  <c r="G23" i="2"/>
  <c r="H23" i="2" s="1"/>
  <c r="G16" i="2"/>
  <c r="H16" i="2" s="1"/>
  <c r="G26" i="2"/>
  <c r="H26" i="2" s="1"/>
  <c r="G38" i="2"/>
  <c r="H38" i="2" s="1"/>
  <c r="G15" i="2"/>
  <c r="H15" i="2" s="1"/>
  <c r="G35" i="2"/>
  <c r="H35" i="2" s="1"/>
  <c r="G12" i="2"/>
  <c r="H12" i="2" s="1"/>
  <c r="G53" i="11"/>
  <c r="H53" i="11" s="1"/>
  <c r="G57" i="11"/>
  <c r="H57" i="11" s="1"/>
  <c r="G20" i="11"/>
  <c r="H20" i="11" s="1"/>
  <c r="G54" i="11"/>
  <c r="H54" i="11" s="1"/>
  <c r="G38" i="11"/>
  <c r="H38" i="11" s="1"/>
  <c r="G18" i="11"/>
  <c r="H18" i="11" s="1"/>
  <c r="G19" i="11"/>
  <c r="H19" i="11" s="1"/>
  <c r="G36" i="11"/>
  <c r="H36" i="11" s="1"/>
  <c r="G70" i="11"/>
  <c r="H70" i="11" s="1"/>
  <c r="G73" i="11"/>
  <c r="H73" i="11" s="1"/>
  <c r="G16" i="11"/>
  <c r="H16" i="11" s="1"/>
  <c r="G17" i="11"/>
  <c r="H17" i="11" s="1"/>
  <c r="G68" i="11"/>
  <c r="H68" i="11" s="1"/>
  <c r="G28" i="11"/>
  <c r="H28" i="11" s="1"/>
</calcChain>
</file>

<file path=xl/sharedStrings.xml><?xml version="1.0" encoding="utf-8"?>
<sst xmlns="http://schemas.openxmlformats.org/spreadsheetml/2006/main" count="1149" uniqueCount="284">
  <si>
    <t xml:space="preserve">TS convulsion of complementation tests using deficiency lines </t>
  </si>
  <si>
    <t>Females</t>
  </si>
  <si>
    <t>Males</t>
  </si>
  <si>
    <t>Genotype</t>
  </si>
  <si>
    <t>n</t>
  </si>
  <si>
    <t># Paralyzed</t>
  </si>
  <si>
    <t>%</t>
  </si>
  <si>
    <t>Exp. 1</t>
  </si>
  <si>
    <r>
      <t>w</t>
    </r>
    <r>
      <rPr>
        <i/>
        <vertAlign val="superscript"/>
        <sz val="12"/>
        <rFont val="Aptos Narrow"/>
        <scheme val="minor"/>
      </rPr>
      <t>1118</t>
    </r>
    <r>
      <rPr>
        <i/>
        <sz val="12"/>
        <rFont val="Aptos Narrow"/>
        <scheme val="minor"/>
      </rPr>
      <t>;Nckx30c</t>
    </r>
    <r>
      <rPr>
        <i/>
        <vertAlign val="superscript"/>
        <sz val="12"/>
        <rFont val="Aptos Narrow"/>
        <scheme val="minor"/>
      </rPr>
      <t>426</t>
    </r>
    <r>
      <rPr>
        <i/>
        <sz val="12"/>
        <rFont val="Aptos Narrow"/>
        <scheme val="minor"/>
      </rPr>
      <t>/Df(2L)s1402</t>
    </r>
  </si>
  <si>
    <r>
      <t>Df(2L)s1402</t>
    </r>
    <r>
      <rPr>
        <sz val="12"/>
        <rFont val="Aptos Narrow"/>
        <scheme val="minor"/>
      </rPr>
      <t>/+</t>
    </r>
  </si>
  <si>
    <r>
      <t>w</t>
    </r>
    <r>
      <rPr>
        <i/>
        <vertAlign val="superscript"/>
        <sz val="12"/>
        <rFont val="Aptos Narrow"/>
        <scheme val="minor"/>
      </rPr>
      <t>1118</t>
    </r>
    <r>
      <rPr>
        <i/>
        <sz val="12"/>
        <rFont val="Aptos Narrow"/>
        <scheme val="minor"/>
      </rPr>
      <t>;Nckx30c</t>
    </r>
    <r>
      <rPr>
        <i/>
        <vertAlign val="superscript"/>
        <sz val="12"/>
        <rFont val="Aptos Narrow"/>
        <scheme val="minor"/>
      </rPr>
      <t>426</t>
    </r>
    <r>
      <rPr>
        <sz val="12"/>
        <rFont val="Aptos Narrow"/>
        <scheme val="minor"/>
      </rPr>
      <t>/</t>
    </r>
    <r>
      <rPr>
        <i/>
        <sz val="12"/>
        <rFont val="Aptos Narrow"/>
        <scheme val="minor"/>
      </rPr>
      <t>Df(2L)Exel6024</t>
    </r>
  </si>
  <si>
    <r>
      <t>Df(2L)Exel6024</t>
    </r>
    <r>
      <rPr>
        <sz val="12"/>
        <rFont val="Aptos Narrow"/>
        <scheme val="minor"/>
      </rPr>
      <t>/+</t>
    </r>
  </si>
  <si>
    <r>
      <t>w</t>
    </r>
    <r>
      <rPr>
        <i/>
        <vertAlign val="superscript"/>
        <sz val="12"/>
        <rFont val="Aptos Narrow"/>
        <scheme val="minor"/>
      </rPr>
      <t>1118</t>
    </r>
    <r>
      <rPr>
        <i/>
        <sz val="12"/>
        <rFont val="Aptos Narrow"/>
        <scheme val="minor"/>
      </rPr>
      <t>;Nckx30c</t>
    </r>
    <r>
      <rPr>
        <i/>
        <vertAlign val="superscript"/>
        <sz val="12"/>
        <rFont val="Aptos Narrow"/>
        <scheme val="minor"/>
      </rPr>
      <t>426</t>
    </r>
    <r>
      <rPr>
        <sz val="12"/>
        <rFont val="Aptos Narrow"/>
        <scheme val="minor"/>
      </rPr>
      <t>/</t>
    </r>
    <r>
      <rPr>
        <i/>
        <sz val="12"/>
        <rFont val="Aptos Narrow"/>
        <scheme val="minor"/>
      </rPr>
      <t>Df(2L)ED695</t>
    </r>
  </si>
  <si>
    <r>
      <t>Df(2L)ED695</t>
    </r>
    <r>
      <rPr>
        <sz val="12"/>
        <rFont val="Aptos Narrow"/>
        <scheme val="minor"/>
      </rPr>
      <t>/+</t>
    </r>
  </si>
  <si>
    <t>Exp. 2</t>
  </si>
  <si>
    <t>Exp. 3</t>
  </si>
  <si>
    <r>
      <t xml:space="preserve">RT-qPCR analysis of relative expression of </t>
    </r>
    <r>
      <rPr>
        <b/>
        <i/>
        <sz val="11"/>
        <color rgb="FF000000"/>
        <rFont val="Aptos Narrow"/>
        <scheme val="minor"/>
      </rPr>
      <t>Nckx30c</t>
    </r>
  </si>
  <si>
    <r>
      <t xml:space="preserve">TS convulsions data for </t>
    </r>
    <r>
      <rPr>
        <b/>
        <i/>
        <sz val="11"/>
        <color rgb="FF000000"/>
        <rFont val="Aptos Narrow"/>
        <scheme val="minor"/>
      </rPr>
      <t>Nckx30c</t>
    </r>
  </si>
  <si>
    <t>Exp.</t>
  </si>
  <si>
    <t>Sample</t>
  </si>
  <si>
    <t>Gene</t>
  </si>
  <si>
    <t>Type</t>
  </si>
  <si>
    <t>Ct</t>
  </si>
  <si>
    <t>dCt (Ct target - Ct endo)</t>
  </si>
  <si>
    <t>ddCt</t>
  </si>
  <si>
    <t>2^-ddCt</t>
  </si>
  <si>
    <t>qPCR 1</t>
  </si>
  <si>
    <r>
      <t>w</t>
    </r>
    <r>
      <rPr>
        <i/>
        <vertAlign val="superscript"/>
        <sz val="11"/>
        <color theme="1"/>
        <rFont val="Aptos Narrow"/>
        <scheme val="minor"/>
      </rPr>
      <t>1118</t>
    </r>
  </si>
  <si>
    <t>Rp49</t>
  </si>
  <si>
    <t>endogenous</t>
  </si>
  <si>
    <t>qPCR 2</t>
  </si>
  <si>
    <t>Exp: 1</t>
  </si>
  <si>
    <r>
      <t>W</t>
    </r>
    <r>
      <rPr>
        <i/>
        <vertAlign val="superscript"/>
        <sz val="11"/>
        <rFont val="Arial"/>
        <family val="2"/>
      </rPr>
      <t>1118</t>
    </r>
  </si>
  <si>
    <t>qPCR 3</t>
  </si>
  <si>
    <r>
      <t>W</t>
    </r>
    <r>
      <rPr>
        <i/>
        <vertAlign val="superscript"/>
        <sz val="11"/>
        <rFont val="Arial"/>
        <family val="2"/>
      </rPr>
      <t>1118</t>
    </r>
    <r>
      <rPr>
        <i/>
        <sz val="11"/>
        <rFont val="Arial"/>
        <family val="2"/>
      </rPr>
      <t>;Nckx30c</t>
    </r>
    <r>
      <rPr>
        <i/>
        <vertAlign val="superscript"/>
        <sz val="11"/>
        <rFont val="Arial"/>
        <family val="2"/>
      </rPr>
      <t>MB07279</t>
    </r>
  </si>
  <si>
    <t>qPCR 4</t>
  </si>
  <si>
    <r>
      <t>W</t>
    </r>
    <r>
      <rPr>
        <i/>
        <vertAlign val="superscript"/>
        <sz val="11"/>
        <rFont val="Arial"/>
        <family val="2"/>
      </rPr>
      <t>1118</t>
    </r>
    <r>
      <rPr>
        <i/>
        <sz val="11"/>
        <rFont val="Arial"/>
        <family val="2"/>
      </rPr>
      <t>;Nckx30c</t>
    </r>
    <r>
      <rPr>
        <i/>
        <vertAlign val="superscript"/>
        <sz val="11"/>
        <rFont val="Arial"/>
        <family val="2"/>
      </rPr>
      <t>MB06102</t>
    </r>
  </si>
  <si>
    <t>qPCR 5</t>
  </si>
  <si>
    <t>qPCR 6</t>
  </si>
  <si>
    <t>Exp: 2</t>
  </si>
  <si>
    <t>Nckx30c</t>
  </si>
  <si>
    <t>target</t>
  </si>
  <si>
    <t>Exp: 3</t>
  </si>
  <si>
    <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i/>
        <sz val="11"/>
        <color theme="1"/>
        <rFont val="Aptos Narrow"/>
        <scheme val="minor"/>
      </rPr>
      <t>;Nckx30c</t>
    </r>
    <r>
      <rPr>
        <i/>
        <vertAlign val="superscript"/>
        <sz val="11"/>
        <color theme="1"/>
        <rFont val="Aptos Narrow"/>
        <scheme val="minor"/>
      </rPr>
      <t>426</t>
    </r>
  </si>
  <si>
    <t>Total n number</t>
  </si>
  <si>
    <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i/>
        <sz val="11"/>
        <color theme="1"/>
        <rFont val="Aptos Narrow"/>
        <scheme val="minor"/>
      </rPr>
      <t>;Nckx30c</t>
    </r>
    <r>
      <rPr>
        <i/>
        <vertAlign val="superscript"/>
        <sz val="11"/>
        <color theme="1"/>
        <rFont val="Aptos Narrow"/>
        <scheme val="minor"/>
      </rPr>
      <t>MB07279</t>
    </r>
  </si>
  <si>
    <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i/>
        <sz val="11"/>
        <color theme="1"/>
        <rFont val="Aptos Narrow"/>
        <scheme val="minor"/>
      </rPr>
      <t>;Nckx30c</t>
    </r>
    <r>
      <rPr>
        <i/>
        <vertAlign val="superscript"/>
        <sz val="11"/>
        <color theme="1"/>
        <rFont val="Aptos Narrow"/>
        <scheme val="minor"/>
      </rPr>
      <t>MB06102</t>
    </r>
  </si>
  <si>
    <r>
      <t>Average control (</t>
    </r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) </t>
    </r>
    <r>
      <rPr>
        <i/>
        <sz val="11"/>
        <rFont val="Arial"/>
        <family val="2"/>
      </rPr>
      <t>Nckx30c</t>
    </r>
    <r>
      <rPr>
        <sz val="11"/>
        <rFont val="Arial"/>
        <family val="2"/>
      </rPr>
      <t xml:space="preserve"> dCt</t>
    </r>
  </si>
  <si>
    <t>Neurodegeneration index</t>
  </si>
  <si>
    <r>
      <rPr>
        <i/>
        <sz val="11"/>
        <color theme="1"/>
        <rFont val="Aptos Narrow"/>
        <family val="2"/>
        <scheme val="minor"/>
      </rPr>
      <t>w</t>
    </r>
    <r>
      <rPr>
        <i/>
        <vertAlign val="superscript"/>
        <sz val="11"/>
        <color theme="1"/>
        <rFont val="Aptos Narrow (Body)"/>
      </rPr>
      <t>1118</t>
    </r>
    <r>
      <rPr>
        <sz val="11"/>
        <color theme="1"/>
        <rFont val="Aptos Narrow"/>
        <family val="2"/>
        <scheme val="minor"/>
      </rPr>
      <t> 5day</t>
    </r>
  </si>
  <si>
    <r>
      <rPr>
        <i/>
        <sz val="11"/>
        <color theme="1"/>
        <rFont val="Aptos Narrow"/>
        <family val="2"/>
        <scheme val="minor"/>
      </rPr>
      <t>w</t>
    </r>
    <r>
      <rPr>
        <i/>
        <vertAlign val="superscript"/>
        <sz val="11"/>
        <color theme="1"/>
        <rFont val="Aptos Narrow (Body)"/>
      </rPr>
      <t>1118</t>
    </r>
    <r>
      <rPr>
        <sz val="11"/>
        <color theme="1"/>
        <rFont val="Aptos Narrow"/>
        <family val="2"/>
        <scheme val="minor"/>
      </rPr>
      <t> 30day</t>
    </r>
  </si>
  <si>
    <r>
      <rPr>
        <i/>
        <sz val="11"/>
        <color theme="1"/>
        <rFont val="Aptos Narrow"/>
        <family val="2"/>
        <scheme val="minor"/>
      </rPr>
      <t>w</t>
    </r>
    <r>
      <rPr>
        <i/>
        <vertAlign val="superscript"/>
        <sz val="11"/>
        <color theme="1"/>
        <rFont val="Aptos Narrow (Body)"/>
      </rPr>
      <t>1118</t>
    </r>
    <r>
      <rPr>
        <sz val="11"/>
        <color theme="1"/>
        <rFont val="Aptos Narrow (Body)"/>
      </rPr>
      <t xml:space="preserve">; </t>
    </r>
    <r>
      <rPr>
        <i/>
        <sz val="11"/>
        <color theme="1"/>
        <rFont val="Aptos Narrow (Body)"/>
      </rPr>
      <t>Nckx30c</t>
    </r>
    <r>
      <rPr>
        <i/>
        <vertAlign val="superscript"/>
        <sz val="11"/>
        <color theme="1"/>
        <rFont val="Aptos Narrow (Body)"/>
      </rPr>
      <t>MB07279</t>
    </r>
    <r>
      <rPr>
        <sz val="11"/>
        <color theme="1"/>
        <rFont val="Aptos Narrow"/>
        <family val="2"/>
        <scheme val="minor"/>
      </rPr>
      <t> 5day</t>
    </r>
  </si>
  <si>
    <r>
      <rPr>
        <i/>
        <sz val="11"/>
        <color theme="1"/>
        <rFont val="Aptos Narrow"/>
        <family val="2"/>
        <scheme val="minor"/>
      </rPr>
      <t>w</t>
    </r>
    <r>
      <rPr>
        <i/>
        <vertAlign val="superscript"/>
        <sz val="11"/>
        <color theme="1"/>
        <rFont val="Aptos Narrow (Body)"/>
      </rPr>
      <t>1118</t>
    </r>
    <r>
      <rPr>
        <sz val="11"/>
        <color theme="1"/>
        <rFont val="Aptos Narrow (Body)"/>
      </rPr>
      <t xml:space="preserve">; </t>
    </r>
    <r>
      <rPr>
        <i/>
        <sz val="11"/>
        <color theme="1"/>
        <rFont val="Aptos Narrow (Body)"/>
      </rPr>
      <t>Nckx30c</t>
    </r>
    <r>
      <rPr>
        <i/>
        <vertAlign val="superscript"/>
        <sz val="11"/>
        <color theme="1"/>
        <rFont val="Aptos Narrow (Body)"/>
      </rPr>
      <t>MB07279</t>
    </r>
    <r>
      <rPr>
        <sz val="11"/>
        <color theme="1"/>
        <rFont val="Aptos Narrow"/>
        <family val="2"/>
        <scheme val="minor"/>
      </rPr>
      <t> 30day</t>
    </r>
  </si>
  <si>
    <t>Brains</t>
  </si>
  <si>
    <t>Score</t>
  </si>
  <si>
    <t xml:space="preserve">Lifespan </t>
  </si>
  <si>
    <t>The numbers indicate the day each fly died</t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family val="2"/>
        <scheme val="minor"/>
      </rPr>
      <t> </t>
    </r>
    <r>
      <rPr>
        <sz val="11"/>
        <color rgb="FF000000"/>
        <rFont val="Aptos Narrow"/>
        <scheme val="minor"/>
      </rPr>
      <t>(n=75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6102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74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6102</t>
    </r>
    <r>
      <rPr>
        <sz val="11"/>
        <color rgb="FF000000"/>
        <rFont val="Aptos Narrow (Body)"/>
      </rPr>
      <t>/+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74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7279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75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7279</t>
    </r>
    <r>
      <rPr>
        <sz val="11"/>
        <color rgb="FF000000"/>
        <rFont val="Aptos Narrow (Body)"/>
      </rPr>
      <t>/+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75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6102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75)</t>
    </r>
  </si>
  <si>
    <r>
      <t>w</t>
    </r>
    <r>
      <rPr>
        <i/>
        <vertAlign val="superscript"/>
        <sz val="11"/>
        <color rgb="FF000000"/>
        <rFont val="Aptos Narrow (Body)"/>
      </rPr>
      <t>1118</t>
    </r>
    <r>
      <rPr>
        <i/>
        <sz val="11"/>
        <color rgb="FF000000"/>
        <rFont val="Aptos Narrow"/>
        <family val="2"/>
        <scheme val="minor"/>
      </rPr>
      <t>;Nckx30c</t>
    </r>
    <r>
      <rPr>
        <i/>
        <vertAlign val="superscript"/>
        <sz val="11"/>
        <color rgb="FF000000"/>
        <rFont val="Aptos Narrow (Body)"/>
      </rPr>
      <t>MB06102</t>
    </r>
    <r>
      <rPr>
        <sz val="11"/>
        <color rgb="FF000000"/>
        <rFont val="Aptos Narrow (Body)"/>
      </rPr>
      <t>/+</t>
    </r>
    <r>
      <rPr>
        <i/>
        <sz val="11"/>
        <color rgb="FF000000"/>
        <rFont val="Aptos Narrow"/>
        <family val="2"/>
        <scheme val="minor"/>
      </rPr>
      <t xml:space="preserve"> </t>
    </r>
    <r>
      <rPr>
        <sz val="11"/>
        <color rgb="FF000000"/>
        <rFont val="Aptos Narrow"/>
        <scheme val="minor"/>
      </rPr>
      <t>(n=64)</t>
    </r>
  </si>
  <si>
    <t>n numbers in parenthesis</t>
  </si>
  <si>
    <t>Distance traveled</t>
  </si>
  <si>
    <t>5 days</t>
  </si>
  <si>
    <t>Genotype comparison</t>
  </si>
  <si>
    <t>Path linearitry</t>
  </si>
  <si>
    <t>30 days</t>
  </si>
  <si>
    <t>Average Distance (m)</t>
  </si>
  <si>
    <t>% difference of means from w1118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7279 </t>
    </r>
    <r>
      <rPr>
        <sz val="11"/>
        <color theme="1"/>
        <rFont val="Aptos Narrow"/>
        <scheme val="minor"/>
      </rPr>
      <t>(55)</t>
    </r>
  </si>
  <si>
    <r>
      <t> </t>
    </r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6102 </t>
    </r>
    <r>
      <rPr>
        <sz val="11"/>
        <color theme="1"/>
        <rFont val="Aptos Narrow"/>
        <scheme val="minor"/>
      </rPr>
      <t>(40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 </t>
    </r>
    <r>
      <rPr>
        <sz val="11"/>
        <color theme="1"/>
        <rFont val="Aptos Narrow"/>
        <scheme val="minor"/>
      </rPr>
      <t>(4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7279 </t>
    </r>
    <r>
      <rPr>
        <sz val="11"/>
        <color theme="1"/>
        <rFont val="Aptos Narrow"/>
        <scheme val="minor"/>
      </rPr>
      <t>(4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6102 </t>
    </r>
    <r>
      <rPr>
        <sz val="11"/>
        <color theme="1"/>
        <rFont val="Aptos Narrow"/>
        <scheme val="minor"/>
      </rPr>
      <t>(4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 </t>
    </r>
    <r>
      <rPr>
        <sz val="11"/>
        <color theme="1"/>
        <rFont val="Aptos Narrow"/>
        <scheme val="minor"/>
      </rPr>
      <t>(48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 (76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7279 </t>
    </r>
    <r>
      <rPr>
        <sz val="11"/>
        <color theme="1"/>
        <rFont val="Aptos Narrow"/>
        <scheme val="minor"/>
      </rPr>
      <t>(6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6102 </t>
    </r>
    <r>
      <rPr>
        <sz val="11"/>
        <color theme="1"/>
        <rFont val="Aptos Narrow"/>
        <scheme val="minor"/>
      </rPr>
      <t>(67)</t>
    </r>
  </si>
  <si>
    <t>Larval NMJ</t>
  </si>
  <si>
    <t>Number of boutons per NMJ</t>
  </si>
  <si>
    <t>Number of satellite boutons per NMJ</t>
  </si>
  <si>
    <r>
      <t>w</t>
    </r>
    <r>
      <rPr>
        <i/>
        <vertAlign val="superscript"/>
        <sz val="11"/>
        <rFont val="Aptos Narrow"/>
        <scheme val="minor"/>
      </rPr>
      <t>1118</t>
    </r>
  </si>
  <si>
    <r>
      <t>w</t>
    </r>
    <r>
      <rPr>
        <i/>
        <vertAlign val="superscript"/>
        <sz val="11"/>
        <rFont val="Aptos Narrow"/>
        <scheme val="minor"/>
      </rPr>
      <t>1118</t>
    </r>
    <r>
      <rPr>
        <i/>
        <sz val="11"/>
        <rFont val="Aptos Narrow"/>
        <scheme val="minor"/>
      </rPr>
      <t>;Nckx30c</t>
    </r>
    <r>
      <rPr>
        <i/>
        <vertAlign val="superscript"/>
        <sz val="11"/>
        <rFont val="Aptos Narrow"/>
        <scheme val="minor"/>
      </rPr>
      <t>426</t>
    </r>
  </si>
  <si>
    <r>
      <t>Nckx30c</t>
    </r>
    <r>
      <rPr>
        <i/>
        <vertAlign val="superscript"/>
        <sz val="11"/>
        <rFont val="Aptos Narrow"/>
        <scheme val="minor"/>
      </rPr>
      <t>MB07279</t>
    </r>
  </si>
  <si>
    <t>Adult DLM NMJ</t>
  </si>
  <si>
    <t>Thorax</t>
  </si>
  <si>
    <t># Branches</t>
  </si>
  <si>
    <t># Junctions</t>
  </si>
  <si>
    <t># End-point voxels</t>
  </si>
  <si>
    <t>Branch point ratio J/(J+E)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5d 1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1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5d 2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2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5d 3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3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5d 4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4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5d 5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5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6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1"/>
        <color theme="1"/>
        <rFont val="Aptos Narrow"/>
        <scheme val="minor"/>
      </rPr>
      <t>w</t>
    </r>
    <r>
      <rPr>
        <b/>
        <i/>
        <vertAlign val="superscript"/>
        <sz val="11"/>
        <color theme="1"/>
        <rFont val="Aptos Narrow"/>
        <scheme val="minor"/>
      </rPr>
      <t>1118</t>
    </r>
    <r>
      <rPr>
        <b/>
        <sz val="11"/>
        <color theme="1"/>
        <rFont val="Aptos Narrow"/>
        <scheme val="minor"/>
      </rPr>
      <t xml:space="preserve"> 5d Avg.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 30d 7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1"/>
        <color theme="1"/>
        <rFont val="Aptos Narrow"/>
        <scheme val="minor"/>
      </rPr>
      <t>w</t>
    </r>
    <r>
      <rPr>
        <b/>
        <i/>
        <vertAlign val="superscript"/>
        <sz val="11"/>
        <color theme="1"/>
        <rFont val="Aptos Narrow"/>
        <scheme val="minor"/>
      </rPr>
      <t>1118</t>
    </r>
    <r>
      <rPr>
        <b/>
        <sz val="11"/>
        <color theme="1"/>
        <rFont val="Aptos Narrow"/>
        <scheme val="minor"/>
      </rPr>
      <t xml:space="preserve"> 30d Avg.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1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1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2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2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3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3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4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4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5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5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6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6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7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30d 7</t>
    </r>
    <r>
      <rPr>
        <sz val="12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</t>
    </r>
    <r>
      <rPr>
        <sz val="11"/>
        <color theme="1"/>
        <rFont val="Aptos Narrow"/>
        <scheme val="minor"/>
      </rPr>
      <t xml:space="preserve"> 5d 8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1"/>
        <color theme="1"/>
        <rFont val="Aptos Narrow"/>
        <scheme val="minor"/>
      </rPr>
      <t>w</t>
    </r>
    <r>
      <rPr>
        <b/>
        <i/>
        <vertAlign val="superscript"/>
        <sz val="11"/>
        <color theme="1"/>
        <rFont val="Aptos Narrow"/>
        <scheme val="minor"/>
      </rPr>
      <t>1118</t>
    </r>
    <r>
      <rPr>
        <b/>
        <sz val="11"/>
        <color theme="1"/>
        <rFont val="Aptos Narrow"/>
        <scheme val="minor"/>
      </rPr>
      <t xml:space="preserve">; </t>
    </r>
    <r>
      <rPr>
        <b/>
        <i/>
        <sz val="11"/>
        <color theme="1"/>
        <rFont val="Aptos Narrow"/>
        <scheme val="minor"/>
      </rPr>
      <t>Nckx30c</t>
    </r>
    <r>
      <rPr>
        <b/>
        <i/>
        <vertAlign val="superscript"/>
        <sz val="11"/>
        <color theme="1"/>
        <rFont val="Aptos Narrow"/>
        <scheme val="minor"/>
      </rPr>
      <t>426</t>
    </r>
    <r>
      <rPr>
        <b/>
        <sz val="11"/>
        <color theme="1"/>
        <rFont val="Aptos Narrow"/>
        <scheme val="minor"/>
      </rPr>
      <t xml:space="preserve"> 30d Avg.</t>
    </r>
  </si>
  <si>
    <r>
      <rPr>
        <b/>
        <i/>
        <sz val="11"/>
        <color theme="1"/>
        <rFont val="Aptos Narrow"/>
        <scheme val="minor"/>
      </rPr>
      <t>w</t>
    </r>
    <r>
      <rPr>
        <b/>
        <i/>
        <vertAlign val="superscript"/>
        <sz val="11"/>
        <color theme="1"/>
        <rFont val="Aptos Narrow"/>
        <scheme val="minor"/>
      </rPr>
      <t>1118</t>
    </r>
    <r>
      <rPr>
        <b/>
        <sz val="11"/>
        <color theme="1"/>
        <rFont val="Aptos Narrow"/>
        <scheme val="minor"/>
      </rPr>
      <t xml:space="preserve">; </t>
    </r>
    <r>
      <rPr>
        <b/>
        <i/>
        <sz val="11"/>
        <color theme="1"/>
        <rFont val="Aptos Narrow"/>
        <scheme val="minor"/>
      </rPr>
      <t>Nckx30c</t>
    </r>
    <r>
      <rPr>
        <b/>
        <i/>
        <vertAlign val="superscript"/>
        <sz val="11"/>
        <color theme="1"/>
        <rFont val="Aptos Narrow"/>
        <scheme val="minor"/>
      </rPr>
      <t>426</t>
    </r>
    <r>
      <rPr>
        <b/>
        <sz val="11"/>
        <color theme="1"/>
        <rFont val="Aptos Narrow"/>
        <scheme val="minor"/>
      </rPr>
      <t xml:space="preserve"> 5d Avg.</t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1</t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1</t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2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2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3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3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4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4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5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5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6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6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7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7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8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30d 8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i/>
        <vertAlign val="superscript"/>
        <sz val="11"/>
        <color rgb="FF000000"/>
        <rFont val="Aptos Narrow"/>
        <scheme val="minor"/>
      </rPr>
      <t>1118</t>
    </r>
    <r>
      <rPr>
        <sz val="11"/>
        <color rgb="FF000000"/>
        <rFont val="Aptos Narrow"/>
        <scheme val="minor"/>
      </rPr>
      <t xml:space="preserve">; </t>
    </r>
    <r>
      <rPr>
        <i/>
        <sz val="11"/>
        <color rgb="FF000000"/>
        <rFont val="Aptos Narrow"/>
        <scheme val="minor"/>
      </rPr>
      <t>Nckx30c</t>
    </r>
    <r>
      <rPr>
        <i/>
        <vertAlign val="superscript"/>
        <sz val="11"/>
        <color rgb="FF000000"/>
        <rFont val="Aptos Narrow"/>
        <scheme val="minor"/>
      </rPr>
      <t>MB07279</t>
    </r>
    <r>
      <rPr>
        <sz val="11"/>
        <color rgb="FF000000"/>
        <rFont val="Aptos Narrow"/>
        <scheme val="minor"/>
      </rPr>
      <t xml:space="preserve"> 5d 9</t>
    </r>
    <r>
      <rPr>
        <sz val="12"/>
        <color theme="1"/>
        <rFont val="Aptos Narrow"/>
        <family val="2"/>
        <scheme val="minor"/>
      </rPr>
      <t/>
    </r>
  </si>
  <si>
    <r>
      <t>w</t>
    </r>
    <r>
      <rPr>
        <b/>
        <i/>
        <vertAlign val="superscript"/>
        <sz val="11"/>
        <color rgb="FF000000"/>
        <rFont val="Aptos Narrow"/>
        <scheme val="minor"/>
      </rPr>
      <t>1118</t>
    </r>
    <r>
      <rPr>
        <b/>
        <sz val="11"/>
        <color rgb="FF000000"/>
        <rFont val="Aptos Narrow"/>
        <scheme val="minor"/>
      </rPr>
      <t xml:space="preserve">; </t>
    </r>
    <r>
      <rPr>
        <b/>
        <i/>
        <sz val="11"/>
        <color rgb="FF000000"/>
        <rFont val="Aptos Narrow"/>
        <scheme val="minor"/>
      </rPr>
      <t>Nckx30c</t>
    </r>
    <r>
      <rPr>
        <b/>
        <i/>
        <vertAlign val="superscript"/>
        <sz val="11"/>
        <color rgb="FF000000"/>
        <rFont val="Aptos Narrow"/>
        <scheme val="minor"/>
      </rPr>
      <t>MB07279</t>
    </r>
    <r>
      <rPr>
        <b/>
        <sz val="11"/>
        <color rgb="FF000000"/>
        <rFont val="Aptos Narrow"/>
        <scheme val="minor"/>
      </rPr>
      <t xml:space="preserve"> 30d Avg.</t>
    </r>
  </si>
  <si>
    <r>
      <t>w</t>
    </r>
    <r>
      <rPr>
        <b/>
        <i/>
        <vertAlign val="superscript"/>
        <sz val="11"/>
        <color rgb="FF000000"/>
        <rFont val="Aptos Narrow"/>
        <scheme val="minor"/>
      </rPr>
      <t>1118</t>
    </r>
    <r>
      <rPr>
        <b/>
        <sz val="11"/>
        <color rgb="FF000000"/>
        <rFont val="Aptos Narrow"/>
        <scheme val="minor"/>
      </rPr>
      <t xml:space="preserve">; </t>
    </r>
    <r>
      <rPr>
        <b/>
        <i/>
        <sz val="11"/>
        <color rgb="FF000000"/>
        <rFont val="Aptos Narrow"/>
        <scheme val="minor"/>
      </rPr>
      <t>Nckx30c</t>
    </r>
    <r>
      <rPr>
        <b/>
        <i/>
        <vertAlign val="superscript"/>
        <sz val="11"/>
        <color rgb="FF000000"/>
        <rFont val="Aptos Narrow"/>
        <scheme val="minor"/>
      </rPr>
      <t>MB07279</t>
    </r>
    <r>
      <rPr>
        <b/>
        <sz val="11"/>
        <color rgb="FF000000"/>
        <rFont val="Aptos Narrow"/>
        <scheme val="minor"/>
      </rPr>
      <t xml:space="preserve"> 5d Avg.</t>
    </r>
  </si>
  <si>
    <t>elav-Gal4;UAS-dcr2/Nckx30cRNAi (67)</t>
  </si>
  <si>
    <t>elav-Gal4;UAS-dcr2/+ (71)</t>
  </si>
  <si>
    <t>repo-Gal4/Nckx30cRNAi (84)</t>
  </si>
  <si>
    <t>repo-Gal4/+ (82)</t>
  </si>
  <si>
    <t>Nckx30cRNAi/+ (70)</t>
  </si>
  <si>
    <t>elav-Gal4;UAS-dcr2/Nckx30cRNAi (83)</t>
  </si>
  <si>
    <t>elav-Gal4;UAS-dcr2/+ (90)</t>
  </si>
  <si>
    <t>repo-Gal4/Nckx30cRNAi (92)</t>
  </si>
  <si>
    <t>repo-Gal4/+ (102)</t>
  </si>
  <si>
    <t>Nckx30cRNAi/+ (86)</t>
  </si>
  <si>
    <r>
      <t>y</t>
    </r>
    <r>
      <rPr>
        <i/>
        <vertAlign val="superscript"/>
        <sz val="11"/>
        <rFont val="Aptos Narrow"/>
        <scheme val="minor"/>
      </rPr>
      <t>1</t>
    </r>
    <r>
      <rPr>
        <i/>
        <sz val="11"/>
        <rFont val="Aptos Narrow"/>
        <scheme val="minor"/>
      </rPr>
      <t>w</t>
    </r>
    <r>
      <rPr>
        <i/>
        <vertAlign val="superscript"/>
        <sz val="11"/>
        <rFont val="Aptos Narrow"/>
        <scheme val="minor"/>
      </rPr>
      <t>67c23</t>
    </r>
    <r>
      <rPr>
        <sz val="11"/>
        <rFont val="Aptos Narrow"/>
        <scheme val="minor"/>
      </rPr>
      <t> (n=70)</t>
    </r>
  </si>
  <si>
    <r>
      <t>Nckx30c</t>
    </r>
    <r>
      <rPr>
        <i/>
        <vertAlign val="superscript"/>
        <sz val="11"/>
        <rFont val="Aptos Narrow"/>
        <scheme val="minor"/>
      </rPr>
      <t>426</t>
    </r>
    <r>
      <rPr>
        <sz val="11"/>
        <rFont val="Aptos Narrow"/>
        <scheme val="minor"/>
      </rPr>
      <t> (n=75)</t>
    </r>
  </si>
  <si>
    <r>
      <t>Nckx30c</t>
    </r>
    <r>
      <rPr>
        <i/>
        <vertAlign val="superscript"/>
        <sz val="11"/>
        <rFont val="Aptos Narrow"/>
        <scheme val="minor"/>
      </rPr>
      <t>426</t>
    </r>
    <r>
      <rPr>
        <sz val="11"/>
        <rFont val="Aptos Narrow"/>
        <scheme val="minor"/>
      </rPr>
      <t>/+ (n=68)</t>
    </r>
  </si>
  <si>
    <r>
      <t>y</t>
    </r>
    <r>
      <rPr>
        <i/>
        <vertAlign val="superscript"/>
        <sz val="11"/>
        <rFont val="Aptos Narrow"/>
        <scheme val="minor"/>
      </rPr>
      <t>1</t>
    </r>
    <r>
      <rPr>
        <i/>
        <sz val="11"/>
        <rFont val="Aptos Narrow"/>
        <scheme val="minor"/>
      </rPr>
      <t>w</t>
    </r>
    <r>
      <rPr>
        <i/>
        <vertAlign val="superscript"/>
        <sz val="11"/>
        <rFont val="Aptos Narrow"/>
        <scheme val="minor"/>
      </rPr>
      <t>67c23 </t>
    </r>
    <r>
      <rPr>
        <sz val="11"/>
        <rFont val="Aptos Narrow"/>
        <scheme val="minor"/>
      </rPr>
      <t>(n=63)</t>
    </r>
  </si>
  <si>
    <r>
      <t>Nckx30c</t>
    </r>
    <r>
      <rPr>
        <i/>
        <vertAlign val="superscript"/>
        <sz val="11"/>
        <rFont val="Aptos Narrow"/>
        <scheme val="minor"/>
      </rPr>
      <t>426</t>
    </r>
    <r>
      <rPr>
        <sz val="11"/>
        <rFont val="Aptos Narrow"/>
        <scheme val="minor"/>
      </rPr>
      <t> (n=71)</t>
    </r>
  </si>
  <si>
    <r>
      <rPr>
        <i/>
        <sz val="11"/>
        <rFont val="Aptos Narrow"/>
        <scheme val="minor"/>
      </rPr>
      <t>Nckx30c</t>
    </r>
    <r>
      <rPr>
        <i/>
        <vertAlign val="superscript"/>
        <sz val="11"/>
        <rFont val="Aptos Narrow"/>
        <scheme val="minor"/>
      </rPr>
      <t>426</t>
    </r>
    <r>
      <rPr>
        <sz val="11"/>
        <rFont val="Aptos Narrow"/>
        <scheme val="minor"/>
      </rPr>
      <t>/+ (n=75)</t>
    </r>
  </si>
  <si>
    <t>Locomotor behavior analysis of Nckx30c compound heterozygotes at 22°C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+</t>
    </r>
    <r>
      <rPr>
        <sz val="11"/>
        <color theme="1"/>
        <rFont val="Aptos Narrow"/>
        <scheme val="minor"/>
      </rPr>
      <t xml:space="preserve"> (81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MB06102</t>
    </r>
    <r>
      <rPr>
        <sz val="11"/>
        <color theme="1"/>
        <rFont val="Aptos Narrow"/>
        <scheme val="minor"/>
      </rPr>
      <t xml:space="preserve"> (57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MB07279/MB06102</t>
    </r>
    <r>
      <rPr>
        <sz val="11"/>
        <color theme="1"/>
        <rFont val="Aptos Narrow"/>
        <scheme val="minor"/>
      </rPr>
      <t xml:space="preserve"> (50)</t>
    </r>
  </si>
  <si>
    <t>decrease of 1%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+</t>
    </r>
    <r>
      <rPr>
        <sz val="11"/>
        <color theme="1"/>
        <rFont val="Aptos Narrow"/>
        <scheme val="minor"/>
      </rPr>
      <t xml:space="preserve"> (6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/MB07279 </t>
    </r>
    <r>
      <rPr>
        <sz val="11"/>
        <color theme="1"/>
        <rFont val="Aptos Narrow"/>
        <scheme val="minor"/>
      </rPr>
      <t>(56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MB06102</t>
    </r>
    <r>
      <rPr>
        <sz val="11"/>
        <color theme="1"/>
        <rFont val="Aptos Narrow"/>
        <scheme val="minor"/>
      </rPr>
      <t xml:space="preserve"> (58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MB07279/MB06102</t>
    </r>
    <r>
      <rPr>
        <sz val="11"/>
        <color theme="1"/>
        <rFont val="Aptos Narrow"/>
        <scheme val="minor"/>
      </rPr>
      <t xml:space="preserve"> (64)</t>
    </r>
  </si>
  <si>
    <t>decrease of 80%</t>
  </si>
  <si>
    <t>decrease of 83%</t>
  </si>
  <si>
    <t>decrease of 90%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+</t>
    </r>
    <r>
      <rPr>
        <sz val="11"/>
        <color theme="1"/>
        <rFont val="Aptos Narrow"/>
        <scheme val="minor"/>
      </rPr>
      <t xml:space="preserve"> (68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/MB07279 </t>
    </r>
    <r>
      <rPr>
        <sz val="11"/>
        <color theme="1"/>
        <rFont val="Aptos Narrow"/>
        <scheme val="minor"/>
      </rPr>
      <t>(55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MB06102</t>
    </r>
    <r>
      <rPr>
        <sz val="11"/>
        <color theme="1"/>
        <rFont val="Aptos Narrow"/>
        <scheme val="minor"/>
      </rPr>
      <t xml:space="preserve"> (59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MB07279/MB06102</t>
    </r>
    <r>
      <rPr>
        <sz val="11"/>
        <color theme="1"/>
        <rFont val="Aptos Narrow"/>
        <scheme val="minor"/>
      </rPr>
      <t xml:space="preserve"> (60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 xml:space="preserve">1118 </t>
    </r>
    <r>
      <rPr>
        <sz val="11"/>
        <color theme="1"/>
        <rFont val="Aptos Narrow"/>
        <scheme val="minor"/>
      </rPr>
      <t>(76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+</t>
    </r>
    <r>
      <rPr>
        <sz val="11"/>
        <color theme="1"/>
        <rFont val="Aptos Narrow"/>
        <scheme val="minor"/>
      </rPr>
      <t xml:space="preserve"> (53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/MB07279 </t>
    </r>
    <r>
      <rPr>
        <sz val="11"/>
        <color theme="1"/>
        <rFont val="Aptos Narrow"/>
        <scheme val="minor"/>
      </rPr>
      <t>(60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>426/MB06102</t>
    </r>
    <r>
      <rPr>
        <sz val="11"/>
        <color theme="1"/>
        <rFont val="Aptos Narrow"/>
        <scheme val="minor"/>
      </rPr>
      <t xml:space="preserve"> (56)</t>
    </r>
  </si>
  <si>
    <t>increase of 5%</t>
  </si>
  <si>
    <t>increase of 70%</t>
  </si>
  <si>
    <t>decrease of 54%</t>
  </si>
  <si>
    <t>decrease of 65%</t>
  </si>
  <si>
    <t>decrease of 66%</t>
  </si>
  <si>
    <t>Locomotor behavior analysis of Nckx30c compound heterozygotes at 39°C</t>
  </si>
  <si>
    <t>decrease of 22%</t>
  </si>
  <si>
    <t>decrease of 84%</t>
  </si>
  <si>
    <t>decrease of 98%</t>
  </si>
  <si>
    <t>decrease of 38%</t>
  </si>
  <si>
    <t>decrease of 29%</t>
  </si>
  <si>
    <t>decrease of 39%</t>
  </si>
  <si>
    <t>decrease of 27%</t>
  </si>
  <si>
    <t>decrease of 97%</t>
  </si>
  <si>
    <t>decrease of 34%</t>
  </si>
  <si>
    <t>decrease of 23%</t>
  </si>
  <si>
    <t>RT-qPCR analysis for Knockdown confirmation (n=1)</t>
  </si>
  <si>
    <t>elav/+</t>
  </si>
  <si>
    <t>elav/RNAi</t>
  </si>
  <si>
    <t>repo/+</t>
  </si>
  <si>
    <t>repo/RNAi</t>
  </si>
  <si>
    <t>elav/+ nckx30c dCt</t>
  </si>
  <si>
    <t>repo/+ nckx30c dCt</t>
  </si>
  <si>
    <r>
      <rPr>
        <i/>
        <sz val="12"/>
        <color theme="1"/>
        <rFont val="Aptos Narrow"/>
        <family val="2"/>
        <scheme val="minor"/>
      </rPr>
      <t>w</t>
    </r>
    <r>
      <rPr>
        <i/>
        <vertAlign val="superscript"/>
        <sz val="12"/>
        <color theme="1"/>
        <rFont val="Aptos Narrow (Body)"/>
      </rPr>
      <t>1118</t>
    </r>
  </si>
  <si>
    <t>MCU</t>
  </si>
  <si>
    <t>PMCA</t>
  </si>
  <si>
    <r>
      <t>w</t>
    </r>
    <r>
      <rPr>
        <i/>
        <vertAlign val="superscript"/>
        <sz val="12"/>
        <color theme="1"/>
        <rFont val="Aptos Narrow (Body)"/>
      </rPr>
      <t>1118</t>
    </r>
  </si>
  <si>
    <r>
      <rPr>
        <i/>
        <sz val="12"/>
        <color theme="1"/>
        <rFont val="Aptos Narrow"/>
        <family val="2"/>
        <scheme val="minor"/>
      </rPr>
      <t>w</t>
    </r>
    <r>
      <rPr>
        <i/>
        <vertAlign val="superscript"/>
        <sz val="12"/>
        <color theme="1"/>
        <rFont val="Aptos Narrow (Body)"/>
      </rPr>
      <t>1118</t>
    </r>
    <r>
      <rPr>
        <i/>
        <sz val="12"/>
        <color theme="1"/>
        <rFont val="Aptos Narrow"/>
        <family val="2"/>
        <scheme val="minor"/>
      </rPr>
      <t>;Nckx30c</t>
    </r>
    <r>
      <rPr>
        <i/>
        <vertAlign val="superscript"/>
        <sz val="12"/>
        <color theme="1"/>
        <rFont val="Aptos Narrow (Body)"/>
      </rPr>
      <t>426</t>
    </r>
  </si>
  <si>
    <r>
      <t>w</t>
    </r>
    <r>
      <rPr>
        <i/>
        <vertAlign val="superscript"/>
        <sz val="12"/>
        <color theme="1"/>
        <rFont val="Aptos Narrow (Body)"/>
      </rPr>
      <t>1118</t>
    </r>
    <r>
      <rPr>
        <i/>
        <sz val="12"/>
        <color theme="1"/>
        <rFont val="Aptos Narrow"/>
        <family val="2"/>
        <scheme val="minor"/>
      </rPr>
      <t>;Nckx30c</t>
    </r>
    <r>
      <rPr>
        <i/>
        <vertAlign val="superscript"/>
        <sz val="12"/>
        <color theme="1"/>
        <rFont val="Aptos Narrow (Body)"/>
      </rPr>
      <t>MB07279</t>
    </r>
  </si>
  <si>
    <r>
      <t>w</t>
    </r>
    <r>
      <rPr>
        <i/>
        <vertAlign val="superscript"/>
        <sz val="12"/>
        <color theme="1"/>
        <rFont val="Aptos Narrow (Body)"/>
      </rPr>
      <t>1118</t>
    </r>
    <r>
      <rPr>
        <i/>
        <sz val="12"/>
        <color theme="1"/>
        <rFont val="Aptos Narrow"/>
        <family val="2"/>
        <scheme val="minor"/>
      </rPr>
      <t>;Nckx30c</t>
    </r>
    <r>
      <rPr>
        <i/>
        <vertAlign val="superscript"/>
        <sz val="12"/>
        <color theme="1"/>
        <rFont val="Aptos Narrow (Body)"/>
      </rPr>
      <t>MB06102</t>
    </r>
  </si>
  <si>
    <r>
      <t>Average control (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  <r>
      <rPr>
        <sz val="10"/>
        <rFont val="Arial"/>
        <family val="2"/>
      </rPr>
      <t xml:space="preserve">) </t>
    </r>
    <r>
      <rPr>
        <i/>
        <sz val="10"/>
        <rFont val="Arial"/>
        <family val="2"/>
      </rPr>
      <t>MCU</t>
    </r>
    <r>
      <rPr>
        <sz val="10"/>
        <rFont val="Arial"/>
        <family val="2"/>
      </rPr>
      <t xml:space="preserve"> dCt</t>
    </r>
  </si>
  <si>
    <r>
      <t>Average control (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  <r>
      <rPr>
        <sz val="10"/>
        <rFont val="Arial"/>
        <family val="2"/>
      </rPr>
      <t xml:space="preserve">) </t>
    </r>
    <r>
      <rPr>
        <i/>
        <sz val="10"/>
        <rFont val="Arial"/>
        <family val="2"/>
      </rPr>
      <t>PMCA</t>
    </r>
    <r>
      <rPr>
        <sz val="10"/>
        <rFont val="Arial"/>
        <family val="2"/>
      </rPr>
      <t xml:space="preserve"> dCt</t>
    </r>
  </si>
  <si>
    <t>RT-qPCR analysis for MCU and PMCA</t>
  </si>
  <si>
    <t>Exp1</t>
  </si>
  <si>
    <r>
      <t>elav-Gal4;UAS-dcr2 </t>
    </r>
    <r>
      <rPr>
        <sz val="12"/>
        <rFont val="Arial"/>
        <family val="2"/>
      </rPr>
      <t>/+</t>
    </r>
  </si>
  <si>
    <t>elav-Gal4;UAS-dcr2 /Nckx30cRNAi</t>
  </si>
  <si>
    <r>
      <t>repo-Gal4 </t>
    </r>
    <r>
      <rPr>
        <sz val="12"/>
        <rFont val="Arial"/>
        <family val="2"/>
      </rPr>
      <t>/+</t>
    </r>
  </si>
  <si>
    <r>
      <t>repo-Gal4 </t>
    </r>
    <r>
      <rPr>
        <sz val="12"/>
        <rFont val="Arial"/>
        <family val="2"/>
      </rPr>
      <t>/</t>
    </r>
    <r>
      <rPr>
        <i/>
        <sz val="12"/>
        <rFont val="Arial"/>
        <family val="2"/>
      </rPr>
      <t>Nckx30cRNAi</t>
    </r>
  </si>
  <si>
    <t>Nckx30cRNAi /+</t>
  </si>
  <si>
    <t>Exp2</t>
  </si>
  <si>
    <t>Exp3</t>
  </si>
  <si>
    <t>TS convulsions with RNAI line BL #27246</t>
  </si>
  <si>
    <t>TS convulsions with RNAI line BL #34385</t>
  </si>
  <si>
    <t>TS convulsions with RNAI line BL #34386</t>
  </si>
  <si>
    <t>TS convulsions with RNAI line BL #42581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 (Body)"/>
      </rPr>
      <t>1118</t>
    </r>
    <r>
      <rPr>
        <i/>
        <sz val="11"/>
        <color theme="1"/>
        <rFont val="Aptos Narrow"/>
        <scheme val="minor"/>
      </rPr>
      <t>;Nckx30c</t>
    </r>
    <r>
      <rPr>
        <i/>
        <vertAlign val="superscript"/>
        <sz val="11"/>
        <color theme="1"/>
        <rFont val="Aptos Narrow (Body)"/>
      </rPr>
      <t>426</t>
    </r>
    <r>
      <rPr>
        <i/>
        <sz val="11"/>
        <color theme="1"/>
        <rFont val="Aptos Narrow"/>
        <scheme val="minor"/>
      </rPr>
      <t xml:space="preserve"> </t>
    </r>
    <r>
      <rPr>
        <sz val="11"/>
        <color theme="1"/>
        <rFont val="Aptos Narrow"/>
        <scheme val="minor"/>
      </rPr>
      <t>(44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7279 </t>
    </r>
    <r>
      <rPr>
        <sz val="11"/>
        <color theme="1"/>
        <rFont val="Aptos Narrow"/>
        <scheme val="minor"/>
      </rPr>
      <t>(87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 </t>
    </r>
    <r>
      <rPr>
        <sz val="11"/>
        <color theme="1"/>
        <rFont val="Aptos Narrow"/>
        <scheme val="minor"/>
      </rPr>
      <t>(40)</t>
    </r>
  </si>
  <si>
    <r>
      <t> </t>
    </r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MB06102 </t>
    </r>
    <r>
      <rPr>
        <sz val="11"/>
        <color theme="1"/>
        <rFont val="Aptos Narrow"/>
        <scheme val="minor"/>
      </rPr>
      <t>(58)</t>
    </r>
  </si>
  <si>
    <t>decrease of 21%</t>
  </si>
  <si>
    <t>decrease of 20%</t>
  </si>
  <si>
    <t>increase of 3%</t>
  </si>
  <si>
    <t>decrease of 17%</t>
  </si>
  <si>
    <t>decrease of 53%</t>
  </si>
  <si>
    <t>decrease of 0%</t>
  </si>
  <si>
    <t>decrease of 88%</t>
  </si>
  <si>
    <t>decrease of 71%</t>
  </si>
  <si>
    <t>decrease of 32%</t>
  </si>
  <si>
    <t>decrease of 6%</t>
  </si>
  <si>
    <t>decrease of 10%</t>
  </si>
  <si>
    <t>decrease of 7%</t>
  </si>
  <si>
    <t>increase of 2%</t>
  </si>
  <si>
    <t>decrease of 45%</t>
  </si>
  <si>
    <t>decrease of 26%</t>
  </si>
  <si>
    <t>decrease of 33%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 xml:space="preserve">1118 </t>
    </r>
    <r>
      <rPr>
        <sz val="11"/>
        <color theme="1"/>
        <rFont val="Aptos Narrow"/>
        <scheme val="minor"/>
      </rPr>
      <t>(148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;</t>
    </r>
    <r>
      <rPr>
        <i/>
        <sz val="11"/>
        <color theme="1"/>
        <rFont val="Aptos Narrow"/>
        <scheme val="minor"/>
      </rPr>
      <t>Nckx30c</t>
    </r>
    <r>
      <rPr>
        <i/>
        <vertAlign val="superscript"/>
        <sz val="11"/>
        <color theme="1"/>
        <rFont val="Aptos Narrow"/>
        <scheme val="minor"/>
      </rPr>
      <t xml:space="preserve">426/MB07279 </t>
    </r>
    <r>
      <rPr>
        <sz val="11"/>
        <color theme="1"/>
        <rFont val="Aptos Narrow"/>
        <scheme val="minor"/>
      </rPr>
      <t>(72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 xml:space="preserve">1118 </t>
    </r>
    <r>
      <rPr>
        <sz val="11"/>
        <color theme="1"/>
        <rFont val="Aptos Narrow"/>
        <scheme val="minor"/>
      </rPr>
      <t>(140)</t>
    </r>
    <r>
      <rPr>
        <i/>
        <sz val="11"/>
        <color theme="1"/>
        <rFont val="Aptos Narrow"/>
        <scheme val="minor"/>
      </rPr>
      <t xml:space="preserve"> 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 xml:space="preserve">1118 </t>
    </r>
    <r>
      <rPr>
        <sz val="11"/>
        <color theme="1"/>
        <rFont val="Aptos Narrow"/>
        <scheme val="minor"/>
      </rPr>
      <t>(104)</t>
    </r>
    <r>
      <rPr>
        <i/>
        <sz val="11"/>
        <color theme="1"/>
        <rFont val="Aptos Narrow"/>
        <scheme val="minor"/>
      </rPr>
      <t xml:space="preserve"> </t>
    </r>
  </si>
  <si>
    <t>increase of 18%</t>
  </si>
  <si>
    <t>increase of 37%</t>
  </si>
  <si>
    <t>decrease of 52%</t>
  </si>
  <si>
    <t>increase of 13%</t>
  </si>
  <si>
    <t>decrease of 2%</t>
  </si>
  <si>
    <t>decrease of 55%</t>
  </si>
  <si>
    <t>decrease of 85%</t>
  </si>
  <si>
    <t>decrease of 87%</t>
  </si>
  <si>
    <t>decrease of 93%</t>
  </si>
  <si>
    <t>decrease of 35%</t>
  </si>
  <si>
    <t>decrease of 40%</t>
  </si>
  <si>
    <t>decrease of 43%</t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 (148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 (140)</t>
    </r>
  </si>
  <si>
    <r>
      <rPr>
        <i/>
        <sz val="11"/>
        <color theme="1"/>
        <rFont val="Aptos Narrow"/>
        <scheme val="minor"/>
      </rPr>
      <t>w</t>
    </r>
    <r>
      <rPr>
        <i/>
        <vertAlign val="superscript"/>
        <sz val="11"/>
        <color theme="1"/>
        <rFont val="Aptos Narrow"/>
        <scheme val="minor"/>
      </rPr>
      <t>1118</t>
    </r>
    <r>
      <rPr>
        <sz val="11"/>
        <color theme="1"/>
        <rFont val="Aptos Narrow"/>
        <scheme val="minor"/>
      </rPr>
      <t> (104)</t>
    </r>
  </si>
  <si>
    <r>
      <t xml:space="preserve">Automated video tracking of locomotor activity in </t>
    </r>
    <r>
      <rPr>
        <b/>
        <i/>
        <sz val="16"/>
        <color theme="1"/>
        <rFont val="Aptos Narrow"/>
        <scheme val="minor"/>
      </rPr>
      <t>Nckx30c</t>
    </r>
    <r>
      <rPr>
        <b/>
        <sz val="16"/>
        <color theme="1"/>
        <rFont val="Aptos Narrow"/>
        <scheme val="minor"/>
      </rPr>
      <t xml:space="preserve"> mutants</t>
    </r>
  </si>
  <si>
    <t>Fly #</t>
  </si>
  <si>
    <t>Firing Rate (Hz)</t>
  </si>
  <si>
    <t>Onset Time (s)</t>
  </si>
  <si>
    <t>Stim #\Fly #</t>
  </si>
  <si>
    <t>Stim#\Fly#</t>
  </si>
  <si>
    <t>Burst Onset Time (s)</t>
  </si>
  <si>
    <r>
      <t>w</t>
    </r>
    <r>
      <rPr>
        <b/>
        <i/>
        <vertAlign val="superscript"/>
        <sz val="12"/>
        <rFont val="Aptos Narrow"/>
        <scheme val="minor"/>
      </rPr>
      <t>1118</t>
    </r>
  </si>
  <si>
    <r>
      <t>w</t>
    </r>
    <r>
      <rPr>
        <b/>
        <i/>
        <vertAlign val="superscript"/>
        <sz val="12"/>
        <rFont val="Aptos Narrow"/>
        <scheme val="minor"/>
      </rPr>
      <t>1118</t>
    </r>
    <r>
      <rPr>
        <b/>
        <i/>
        <sz val="12"/>
        <rFont val="Aptos Narrow"/>
        <scheme val="minor"/>
      </rPr>
      <t>;Nckx30c</t>
    </r>
    <r>
      <rPr>
        <b/>
        <i/>
        <vertAlign val="superscript"/>
        <sz val="12"/>
        <rFont val="Aptos Narrow"/>
        <scheme val="minor"/>
      </rPr>
      <t>426</t>
    </r>
  </si>
  <si>
    <t>Overall firing rate (Hz)</t>
  </si>
  <si>
    <t>Giant Fiber  Response Prob</t>
  </si>
  <si>
    <t>w[1118]</t>
  </si>
  <si>
    <t>w[1118];Nckx30c[426]</t>
  </si>
  <si>
    <t>Model</t>
  </si>
  <si>
    <t>Log10(lat) = A*delta(Temp)+B</t>
  </si>
  <si>
    <t>Time</t>
  </si>
  <si>
    <t>Temp</t>
  </si>
  <si>
    <t>Delta(Temp)</t>
  </si>
  <si>
    <t>Lat</t>
  </si>
  <si>
    <t>log10(Lat)</t>
  </si>
  <si>
    <t>Linear fit of Giant fiber latency as a function of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8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i/>
      <sz val="12"/>
      <name val="Aptos Narrow"/>
      <scheme val="minor"/>
    </font>
    <font>
      <i/>
      <vertAlign val="superscript"/>
      <sz val="12"/>
      <name val="Aptos Narrow"/>
      <scheme val="minor"/>
    </font>
    <font>
      <sz val="12"/>
      <name val="Aptos Narrow"/>
      <scheme val="minor"/>
    </font>
    <font>
      <b/>
      <sz val="11"/>
      <color rgb="FF000000"/>
      <name val="Aptos Narrow"/>
      <scheme val="minor"/>
    </font>
    <font>
      <b/>
      <i/>
      <sz val="11"/>
      <color rgb="FF000000"/>
      <name val="Aptos Narrow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name val="Aptos Narrow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i/>
      <vertAlign val="superscript"/>
      <sz val="11"/>
      <color theme="1"/>
      <name val="Aptos Narrow"/>
      <scheme val="minor"/>
    </font>
    <font>
      <sz val="11"/>
      <name val="Aptos Narrow"/>
      <scheme val="minor"/>
    </font>
    <font>
      <b/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rgb="FF000000"/>
      <name val="Calibri"/>
      <family val="2"/>
    </font>
    <font>
      <i/>
      <vertAlign val="superscript"/>
      <sz val="11"/>
      <color theme="1"/>
      <name val="Aptos Narrow (Body)"/>
    </font>
    <font>
      <sz val="11"/>
      <color theme="1"/>
      <name val="Aptos Narrow (Body)"/>
    </font>
    <font>
      <i/>
      <sz val="11"/>
      <color theme="1"/>
      <name val="Aptos Narrow (Body)"/>
    </font>
    <font>
      <i/>
      <sz val="11"/>
      <color rgb="FF000000"/>
      <name val="Aptos Narrow"/>
      <family val="2"/>
      <scheme val="minor"/>
    </font>
    <font>
      <i/>
      <vertAlign val="superscript"/>
      <sz val="11"/>
      <color rgb="FF000000"/>
      <name val="Aptos Narrow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ptos Narrow"/>
      <scheme val="minor"/>
    </font>
    <font>
      <i/>
      <vertAlign val="superscript"/>
      <sz val="11"/>
      <color rgb="FF000000"/>
      <name val="Aptos Narrow (Body)"/>
    </font>
    <font>
      <sz val="11"/>
      <color rgb="FF000000"/>
      <name val="Aptos Narrow (Body)"/>
    </font>
    <font>
      <b/>
      <sz val="16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1"/>
      <name val="Aptos Narrow"/>
      <scheme val="minor"/>
    </font>
    <font>
      <i/>
      <vertAlign val="superscript"/>
      <sz val="11"/>
      <name val="Aptos Narrow"/>
      <scheme val="minor"/>
    </font>
    <font>
      <b/>
      <i/>
      <vertAlign val="superscript"/>
      <sz val="11"/>
      <color theme="1"/>
      <name val="Aptos Narrow"/>
      <scheme val="minor"/>
    </font>
    <font>
      <i/>
      <sz val="11"/>
      <color rgb="FF000000"/>
      <name val="Aptos Narrow"/>
      <scheme val="minor"/>
    </font>
    <font>
      <b/>
      <i/>
      <vertAlign val="superscript"/>
      <sz val="11"/>
      <color rgb="FF000000"/>
      <name val="Aptos Narrow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2"/>
      <color theme="1"/>
      <name val="Aptos Narrow"/>
      <family val="2"/>
      <scheme val="minor"/>
    </font>
    <font>
      <i/>
      <vertAlign val="superscript"/>
      <sz val="12"/>
      <color theme="1"/>
      <name val="Aptos Narrow (Body)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ptos Narrow"/>
      <family val="2"/>
      <scheme val="minor"/>
    </font>
    <font>
      <b/>
      <i/>
      <sz val="16"/>
      <color theme="1"/>
      <name val="Aptos Narrow"/>
      <scheme val="minor"/>
    </font>
    <font>
      <sz val="11"/>
      <color theme="1"/>
      <name val="Calibri"/>
      <family val="2"/>
    </font>
    <font>
      <b/>
      <i/>
      <sz val="12"/>
      <name val="Aptos Narrow"/>
      <scheme val="minor"/>
    </font>
    <font>
      <b/>
      <i/>
      <vertAlign val="superscript"/>
      <sz val="12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4" fillId="0" borderId="0" xfId="0" applyFont="1"/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/>
    </xf>
    <xf numFmtId="9" fontId="3" fillId="0" borderId="1" xfId="0" applyNumberFormat="1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horizontal="left" vertical="top"/>
    </xf>
    <xf numFmtId="0" fontId="12" fillId="0" borderId="1" xfId="0" applyFont="1" applyBorder="1"/>
    <xf numFmtId="0" fontId="12" fillId="0" borderId="0" xfId="0" applyFont="1"/>
    <xf numFmtId="0" fontId="13" fillId="0" borderId="1" xfId="0" applyFont="1" applyBorder="1"/>
    <xf numFmtId="0" fontId="14" fillId="0" borderId="1" xfId="0" applyFont="1" applyBorder="1"/>
    <xf numFmtId="0" fontId="4" fillId="0" borderId="1" xfId="0" applyFont="1" applyBorder="1"/>
    <xf numFmtId="0" fontId="15" fillId="0" borderId="1" xfId="0" applyFont="1" applyBorder="1"/>
    <xf numFmtId="0" fontId="16" fillId="0" borderId="0" xfId="0" applyFont="1"/>
    <xf numFmtId="16" fontId="17" fillId="0" borderId="1" xfId="0" applyNumberFormat="1" applyFont="1" applyBorder="1"/>
    <xf numFmtId="0" fontId="18" fillId="0" borderId="1" xfId="0" applyFont="1" applyBorder="1"/>
    <xf numFmtId="0" fontId="20" fillId="0" borderId="1" xfId="0" applyFont="1" applyBorder="1"/>
    <xf numFmtId="0" fontId="17" fillId="0" borderId="1" xfId="0" applyFont="1" applyBorder="1"/>
    <xf numFmtId="0" fontId="21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/>
    </xf>
    <xf numFmtId="9" fontId="12" fillId="0" borderId="1" xfId="1" applyFont="1" applyBorder="1"/>
    <xf numFmtId="0" fontId="24" fillId="0" borderId="1" xfId="0" applyFont="1" applyBorder="1"/>
    <xf numFmtId="9" fontId="24" fillId="0" borderId="1" xfId="0" applyNumberFormat="1" applyFont="1" applyBorder="1"/>
    <xf numFmtId="16" fontId="12" fillId="0" borderId="1" xfId="0" applyNumberFormat="1" applyFont="1" applyBorder="1"/>
    <xf numFmtId="0" fontId="13" fillId="0" borderId="0" xfId="0" applyFont="1"/>
    <xf numFmtId="0" fontId="4" fillId="2" borderId="0" xfId="0" applyFont="1" applyFill="1" applyAlignment="1">
      <alignment horizontal="left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34" fillId="0" borderId="0" xfId="0" applyFont="1"/>
    <xf numFmtId="0" fontId="17" fillId="0" borderId="0" xfId="0" applyFont="1"/>
    <xf numFmtId="0" fontId="17" fillId="2" borderId="0" xfId="0" applyFont="1" applyFill="1"/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/>
    <xf numFmtId="0" fontId="36" fillId="0" borderId="0" xfId="0" applyFont="1"/>
    <xf numFmtId="0" fontId="37" fillId="0" borderId="0" xfId="0" applyFont="1"/>
    <xf numFmtId="0" fontId="17" fillId="0" borderId="1" xfId="0" applyFont="1" applyBorder="1" applyAlignment="1">
      <alignment horizontal="center"/>
    </xf>
    <xf numFmtId="0" fontId="38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9" fontId="37" fillId="0" borderId="0" xfId="1" applyFont="1"/>
    <xf numFmtId="0" fontId="43" fillId="0" borderId="0" xfId="0" applyFont="1"/>
    <xf numFmtId="0" fontId="44" fillId="0" borderId="0" xfId="0" applyFont="1"/>
    <xf numFmtId="0" fontId="45" fillId="0" borderId="0" xfId="0" applyFont="1"/>
    <xf numFmtId="16" fontId="0" fillId="0" borderId="0" xfId="0" applyNumberFormat="1"/>
    <xf numFmtId="0" fontId="49" fillId="0" borderId="1" xfId="0" applyFont="1" applyBorder="1" applyAlignment="1">
      <alignment horizontal="center" vertical="center" wrapText="1"/>
    </xf>
    <xf numFmtId="0" fontId="49" fillId="0" borderId="1" xfId="0" applyFont="1" applyBorder="1" applyAlignment="1">
      <alignment horizontal="center" vertical="center"/>
    </xf>
    <xf numFmtId="0" fontId="50" fillId="0" borderId="1" xfId="0" applyFont="1" applyBorder="1" applyAlignment="1">
      <alignment horizontal="left"/>
    </xf>
    <xf numFmtId="9" fontId="0" fillId="0" borderId="1" xfId="0" applyNumberFormat="1" applyBorder="1"/>
    <xf numFmtId="0" fontId="5" fillId="0" borderId="0" xfId="0" applyFont="1"/>
    <xf numFmtId="0" fontId="52" fillId="0" borderId="6" xfId="0" applyFont="1" applyBorder="1" applyAlignment="1">
      <alignment horizontal="center" vertical="center" wrapText="1"/>
    </xf>
    <xf numFmtId="0" fontId="52" fillId="0" borderId="7" xfId="0" applyFont="1" applyBorder="1" applyAlignment="1">
      <alignment horizontal="center" vertical="center" wrapText="1"/>
    </xf>
    <xf numFmtId="0" fontId="52" fillId="0" borderId="7" xfId="0" applyFont="1" applyBorder="1" applyAlignment="1">
      <alignment horizontal="center" vertical="center"/>
    </xf>
    <xf numFmtId="0" fontId="50" fillId="0" borderId="6" xfId="0" applyFont="1" applyBorder="1" applyAlignment="1">
      <alignment horizontal="left"/>
    </xf>
    <xf numFmtId="0" fontId="37" fillId="0" borderId="7" xfId="0" applyFont="1" applyBorder="1"/>
    <xf numFmtId="9" fontId="37" fillId="0" borderId="7" xfId="0" applyNumberFormat="1" applyFont="1" applyBorder="1"/>
    <xf numFmtId="0" fontId="37" fillId="0" borderId="6" xfId="0" applyFont="1" applyBorder="1"/>
    <xf numFmtId="0" fontId="31" fillId="0" borderId="0" xfId="0" applyFont="1"/>
    <xf numFmtId="0" fontId="30" fillId="0" borderId="0" xfId="0" applyFont="1"/>
    <xf numFmtId="0" fontId="53" fillId="0" borderId="0" xfId="0" applyFont="1"/>
    <xf numFmtId="10" fontId="12" fillId="0" borderId="0" xfId="0" applyNumberFormat="1" applyFont="1"/>
    <xf numFmtId="0" fontId="10" fillId="0" borderId="0" xfId="0" applyFont="1"/>
    <xf numFmtId="9" fontId="31" fillId="0" borderId="0" xfId="1" applyFont="1"/>
    <xf numFmtId="0" fontId="5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4" fillId="2" borderId="0" xfId="0" applyFont="1" applyFill="1" applyAlignment="1">
      <alignment horizontal="left"/>
    </xf>
    <xf numFmtId="0" fontId="17" fillId="0" borderId="1" xfId="0" applyFont="1" applyBorder="1" applyAlignment="1">
      <alignment horizontal="center"/>
    </xf>
    <xf numFmtId="0" fontId="37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0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4" fillId="0" borderId="0" xfId="0" applyFont="1" applyAlignment="1">
      <alignment horizontal="center"/>
    </xf>
    <xf numFmtId="0" fontId="0" fillId="0" borderId="0" xfId="0" applyFill="1"/>
    <xf numFmtId="0" fontId="55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6" fillId="3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3" borderId="0" xfId="0" applyFont="1" applyFill="1"/>
    <xf numFmtId="0" fontId="5" fillId="0" borderId="0" xfId="0" applyFont="1" applyFill="1" applyBorder="1"/>
    <xf numFmtId="0" fontId="0" fillId="3" borderId="0" xfId="0" applyFill="1"/>
    <xf numFmtId="0" fontId="17" fillId="0" borderId="0" xfId="0" applyFont="1" applyFill="1"/>
    <xf numFmtId="0" fontId="3" fillId="0" borderId="0" xfId="0" applyFont="1" applyBorder="1" applyAlignment="1">
      <alignment vertical="center"/>
    </xf>
    <xf numFmtId="0" fontId="3" fillId="0" borderId="0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01452-63F0-A14C-A272-3E7785F87398}">
  <dimension ref="A2:J29"/>
  <sheetViews>
    <sheetView tabSelected="1" workbookViewId="0">
      <selection activeCell="E30" sqref="E30"/>
    </sheetView>
  </sheetViews>
  <sheetFormatPr baseColWidth="10" defaultRowHeight="16"/>
  <cols>
    <col min="1" max="1" width="10.83203125" style="1"/>
    <col min="2" max="2" width="29.83203125" style="2" bestFit="1" customWidth="1"/>
    <col min="3" max="3" width="11.33203125" style="3" customWidth="1"/>
    <col min="4" max="4" width="11.1640625" style="3" bestFit="1" customWidth="1"/>
    <col min="5" max="5" width="12.5" style="3" customWidth="1"/>
    <col min="6" max="6" width="14" style="1" customWidth="1"/>
    <col min="7" max="7" width="29.83203125" style="1" bestFit="1" customWidth="1"/>
    <col min="8" max="8" width="11.33203125" style="1" customWidth="1"/>
    <col min="9" max="9" width="11.1640625" style="1" bestFit="1" customWidth="1"/>
    <col min="10" max="10" width="12.5" style="1" customWidth="1"/>
    <col min="11" max="16384" width="10.83203125" style="1"/>
  </cols>
  <sheetData>
    <row r="2" spans="1:10">
      <c r="A2" s="4" t="s">
        <v>0</v>
      </c>
      <c r="B2" s="4"/>
    </row>
    <row r="3" spans="1:10">
      <c r="B3" s="1"/>
    </row>
    <row r="4" spans="1:10">
      <c r="B4" s="75" t="s">
        <v>1</v>
      </c>
      <c r="C4" s="75"/>
      <c r="D4" s="75"/>
      <c r="E4" s="75"/>
      <c r="G4" s="75" t="s">
        <v>2</v>
      </c>
      <c r="H4" s="75"/>
      <c r="I4" s="75"/>
      <c r="J4" s="75"/>
    </row>
    <row r="5" spans="1:10" ht="17">
      <c r="B5" s="5" t="s">
        <v>3</v>
      </c>
      <c r="C5" s="6" t="s">
        <v>4</v>
      </c>
      <c r="D5" s="7" t="s">
        <v>5</v>
      </c>
      <c r="E5" s="6" t="s">
        <v>6</v>
      </c>
      <c r="G5" s="5" t="s">
        <v>3</v>
      </c>
      <c r="H5" s="6" t="s">
        <v>4</v>
      </c>
      <c r="I5" s="7" t="s">
        <v>5</v>
      </c>
      <c r="J5" s="6" t="s">
        <v>6</v>
      </c>
    </row>
    <row r="6" spans="1:10" ht="19">
      <c r="A6" s="76" t="s">
        <v>7</v>
      </c>
      <c r="B6" s="8" t="s">
        <v>8</v>
      </c>
      <c r="C6" s="9">
        <v>20</v>
      </c>
      <c r="D6" s="9">
        <v>16</v>
      </c>
      <c r="E6" s="10">
        <f t="shared" ref="E6:E25" si="0">D6/C6</f>
        <v>0.8</v>
      </c>
      <c r="G6" s="8" t="s">
        <v>8</v>
      </c>
      <c r="H6" s="9">
        <v>20</v>
      </c>
      <c r="I6" s="9">
        <v>18</v>
      </c>
      <c r="J6" s="10">
        <f t="shared" ref="J6:J11" si="1">I6/H6</f>
        <v>0.9</v>
      </c>
    </row>
    <row r="7" spans="1:10">
      <c r="A7" s="76"/>
      <c r="B7" s="8" t="s">
        <v>9</v>
      </c>
      <c r="C7" s="9">
        <v>20</v>
      </c>
      <c r="D7" s="11">
        <v>0</v>
      </c>
      <c r="E7" s="10">
        <f t="shared" si="0"/>
        <v>0</v>
      </c>
      <c r="G7" s="8" t="s">
        <v>9</v>
      </c>
      <c r="H7" s="9">
        <v>20</v>
      </c>
      <c r="I7" s="11">
        <v>0</v>
      </c>
      <c r="J7" s="10">
        <f t="shared" si="1"/>
        <v>0</v>
      </c>
    </row>
    <row r="8" spans="1:10" ht="19">
      <c r="A8" s="76"/>
      <c r="B8" s="8" t="s">
        <v>10</v>
      </c>
      <c r="C8" s="9">
        <v>20</v>
      </c>
      <c r="D8" s="9">
        <v>17</v>
      </c>
      <c r="E8" s="10">
        <f t="shared" si="0"/>
        <v>0.85</v>
      </c>
      <c r="G8" s="8" t="s">
        <v>10</v>
      </c>
      <c r="H8" s="9">
        <v>20</v>
      </c>
      <c r="I8" s="9">
        <v>15</v>
      </c>
      <c r="J8" s="10">
        <f t="shared" si="1"/>
        <v>0.75</v>
      </c>
    </row>
    <row r="9" spans="1:10">
      <c r="A9" s="76"/>
      <c r="B9" s="8" t="s">
        <v>11</v>
      </c>
      <c r="C9" s="9">
        <v>20</v>
      </c>
      <c r="D9" s="9">
        <v>0</v>
      </c>
      <c r="E9" s="10">
        <f t="shared" si="0"/>
        <v>0</v>
      </c>
      <c r="G9" s="8" t="s">
        <v>11</v>
      </c>
      <c r="H9" s="9">
        <v>20</v>
      </c>
      <c r="I9" s="9">
        <v>0</v>
      </c>
      <c r="J9" s="10">
        <f t="shared" si="1"/>
        <v>0</v>
      </c>
    </row>
    <row r="10" spans="1:10" ht="19">
      <c r="A10" s="76"/>
      <c r="B10" s="8" t="s">
        <v>12</v>
      </c>
      <c r="C10" s="9">
        <v>20</v>
      </c>
      <c r="D10" s="9">
        <v>18</v>
      </c>
      <c r="E10" s="10">
        <f t="shared" si="0"/>
        <v>0.9</v>
      </c>
      <c r="G10" s="8" t="s">
        <v>12</v>
      </c>
      <c r="H10" s="9">
        <v>20</v>
      </c>
      <c r="I10" s="9">
        <v>16</v>
      </c>
      <c r="J10" s="10">
        <f t="shared" si="1"/>
        <v>0.8</v>
      </c>
    </row>
    <row r="11" spans="1:10">
      <c r="A11" s="76"/>
      <c r="B11" s="8" t="s">
        <v>13</v>
      </c>
      <c r="C11" s="9">
        <v>20</v>
      </c>
      <c r="D11" s="9">
        <v>3</v>
      </c>
      <c r="E11" s="10">
        <f t="shared" si="0"/>
        <v>0.15</v>
      </c>
      <c r="G11" s="8" t="s">
        <v>13</v>
      </c>
      <c r="H11" s="9">
        <v>20</v>
      </c>
      <c r="I11" s="9">
        <v>2</v>
      </c>
      <c r="J11" s="10">
        <f t="shared" si="1"/>
        <v>0.1</v>
      </c>
    </row>
    <row r="12" spans="1:10">
      <c r="A12" s="12"/>
      <c r="B12" s="13"/>
      <c r="C12" s="9"/>
      <c r="D12" s="9"/>
      <c r="E12" s="10"/>
      <c r="G12" s="13"/>
      <c r="H12" s="9"/>
      <c r="I12" s="9"/>
      <c r="J12" s="10"/>
    </row>
    <row r="13" spans="1:10" ht="19">
      <c r="A13" s="76" t="s">
        <v>14</v>
      </c>
      <c r="B13" s="8" t="s">
        <v>8</v>
      </c>
      <c r="C13" s="9">
        <v>15</v>
      </c>
      <c r="D13" s="9">
        <v>15</v>
      </c>
      <c r="E13" s="10">
        <f t="shared" si="0"/>
        <v>1</v>
      </c>
      <c r="G13" s="8" t="s">
        <v>8</v>
      </c>
      <c r="H13" s="9">
        <v>15</v>
      </c>
      <c r="I13" s="9">
        <v>14</v>
      </c>
      <c r="J13" s="10">
        <f t="shared" ref="J13:J18" si="2">I13/H13</f>
        <v>0.93333333333333335</v>
      </c>
    </row>
    <row r="14" spans="1:10">
      <c r="A14" s="76"/>
      <c r="B14" s="8" t="s">
        <v>9</v>
      </c>
      <c r="C14" s="9">
        <v>15</v>
      </c>
      <c r="D14" s="9">
        <v>0</v>
      </c>
      <c r="E14" s="10">
        <f t="shared" si="0"/>
        <v>0</v>
      </c>
      <c r="G14" s="8" t="s">
        <v>9</v>
      </c>
      <c r="H14" s="9">
        <v>15</v>
      </c>
      <c r="I14" s="9">
        <v>0</v>
      </c>
      <c r="J14" s="10">
        <f t="shared" si="2"/>
        <v>0</v>
      </c>
    </row>
    <row r="15" spans="1:10" ht="19">
      <c r="A15" s="76"/>
      <c r="B15" s="8" t="s">
        <v>10</v>
      </c>
      <c r="C15" s="9">
        <v>15</v>
      </c>
      <c r="D15" s="9">
        <v>14</v>
      </c>
      <c r="E15" s="10">
        <f t="shared" si="0"/>
        <v>0.93333333333333335</v>
      </c>
      <c r="G15" s="8" t="s">
        <v>10</v>
      </c>
      <c r="H15" s="9">
        <v>15</v>
      </c>
      <c r="I15" s="9">
        <v>13</v>
      </c>
      <c r="J15" s="10">
        <f t="shared" si="2"/>
        <v>0.8666666666666667</v>
      </c>
    </row>
    <row r="16" spans="1:10">
      <c r="A16" s="76"/>
      <c r="B16" s="8" t="s">
        <v>11</v>
      </c>
      <c r="C16" s="9">
        <v>15</v>
      </c>
      <c r="D16" s="9">
        <v>0</v>
      </c>
      <c r="E16" s="10">
        <f t="shared" si="0"/>
        <v>0</v>
      </c>
      <c r="G16" s="8" t="s">
        <v>11</v>
      </c>
      <c r="H16" s="9">
        <v>15</v>
      </c>
      <c r="I16" s="9">
        <v>0</v>
      </c>
      <c r="J16" s="10">
        <f t="shared" si="2"/>
        <v>0</v>
      </c>
    </row>
    <row r="17" spans="1:10" ht="19">
      <c r="A17" s="76"/>
      <c r="B17" s="8" t="s">
        <v>12</v>
      </c>
      <c r="C17" s="9">
        <v>15</v>
      </c>
      <c r="D17" s="9">
        <v>13</v>
      </c>
      <c r="E17" s="10">
        <f t="shared" si="0"/>
        <v>0.8666666666666667</v>
      </c>
      <c r="G17" s="8" t="s">
        <v>12</v>
      </c>
      <c r="H17" s="9">
        <v>15</v>
      </c>
      <c r="I17" s="9">
        <v>12</v>
      </c>
      <c r="J17" s="10">
        <f t="shared" si="2"/>
        <v>0.8</v>
      </c>
    </row>
    <row r="18" spans="1:10">
      <c r="A18" s="76"/>
      <c r="B18" s="8" t="s">
        <v>13</v>
      </c>
      <c r="C18" s="9">
        <v>15</v>
      </c>
      <c r="D18" s="9">
        <v>3</v>
      </c>
      <c r="E18" s="10">
        <f t="shared" si="0"/>
        <v>0.2</v>
      </c>
      <c r="G18" s="8" t="s">
        <v>13</v>
      </c>
      <c r="H18" s="9">
        <v>15</v>
      </c>
      <c r="I18" s="9">
        <v>3</v>
      </c>
      <c r="J18" s="10">
        <f t="shared" si="2"/>
        <v>0.2</v>
      </c>
    </row>
    <row r="19" spans="1:10">
      <c r="A19" s="12"/>
      <c r="B19" s="13"/>
      <c r="C19" s="9"/>
      <c r="D19" s="9"/>
      <c r="E19" s="10"/>
      <c r="G19" s="13"/>
      <c r="H19" s="9"/>
      <c r="I19" s="9"/>
      <c r="J19" s="10"/>
    </row>
    <row r="20" spans="1:10" ht="19">
      <c r="A20" s="76" t="s">
        <v>15</v>
      </c>
      <c r="B20" s="8" t="s">
        <v>8</v>
      </c>
      <c r="C20" s="9">
        <v>15</v>
      </c>
      <c r="D20" s="9">
        <v>15</v>
      </c>
      <c r="E20" s="10">
        <f t="shared" si="0"/>
        <v>1</v>
      </c>
      <c r="G20" s="8" t="s">
        <v>8</v>
      </c>
      <c r="H20" s="9">
        <v>15</v>
      </c>
      <c r="I20" s="9">
        <v>15</v>
      </c>
      <c r="J20" s="10">
        <f t="shared" ref="J20:J25" si="3">I20/H20</f>
        <v>1</v>
      </c>
    </row>
    <row r="21" spans="1:10">
      <c r="A21" s="76"/>
      <c r="B21" s="8" t="s">
        <v>9</v>
      </c>
      <c r="C21" s="9">
        <v>15</v>
      </c>
      <c r="D21" s="9">
        <v>0</v>
      </c>
      <c r="E21" s="10">
        <f t="shared" si="0"/>
        <v>0</v>
      </c>
      <c r="G21" s="8" t="s">
        <v>9</v>
      </c>
      <c r="H21" s="9">
        <v>15</v>
      </c>
      <c r="I21" s="9">
        <v>0</v>
      </c>
      <c r="J21" s="10">
        <f t="shared" si="3"/>
        <v>0</v>
      </c>
    </row>
    <row r="22" spans="1:10" ht="19">
      <c r="A22" s="76"/>
      <c r="B22" s="8" t="s">
        <v>10</v>
      </c>
      <c r="C22" s="9">
        <v>15</v>
      </c>
      <c r="D22" s="9">
        <v>14</v>
      </c>
      <c r="E22" s="10">
        <f t="shared" si="0"/>
        <v>0.93333333333333335</v>
      </c>
      <c r="G22" s="8" t="s">
        <v>10</v>
      </c>
      <c r="H22" s="9">
        <v>15</v>
      </c>
      <c r="I22" s="9">
        <v>11</v>
      </c>
      <c r="J22" s="10">
        <f t="shared" si="3"/>
        <v>0.73333333333333328</v>
      </c>
    </row>
    <row r="23" spans="1:10">
      <c r="A23" s="76"/>
      <c r="B23" s="8" t="s">
        <v>11</v>
      </c>
      <c r="C23" s="9">
        <v>15</v>
      </c>
      <c r="D23" s="9">
        <v>0</v>
      </c>
      <c r="E23" s="10">
        <f t="shared" si="0"/>
        <v>0</v>
      </c>
      <c r="G23" s="8" t="s">
        <v>11</v>
      </c>
      <c r="H23" s="9">
        <v>15</v>
      </c>
      <c r="I23" s="9">
        <v>0</v>
      </c>
      <c r="J23" s="10">
        <f t="shared" si="3"/>
        <v>0</v>
      </c>
    </row>
    <row r="24" spans="1:10" ht="19">
      <c r="A24" s="76"/>
      <c r="B24" s="8" t="s">
        <v>12</v>
      </c>
      <c r="C24" s="9">
        <v>15</v>
      </c>
      <c r="D24" s="9">
        <v>15</v>
      </c>
      <c r="E24" s="10">
        <f t="shared" si="0"/>
        <v>1</v>
      </c>
      <c r="G24" s="8" t="s">
        <v>12</v>
      </c>
      <c r="H24" s="9">
        <v>15</v>
      </c>
      <c r="I24" s="9">
        <v>14</v>
      </c>
      <c r="J24" s="10">
        <f t="shared" si="3"/>
        <v>0.93333333333333335</v>
      </c>
    </row>
    <row r="25" spans="1:10">
      <c r="A25" s="76"/>
      <c r="B25" s="8" t="s">
        <v>13</v>
      </c>
      <c r="C25" s="9">
        <v>15</v>
      </c>
      <c r="D25" s="9">
        <v>2</v>
      </c>
      <c r="E25" s="10">
        <f t="shared" si="0"/>
        <v>0.13333333333333333</v>
      </c>
      <c r="G25" s="8" t="s">
        <v>13</v>
      </c>
      <c r="H25" s="9">
        <v>15</v>
      </c>
      <c r="I25" s="9">
        <v>1</v>
      </c>
      <c r="J25" s="10">
        <f t="shared" si="3"/>
        <v>6.6666666666666666E-2</v>
      </c>
    </row>
    <row r="26" spans="1:10">
      <c r="A26" s="110"/>
    </row>
    <row r="27" spans="1:10">
      <c r="A27" s="110"/>
    </row>
    <row r="28" spans="1:10">
      <c r="A28" s="110"/>
    </row>
    <row r="29" spans="1:10">
      <c r="A29" s="111"/>
    </row>
  </sheetData>
  <mergeCells count="5">
    <mergeCell ref="B4:E4"/>
    <mergeCell ref="G4:J4"/>
    <mergeCell ref="A6:A11"/>
    <mergeCell ref="A13:A18"/>
    <mergeCell ref="A20:A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D700-F231-4041-9715-662120A9EAEF}">
  <dimension ref="A3:L109"/>
  <sheetViews>
    <sheetView workbookViewId="0">
      <selection activeCell="B2" sqref="B2"/>
    </sheetView>
  </sheetViews>
  <sheetFormatPr baseColWidth="10" defaultRowHeight="16"/>
  <cols>
    <col min="2" max="2" width="32.6640625" bestFit="1" customWidth="1"/>
    <col min="3" max="3" width="22.6640625" bestFit="1" customWidth="1"/>
    <col min="4" max="4" width="25" bestFit="1" customWidth="1"/>
    <col min="5" max="5" width="14.6640625" bestFit="1" customWidth="1"/>
    <col min="6" max="6" width="17.6640625" bestFit="1" customWidth="1"/>
    <col min="7" max="7" width="11.33203125" bestFit="1" customWidth="1"/>
    <col min="8" max="8" width="32.6640625" bestFit="1" customWidth="1"/>
    <col min="9" max="9" width="22.6640625" bestFit="1" customWidth="1"/>
    <col min="10" max="10" width="25" bestFit="1" customWidth="1"/>
    <col min="11" max="11" width="15.6640625" bestFit="1" customWidth="1"/>
    <col min="12" max="12" width="17.6640625" bestFit="1" customWidth="1"/>
  </cols>
  <sheetData>
    <row r="3" spans="1:12">
      <c r="A3" s="86" t="s">
        <v>55</v>
      </c>
      <c r="B3" s="86"/>
      <c r="C3" s="86"/>
      <c r="D3" s="86"/>
      <c r="E3" s="86"/>
      <c r="F3" s="86"/>
    </row>
    <row r="4" spans="1:12">
      <c r="A4" s="94" t="s">
        <v>56</v>
      </c>
      <c r="B4" s="94"/>
      <c r="C4" s="94"/>
      <c r="D4" s="33"/>
      <c r="E4" s="33"/>
      <c r="F4" s="33"/>
    </row>
    <row r="5" spans="1:12">
      <c r="A5" s="33"/>
      <c r="B5" s="33"/>
      <c r="C5" s="33"/>
      <c r="D5" s="33"/>
      <c r="E5" s="33"/>
      <c r="F5" s="33"/>
    </row>
    <row r="6" spans="1:12">
      <c r="A6" s="33"/>
      <c r="B6" s="85" t="s">
        <v>1</v>
      </c>
      <c r="C6" s="85"/>
      <c r="D6" s="85"/>
      <c r="E6" s="85"/>
      <c r="F6" s="85"/>
      <c r="G6" s="15"/>
      <c r="H6" s="85" t="s">
        <v>2</v>
      </c>
      <c r="I6" s="85"/>
      <c r="J6" s="85"/>
      <c r="K6" s="85"/>
      <c r="L6" s="85"/>
    </row>
    <row r="7" spans="1:12">
      <c r="B7" s="50" t="s">
        <v>143</v>
      </c>
      <c r="C7" s="50" t="s">
        <v>144</v>
      </c>
      <c r="D7" s="50" t="s">
        <v>145</v>
      </c>
      <c r="E7" s="50" t="s">
        <v>146</v>
      </c>
      <c r="F7" s="50" t="s">
        <v>147</v>
      </c>
      <c r="H7" s="50" t="s">
        <v>148</v>
      </c>
      <c r="I7" s="50" t="s">
        <v>149</v>
      </c>
      <c r="J7" s="50" t="s">
        <v>150</v>
      </c>
      <c r="K7" s="50" t="s">
        <v>151</v>
      </c>
      <c r="L7" s="50" t="s">
        <v>152</v>
      </c>
    </row>
    <row r="8" spans="1:12">
      <c r="B8" s="50">
        <v>12</v>
      </c>
      <c r="C8" s="50">
        <v>9</v>
      </c>
      <c r="D8" s="50">
        <v>2</v>
      </c>
      <c r="E8" s="50">
        <v>12</v>
      </c>
      <c r="F8" s="50">
        <v>8</v>
      </c>
      <c r="H8" s="50">
        <v>15</v>
      </c>
      <c r="I8" s="50">
        <v>24</v>
      </c>
      <c r="J8" s="50">
        <v>2</v>
      </c>
      <c r="K8" s="50">
        <v>12</v>
      </c>
      <c r="L8" s="50">
        <v>8</v>
      </c>
    </row>
    <row r="9" spans="1:12">
      <c r="B9" s="50">
        <v>15</v>
      </c>
      <c r="C9" s="50">
        <v>16</v>
      </c>
      <c r="D9" s="50">
        <v>16</v>
      </c>
      <c r="E9" s="50">
        <v>17</v>
      </c>
      <c r="F9" s="50">
        <v>27</v>
      </c>
      <c r="H9" s="50">
        <v>17</v>
      </c>
      <c r="I9" s="50">
        <v>29</v>
      </c>
      <c r="J9" s="50">
        <v>7</v>
      </c>
      <c r="K9" s="50">
        <v>16</v>
      </c>
      <c r="L9" s="50">
        <v>19</v>
      </c>
    </row>
    <row r="10" spans="1:12">
      <c r="B10" s="50">
        <v>17</v>
      </c>
      <c r="C10" s="50">
        <v>42</v>
      </c>
      <c r="D10" s="50">
        <v>19</v>
      </c>
      <c r="E10" s="50">
        <v>28</v>
      </c>
      <c r="F10" s="50">
        <v>34</v>
      </c>
      <c r="H10" s="50">
        <v>17</v>
      </c>
      <c r="I10" s="50">
        <v>30</v>
      </c>
      <c r="J10" s="50">
        <v>11</v>
      </c>
      <c r="K10" s="50">
        <v>17</v>
      </c>
      <c r="L10" s="50">
        <v>27</v>
      </c>
    </row>
    <row r="11" spans="1:12">
      <c r="B11" s="50">
        <v>19</v>
      </c>
      <c r="C11" s="50">
        <v>43</v>
      </c>
      <c r="D11" s="50">
        <v>21</v>
      </c>
      <c r="E11" s="50">
        <v>29</v>
      </c>
      <c r="F11" s="50">
        <v>38</v>
      </c>
      <c r="H11" s="50">
        <v>19</v>
      </c>
      <c r="I11" s="50">
        <v>32</v>
      </c>
      <c r="J11" s="50">
        <v>21</v>
      </c>
      <c r="K11" s="50">
        <v>19</v>
      </c>
      <c r="L11" s="50">
        <v>38</v>
      </c>
    </row>
    <row r="12" spans="1:12">
      <c r="B12" s="50">
        <v>20</v>
      </c>
      <c r="C12" s="50">
        <v>44</v>
      </c>
      <c r="D12" s="50">
        <v>23</v>
      </c>
      <c r="E12" s="50">
        <v>33</v>
      </c>
      <c r="F12" s="50">
        <v>42</v>
      </c>
      <c r="H12" s="50">
        <v>19</v>
      </c>
      <c r="I12" s="50">
        <v>39</v>
      </c>
      <c r="J12" s="50">
        <v>24</v>
      </c>
      <c r="K12" s="50">
        <v>19</v>
      </c>
      <c r="L12" s="50">
        <v>42</v>
      </c>
    </row>
    <row r="13" spans="1:12">
      <c r="B13" s="50">
        <v>23</v>
      </c>
      <c r="C13" s="50">
        <v>45</v>
      </c>
      <c r="D13" s="50">
        <v>25</v>
      </c>
      <c r="E13" s="50">
        <v>33</v>
      </c>
      <c r="F13" s="50">
        <v>46</v>
      </c>
      <c r="H13" s="50">
        <v>21</v>
      </c>
      <c r="I13" s="50">
        <v>40</v>
      </c>
      <c r="J13" s="50">
        <v>25</v>
      </c>
      <c r="K13" s="50">
        <v>19</v>
      </c>
      <c r="L13" s="50">
        <v>46</v>
      </c>
    </row>
    <row r="14" spans="1:12">
      <c r="B14" s="50">
        <v>23</v>
      </c>
      <c r="C14" s="50">
        <v>46</v>
      </c>
      <c r="D14" s="50">
        <v>34</v>
      </c>
      <c r="E14" s="50">
        <v>34</v>
      </c>
      <c r="F14" s="50">
        <v>59</v>
      </c>
      <c r="H14" s="50">
        <v>25</v>
      </c>
      <c r="I14" s="50">
        <v>43</v>
      </c>
      <c r="J14" s="50">
        <v>38</v>
      </c>
      <c r="K14" s="50">
        <v>19</v>
      </c>
      <c r="L14" s="50">
        <v>46</v>
      </c>
    </row>
    <row r="15" spans="1:12">
      <c r="B15" s="50">
        <v>23</v>
      </c>
      <c r="C15" s="50">
        <v>48</v>
      </c>
      <c r="D15" s="50">
        <v>37</v>
      </c>
      <c r="E15" s="50">
        <v>34</v>
      </c>
      <c r="F15" s="50">
        <v>60</v>
      </c>
      <c r="H15" s="50">
        <v>28</v>
      </c>
      <c r="I15" s="50">
        <v>46</v>
      </c>
      <c r="J15" s="50">
        <v>41</v>
      </c>
      <c r="K15" s="50">
        <v>40</v>
      </c>
      <c r="L15" s="50">
        <v>48</v>
      </c>
    </row>
    <row r="16" spans="1:12">
      <c r="B16" s="50">
        <v>23</v>
      </c>
      <c r="C16" s="50">
        <v>50</v>
      </c>
      <c r="D16" s="50">
        <v>42</v>
      </c>
      <c r="E16" s="50">
        <v>34</v>
      </c>
      <c r="F16" s="50">
        <v>62</v>
      </c>
      <c r="H16" s="50">
        <v>28</v>
      </c>
      <c r="I16" s="50">
        <v>46</v>
      </c>
      <c r="J16" s="50">
        <v>41</v>
      </c>
      <c r="K16" s="50">
        <v>46</v>
      </c>
      <c r="L16" s="50">
        <v>53</v>
      </c>
    </row>
    <row r="17" spans="2:12">
      <c r="B17" s="50">
        <v>24</v>
      </c>
      <c r="C17" s="50">
        <v>50</v>
      </c>
      <c r="D17" s="50">
        <v>44</v>
      </c>
      <c r="E17" s="50">
        <v>34</v>
      </c>
      <c r="F17" s="50">
        <v>66</v>
      </c>
      <c r="H17" s="50">
        <v>35</v>
      </c>
      <c r="I17" s="50">
        <v>47</v>
      </c>
      <c r="J17" s="50">
        <v>44</v>
      </c>
      <c r="K17" s="50">
        <v>46</v>
      </c>
      <c r="L17" s="50">
        <v>54</v>
      </c>
    </row>
    <row r="18" spans="2:12">
      <c r="B18" s="50">
        <v>24</v>
      </c>
      <c r="C18" s="50">
        <v>51</v>
      </c>
      <c r="D18" s="50">
        <v>44</v>
      </c>
      <c r="E18" s="50">
        <v>37</v>
      </c>
      <c r="F18" s="50">
        <v>66</v>
      </c>
      <c r="H18" s="50">
        <v>35</v>
      </c>
      <c r="I18" s="50">
        <v>47</v>
      </c>
      <c r="J18" s="50">
        <v>45</v>
      </c>
      <c r="K18" s="50">
        <v>47</v>
      </c>
      <c r="L18" s="50">
        <v>59</v>
      </c>
    </row>
    <row r="19" spans="2:12">
      <c r="B19" s="50">
        <v>27</v>
      </c>
      <c r="C19" s="50">
        <v>52</v>
      </c>
      <c r="D19" s="50">
        <v>47</v>
      </c>
      <c r="E19" s="50">
        <v>38</v>
      </c>
      <c r="F19" s="50">
        <v>67</v>
      </c>
      <c r="H19" s="50">
        <v>38</v>
      </c>
      <c r="I19" s="50">
        <v>47</v>
      </c>
      <c r="J19" s="50">
        <v>45</v>
      </c>
      <c r="K19" s="50">
        <v>47</v>
      </c>
      <c r="L19" s="50">
        <v>59</v>
      </c>
    </row>
    <row r="20" spans="2:12">
      <c r="B20" s="50">
        <v>28</v>
      </c>
      <c r="C20" s="50">
        <v>52</v>
      </c>
      <c r="D20" s="50">
        <v>47</v>
      </c>
      <c r="E20" s="50">
        <v>40</v>
      </c>
      <c r="F20" s="50">
        <v>67</v>
      </c>
      <c r="H20" s="50">
        <v>40</v>
      </c>
      <c r="I20" s="50">
        <v>47</v>
      </c>
      <c r="J20" s="50">
        <v>46</v>
      </c>
      <c r="K20" s="50">
        <v>47</v>
      </c>
      <c r="L20" s="50">
        <v>59</v>
      </c>
    </row>
    <row r="21" spans="2:12">
      <c r="B21" s="50">
        <v>33</v>
      </c>
      <c r="C21" s="50">
        <v>52</v>
      </c>
      <c r="D21" s="50">
        <v>47</v>
      </c>
      <c r="E21" s="50">
        <v>40</v>
      </c>
      <c r="F21" s="50">
        <v>68</v>
      </c>
      <c r="H21" s="50">
        <v>41</v>
      </c>
      <c r="I21" s="50">
        <v>47</v>
      </c>
      <c r="J21" s="50">
        <v>46</v>
      </c>
      <c r="K21" s="50">
        <v>47</v>
      </c>
      <c r="L21" s="50">
        <v>59</v>
      </c>
    </row>
    <row r="22" spans="2:12">
      <c r="B22" s="50">
        <v>34</v>
      </c>
      <c r="C22" s="50">
        <v>54</v>
      </c>
      <c r="D22" s="50">
        <v>47</v>
      </c>
      <c r="E22" s="50">
        <v>40</v>
      </c>
      <c r="F22" s="50">
        <v>70</v>
      </c>
      <c r="H22" s="50">
        <v>42</v>
      </c>
      <c r="I22" s="50">
        <v>47</v>
      </c>
      <c r="J22" s="50">
        <v>47</v>
      </c>
      <c r="K22" s="50">
        <v>48</v>
      </c>
      <c r="L22" s="50">
        <v>59</v>
      </c>
    </row>
    <row r="23" spans="2:12">
      <c r="B23" s="50">
        <v>35</v>
      </c>
      <c r="C23" s="50">
        <v>54</v>
      </c>
      <c r="D23" s="50">
        <v>47</v>
      </c>
      <c r="E23" s="50">
        <v>45</v>
      </c>
      <c r="F23" s="50">
        <v>70</v>
      </c>
      <c r="H23" s="50">
        <v>43</v>
      </c>
      <c r="I23" s="50">
        <v>48</v>
      </c>
      <c r="J23" s="50">
        <v>47</v>
      </c>
      <c r="K23" s="50">
        <v>48</v>
      </c>
      <c r="L23" s="50">
        <v>59</v>
      </c>
    </row>
    <row r="24" spans="2:12">
      <c r="B24" s="50">
        <v>44</v>
      </c>
      <c r="C24" s="50">
        <v>54</v>
      </c>
      <c r="D24" s="50">
        <v>47</v>
      </c>
      <c r="E24" s="50">
        <v>46</v>
      </c>
      <c r="F24" s="50">
        <v>71</v>
      </c>
      <c r="H24" s="50">
        <v>43</v>
      </c>
      <c r="I24" s="50">
        <v>52</v>
      </c>
      <c r="J24" s="50">
        <v>47</v>
      </c>
      <c r="K24" s="50">
        <v>50</v>
      </c>
      <c r="L24" s="50">
        <v>59</v>
      </c>
    </row>
    <row r="25" spans="2:12">
      <c r="B25" s="50">
        <v>45</v>
      </c>
      <c r="C25" s="50">
        <v>54</v>
      </c>
      <c r="D25" s="50">
        <v>49</v>
      </c>
      <c r="E25" s="50">
        <v>46</v>
      </c>
      <c r="F25" s="50">
        <v>71</v>
      </c>
      <c r="H25" s="50">
        <v>44</v>
      </c>
      <c r="I25" s="50">
        <v>52</v>
      </c>
      <c r="J25" s="50">
        <v>48</v>
      </c>
      <c r="K25" s="50">
        <v>51</v>
      </c>
      <c r="L25" s="50">
        <v>60</v>
      </c>
    </row>
    <row r="26" spans="2:12">
      <c r="B26" s="50">
        <v>46</v>
      </c>
      <c r="C26" s="50">
        <v>56</v>
      </c>
      <c r="D26" s="50">
        <v>51</v>
      </c>
      <c r="E26" s="50">
        <v>46</v>
      </c>
      <c r="F26" s="50">
        <v>72</v>
      </c>
      <c r="H26" s="50">
        <v>44</v>
      </c>
      <c r="I26" s="50">
        <v>52</v>
      </c>
      <c r="J26" s="50">
        <v>49</v>
      </c>
      <c r="K26" s="50">
        <v>51</v>
      </c>
      <c r="L26" s="50">
        <v>60</v>
      </c>
    </row>
    <row r="27" spans="2:12">
      <c r="B27" s="50">
        <v>46</v>
      </c>
      <c r="C27" s="50">
        <v>56</v>
      </c>
      <c r="D27" s="50">
        <v>54</v>
      </c>
      <c r="E27" s="50">
        <v>50</v>
      </c>
      <c r="F27" s="50">
        <v>72</v>
      </c>
      <c r="H27" s="50">
        <v>45</v>
      </c>
      <c r="I27" s="50">
        <v>52</v>
      </c>
      <c r="J27" s="50">
        <v>50</v>
      </c>
      <c r="K27" s="50">
        <v>52</v>
      </c>
      <c r="L27" s="50">
        <v>60</v>
      </c>
    </row>
    <row r="28" spans="2:12">
      <c r="B28" s="50">
        <v>46</v>
      </c>
      <c r="C28" s="50">
        <v>56</v>
      </c>
      <c r="D28" s="50">
        <v>54</v>
      </c>
      <c r="E28" s="50">
        <v>52</v>
      </c>
      <c r="F28" s="50">
        <v>72</v>
      </c>
      <c r="H28" s="50">
        <v>45</v>
      </c>
      <c r="I28" s="50">
        <v>53</v>
      </c>
      <c r="J28" s="50">
        <v>51</v>
      </c>
      <c r="K28" s="50">
        <v>52</v>
      </c>
      <c r="L28" s="50">
        <v>61</v>
      </c>
    </row>
    <row r="29" spans="2:12">
      <c r="B29" s="50">
        <v>46</v>
      </c>
      <c r="C29" s="50">
        <v>57</v>
      </c>
      <c r="D29" s="50">
        <v>56</v>
      </c>
      <c r="E29" s="50">
        <v>55</v>
      </c>
      <c r="F29" s="50">
        <v>72</v>
      </c>
      <c r="H29" s="50">
        <v>46</v>
      </c>
      <c r="I29" s="50">
        <v>53</v>
      </c>
      <c r="J29" s="50">
        <v>51</v>
      </c>
      <c r="K29" s="50">
        <v>52</v>
      </c>
      <c r="L29" s="50">
        <v>62</v>
      </c>
    </row>
    <row r="30" spans="2:12">
      <c r="B30" s="50">
        <v>46</v>
      </c>
      <c r="C30" s="50">
        <v>57</v>
      </c>
      <c r="D30" s="50">
        <v>56</v>
      </c>
      <c r="E30" s="50">
        <v>59</v>
      </c>
      <c r="F30" s="50">
        <v>73</v>
      </c>
      <c r="H30" s="50">
        <v>48</v>
      </c>
      <c r="I30" s="50">
        <v>54</v>
      </c>
      <c r="J30" s="50">
        <v>51</v>
      </c>
      <c r="K30" s="50">
        <v>52</v>
      </c>
      <c r="L30" s="50">
        <v>62</v>
      </c>
    </row>
    <row r="31" spans="2:12">
      <c r="B31" s="50">
        <v>46</v>
      </c>
      <c r="C31" s="50">
        <v>59</v>
      </c>
      <c r="D31" s="50">
        <v>56</v>
      </c>
      <c r="E31" s="50">
        <v>59</v>
      </c>
      <c r="F31" s="50">
        <v>74</v>
      </c>
      <c r="H31" s="50">
        <v>48</v>
      </c>
      <c r="I31" s="50">
        <v>57</v>
      </c>
      <c r="J31" s="50">
        <v>52</v>
      </c>
      <c r="K31" s="50">
        <v>53</v>
      </c>
      <c r="L31" s="50">
        <v>62</v>
      </c>
    </row>
    <row r="32" spans="2:12">
      <c r="B32" s="50">
        <v>47</v>
      </c>
      <c r="C32" s="50">
        <v>59</v>
      </c>
      <c r="D32" s="50">
        <v>56</v>
      </c>
      <c r="E32" s="50">
        <v>59</v>
      </c>
      <c r="F32" s="50">
        <v>75</v>
      </c>
      <c r="H32" s="50">
        <v>48</v>
      </c>
      <c r="I32" s="50">
        <v>57</v>
      </c>
      <c r="J32" s="50">
        <v>54</v>
      </c>
      <c r="K32" s="50">
        <v>53</v>
      </c>
      <c r="L32" s="50">
        <v>62</v>
      </c>
    </row>
    <row r="33" spans="2:12">
      <c r="B33" s="50">
        <v>48</v>
      </c>
      <c r="C33" s="50">
        <v>61</v>
      </c>
      <c r="D33" s="50">
        <v>56</v>
      </c>
      <c r="E33" s="50">
        <v>62</v>
      </c>
      <c r="F33" s="50">
        <v>75</v>
      </c>
      <c r="H33" s="50">
        <v>48</v>
      </c>
      <c r="I33" s="50">
        <v>57</v>
      </c>
      <c r="J33" s="50">
        <v>54</v>
      </c>
      <c r="K33" s="50">
        <v>54</v>
      </c>
      <c r="L33" s="50">
        <v>62</v>
      </c>
    </row>
    <row r="34" spans="2:12">
      <c r="B34" s="50">
        <v>51</v>
      </c>
      <c r="C34" s="50">
        <v>61</v>
      </c>
      <c r="D34" s="50">
        <v>56</v>
      </c>
      <c r="E34" s="50">
        <v>64</v>
      </c>
      <c r="F34" s="50">
        <v>75</v>
      </c>
      <c r="H34" s="50">
        <v>48</v>
      </c>
      <c r="I34" s="50">
        <v>57</v>
      </c>
      <c r="J34" s="50">
        <v>55</v>
      </c>
      <c r="K34" s="50">
        <v>54</v>
      </c>
      <c r="L34" s="50">
        <v>62</v>
      </c>
    </row>
    <row r="35" spans="2:12">
      <c r="B35" s="50">
        <v>54</v>
      </c>
      <c r="C35" s="50">
        <v>61</v>
      </c>
      <c r="D35" s="50">
        <v>56</v>
      </c>
      <c r="E35" s="50">
        <v>65</v>
      </c>
      <c r="F35" s="50">
        <v>76</v>
      </c>
      <c r="H35" s="50">
        <v>49</v>
      </c>
      <c r="I35" s="50">
        <v>59</v>
      </c>
      <c r="J35" s="50">
        <v>56</v>
      </c>
      <c r="K35" s="50">
        <v>55</v>
      </c>
      <c r="L35" s="50">
        <v>63</v>
      </c>
    </row>
    <row r="36" spans="2:12">
      <c r="B36" s="50">
        <v>54</v>
      </c>
      <c r="C36" s="50">
        <v>62</v>
      </c>
      <c r="D36" s="50">
        <v>57</v>
      </c>
      <c r="E36" s="50">
        <v>65</v>
      </c>
      <c r="F36" s="50">
        <v>76</v>
      </c>
      <c r="H36" s="50">
        <v>49</v>
      </c>
      <c r="I36" s="50">
        <v>60</v>
      </c>
      <c r="J36" s="50">
        <v>56</v>
      </c>
      <c r="K36" s="50">
        <v>55</v>
      </c>
      <c r="L36" s="50">
        <v>63</v>
      </c>
    </row>
    <row r="37" spans="2:12">
      <c r="B37" s="50">
        <v>54</v>
      </c>
      <c r="C37" s="50">
        <v>63</v>
      </c>
      <c r="D37" s="50">
        <v>59</v>
      </c>
      <c r="E37" s="50">
        <v>66</v>
      </c>
      <c r="F37" s="50">
        <v>76</v>
      </c>
      <c r="H37" s="50">
        <v>49</v>
      </c>
      <c r="I37" s="50">
        <v>61</v>
      </c>
      <c r="J37" s="50">
        <v>56</v>
      </c>
      <c r="K37" s="50">
        <v>55</v>
      </c>
      <c r="L37" s="50">
        <v>63</v>
      </c>
    </row>
    <row r="38" spans="2:12">
      <c r="B38" s="50">
        <v>54</v>
      </c>
      <c r="C38" s="50">
        <v>64</v>
      </c>
      <c r="D38" s="50">
        <v>59</v>
      </c>
      <c r="E38" s="50">
        <v>66</v>
      </c>
      <c r="F38" s="50">
        <v>77</v>
      </c>
      <c r="H38" s="50">
        <v>49</v>
      </c>
      <c r="I38" s="50">
        <v>61</v>
      </c>
      <c r="J38" s="50">
        <v>57</v>
      </c>
      <c r="K38" s="50">
        <v>55</v>
      </c>
      <c r="L38" s="50">
        <v>64</v>
      </c>
    </row>
    <row r="39" spans="2:12">
      <c r="B39" s="50">
        <v>55</v>
      </c>
      <c r="C39" s="50">
        <v>64</v>
      </c>
      <c r="D39" s="50">
        <v>59</v>
      </c>
      <c r="E39" s="50">
        <v>66</v>
      </c>
      <c r="F39" s="50">
        <v>77</v>
      </c>
      <c r="H39" s="50">
        <v>51</v>
      </c>
      <c r="I39" s="50">
        <v>61</v>
      </c>
      <c r="J39" s="50">
        <v>57</v>
      </c>
      <c r="K39" s="50">
        <v>57</v>
      </c>
      <c r="L39" s="50">
        <v>64</v>
      </c>
    </row>
    <row r="40" spans="2:12">
      <c r="B40" s="50">
        <v>59</v>
      </c>
      <c r="C40" s="50">
        <v>65</v>
      </c>
      <c r="D40" s="50">
        <v>59</v>
      </c>
      <c r="E40" s="50">
        <v>66</v>
      </c>
      <c r="F40" s="50">
        <v>77</v>
      </c>
      <c r="H40" s="50">
        <v>52</v>
      </c>
      <c r="I40" s="50">
        <v>61</v>
      </c>
      <c r="J40" s="50">
        <v>58</v>
      </c>
      <c r="K40" s="50">
        <v>57</v>
      </c>
      <c r="L40" s="50">
        <v>64</v>
      </c>
    </row>
    <row r="41" spans="2:12">
      <c r="B41" s="50">
        <v>59</v>
      </c>
      <c r="C41" s="50">
        <v>65</v>
      </c>
      <c r="D41" s="50">
        <v>59</v>
      </c>
      <c r="E41" s="50">
        <v>66</v>
      </c>
      <c r="F41" s="50">
        <v>78</v>
      </c>
      <c r="H41" s="50">
        <v>52</v>
      </c>
      <c r="I41" s="50">
        <v>61</v>
      </c>
      <c r="J41" s="50">
        <v>58</v>
      </c>
      <c r="K41" s="50">
        <v>57</v>
      </c>
      <c r="L41" s="50">
        <v>66</v>
      </c>
    </row>
    <row r="42" spans="2:12">
      <c r="B42" s="50">
        <v>59</v>
      </c>
      <c r="C42" s="50">
        <v>65</v>
      </c>
      <c r="D42" s="50">
        <v>59</v>
      </c>
      <c r="E42" s="50">
        <v>66</v>
      </c>
      <c r="F42" s="50">
        <v>79</v>
      </c>
      <c r="H42" s="50">
        <v>52</v>
      </c>
      <c r="I42" s="50">
        <v>62</v>
      </c>
      <c r="J42" s="50">
        <v>58</v>
      </c>
      <c r="K42" s="50">
        <v>57</v>
      </c>
      <c r="L42" s="50">
        <v>66</v>
      </c>
    </row>
    <row r="43" spans="2:12">
      <c r="B43" s="50">
        <v>59</v>
      </c>
      <c r="C43" s="50">
        <v>65</v>
      </c>
      <c r="D43" s="50">
        <v>59</v>
      </c>
      <c r="E43" s="50">
        <v>68</v>
      </c>
      <c r="F43" s="50">
        <v>81</v>
      </c>
      <c r="H43" s="50">
        <v>53</v>
      </c>
      <c r="I43" s="50">
        <v>62</v>
      </c>
      <c r="J43" s="50">
        <v>58</v>
      </c>
      <c r="K43" s="50">
        <v>57</v>
      </c>
      <c r="L43" s="50">
        <v>67</v>
      </c>
    </row>
    <row r="44" spans="2:12">
      <c r="B44" s="50">
        <v>59</v>
      </c>
      <c r="C44" s="50">
        <v>65</v>
      </c>
      <c r="D44" s="50">
        <v>59</v>
      </c>
      <c r="E44" s="50">
        <v>69</v>
      </c>
      <c r="F44" s="50">
        <v>81</v>
      </c>
      <c r="H44" s="50">
        <v>54</v>
      </c>
      <c r="I44" s="50">
        <v>62</v>
      </c>
      <c r="J44" s="50">
        <v>59</v>
      </c>
      <c r="K44" s="50">
        <v>58</v>
      </c>
      <c r="L44" s="50">
        <v>67</v>
      </c>
    </row>
    <row r="45" spans="2:12">
      <c r="B45" s="50">
        <v>59</v>
      </c>
      <c r="C45" s="50">
        <v>66</v>
      </c>
      <c r="D45" s="50">
        <v>59</v>
      </c>
      <c r="E45" s="50">
        <v>69</v>
      </c>
      <c r="F45" s="50">
        <v>81</v>
      </c>
      <c r="H45" s="50">
        <v>54</v>
      </c>
      <c r="I45" s="50">
        <v>62</v>
      </c>
      <c r="J45" s="50">
        <v>59</v>
      </c>
      <c r="K45" s="50">
        <v>59</v>
      </c>
      <c r="L45" s="50">
        <v>67</v>
      </c>
    </row>
    <row r="46" spans="2:12">
      <c r="B46" s="50">
        <v>60</v>
      </c>
      <c r="C46" s="50">
        <v>66</v>
      </c>
      <c r="D46" s="50">
        <v>59</v>
      </c>
      <c r="E46" s="50">
        <v>70</v>
      </c>
      <c r="F46" s="50">
        <v>81</v>
      </c>
      <c r="H46" s="50">
        <v>55</v>
      </c>
      <c r="I46" s="50">
        <v>62</v>
      </c>
      <c r="J46" s="50">
        <v>59</v>
      </c>
      <c r="K46" s="50">
        <v>59</v>
      </c>
      <c r="L46" s="50">
        <v>67</v>
      </c>
    </row>
    <row r="47" spans="2:12">
      <c r="B47" s="50">
        <v>61</v>
      </c>
      <c r="C47" s="50">
        <v>66</v>
      </c>
      <c r="D47" s="50">
        <v>60</v>
      </c>
      <c r="E47" s="50">
        <v>71</v>
      </c>
      <c r="F47" s="50">
        <v>81</v>
      </c>
      <c r="H47" s="50">
        <v>57</v>
      </c>
      <c r="I47" s="50">
        <v>62</v>
      </c>
      <c r="J47" s="50">
        <v>59</v>
      </c>
      <c r="K47" s="50">
        <v>60</v>
      </c>
      <c r="L47" s="50">
        <v>67</v>
      </c>
    </row>
    <row r="48" spans="2:12">
      <c r="B48" s="50">
        <v>61</v>
      </c>
      <c r="C48" s="50">
        <v>67</v>
      </c>
      <c r="D48" s="50">
        <v>62</v>
      </c>
      <c r="E48" s="50">
        <v>72</v>
      </c>
      <c r="F48" s="50">
        <v>82</v>
      </c>
      <c r="H48" s="50">
        <v>57</v>
      </c>
      <c r="I48" s="50">
        <v>62</v>
      </c>
      <c r="J48" s="50">
        <v>60</v>
      </c>
      <c r="K48" s="50">
        <v>60</v>
      </c>
      <c r="L48" s="50">
        <v>67</v>
      </c>
    </row>
    <row r="49" spans="2:12">
      <c r="B49" s="50">
        <v>62</v>
      </c>
      <c r="C49" s="50">
        <v>67</v>
      </c>
      <c r="D49" s="50">
        <v>62</v>
      </c>
      <c r="E49" s="50">
        <v>72</v>
      </c>
      <c r="F49" s="50">
        <v>83</v>
      </c>
      <c r="H49" s="50">
        <v>57</v>
      </c>
      <c r="I49" s="50">
        <v>62</v>
      </c>
      <c r="J49" s="50">
        <v>61</v>
      </c>
      <c r="K49" s="50">
        <v>60</v>
      </c>
      <c r="L49" s="50">
        <v>68</v>
      </c>
    </row>
    <row r="50" spans="2:12">
      <c r="B50" s="50">
        <v>63</v>
      </c>
      <c r="C50" s="50">
        <v>68</v>
      </c>
      <c r="D50" s="50">
        <v>63</v>
      </c>
      <c r="E50" s="50">
        <v>72</v>
      </c>
      <c r="F50" s="50">
        <v>83</v>
      </c>
      <c r="H50" s="50">
        <v>59</v>
      </c>
      <c r="I50" s="50">
        <v>62</v>
      </c>
      <c r="J50" s="50">
        <v>61</v>
      </c>
      <c r="K50" s="50">
        <v>60</v>
      </c>
      <c r="L50" s="50">
        <v>68</v>
      </c>
    </row>
    <row r="51" spans="2:12">
      <c r="B51" s="50">
        <v>63</v>
      </c>
      <c r="C51" s="50">
        <v>68</v>
      </c>
      <c r="D51" s="50">
        <v>64</v>
      </c>
      <c r="E51" s="50">
        <v>72</v>
      </c>
      <c r="F51" s="50">
        <v>83</v>
      </c>
      <c r="H51" s="50">
        <v>59</v>
      </c>
      <c r="I51" s="50">
        <v>62</v>
      </c>
      <c r="J51" s="50">
        <v>62</v>
      </c>
      <c r="K51" s="50">
        <v>60</v>
      </c>
      <c r="L51" s="50">
        <v>68</v>
      </c>
    </row>
    <row r="52" spans="2:12">
      <c r="B52" s="50">
        <v>63</v>
      </c>
      <c r="C52" s="50">
        <v>69</v>
      </c>
      <c r="D52" s="50">
        <v>64</v>
      </c>
      <c r="E52" s="50">
        <v>72</v>
      </c>
      <c r="F52" s="50">
        <v>83</v>
      </c>
      <c r="H52" s="50">
        <v>59</v>
      </c>
      <c r="I52" s="50">
        <v>62</v>
      </c>
      <c r="J52" s="50">
        <v>62</v>
      </c>
      <c r="K52" s="50">
        <v>61</v>
      </c>
      <c r="L52" s="50">
        <v>68</v>
      </c>
    </row>
    <row r="53" spans="2:12">
      <c r="B53" s="50">
        <v>63</v>
      </c>
      <c r="C53" s="50">
        <v>72</v>
      </c>
      <c r="D53" s="50">
        <v>65</v>
      </c>
      <c r="E53" s="50">
        <v>72</v>
      </c>
      <c r="F53" s="50">
        <v>83</v>
      </c>
      <c r="H53" s="50">
        <v>60</v>
      </c>
      <c r="I53" s="50">
        <v>62</v>
      </c>
      <c r="J53" s="50">
        <v>62</v>
      </c>
      <c r="K53" s="50">
        <v>62</v>
      </c>
      <c r="L53" s="50">
        <v>68</v>
      </c>
    </row>
    <row r="54" spans="2:12">
      <c r="B54" s="50">
        <v>63</v>
      </c>
      <c r="C54" s="50">
        <v>72</v>
      </c>
      <c r="D54" s="50">
        <v>65</v>
      </c>
      <c r="E54" s="50">
        <v>73</v>
      </c>
      <c r="F54" s="50">
        <v>83</v>
      </c>
      <c r="H54" s="50">
        <v>60</v>
      </c>
      <c r="I54" s="50">
        <v>62</v>
      </c>
      <c r="J54" s="50">
        <v>62</v>
      </c>
      <c r="K54" s="50">
        <v>62</v>
      </c>
      <c r="L54" s="50">
        <v>68</v>
      </c>
    </row>
    <row r="55" spans="2:12">
      <c r="B55" s="50">
        <v>64</v>
      </c>
      <c r="C55" s="50">
        <v>72</v>
      </c>
      <c r="D55" s="50">
        <v>66</v>
      </c>
      <c r="E55" s="50">
        <v>73</v>
      </c>
      <c r="F55" s="50">
        <v>83</v>
      </c>
      <c r="H55" s="50">
        <v>60</v>
      </c>
      <c r="I55" s="50">
        <v>62</v>
      </c>
      <c r="J55" s="50">
        <v>62</v>
      </c>
      <c r="K55" s="50">
        <v>62</v>
      </c>
      <c r="L55" s="50">
        <v>69</v>
      </c>
    </row>
    <row r="56" spans="2:12">
      <c r="B56" s="50">
        <v>64</v>
      </c>
      <c r="C56" s="50">
        <v>73</v>
      </c>
      <c r="D56" s="50">
        <v>67</v>
      </c>
      <c r="E56" s="50">
        <v>74</v>
      </c>
      <c r="F56" s="50">
        <v>83</v>
      </c>
      <c r="H56" s="50">
        <v>60</v>
      </c>
      <c r="I56" s="50">
        <v>62</v>
      </c>
      <c r="J56" s="50">
        <v>64</v>
      </c>
      <c r="K56" s="50">
        <v>62</v>
      </c>
      <c r="L56" s="50">
        <v>71</v>
      </c>
    </row>
    <row r="57" spans="2:12">
      <c r="B57" s="50">
        <v>64</v>
      </c>
      <c r="C57" s="50">
        <v>74</v>
      </c>
      <c r="D57" s="50">
        <v>67</v>
      </c>
      <c r="E57" s="50">
        <v>74</v>
      </c>
      <c r="F57" s="50">
        <v>85</v>
      </c>
      <c r="H57" s="50">
        <v>61</v>
      </c>
      <c r="I57" s="50">
        <v>62</v>
      </c>
      <c r="J57" s="50">
        <v>64</v>
      </c>
      <c r="K57" s="50">
        <v>62</v>
      </c>
      <c r="L57" s="50">
        <v>71</v>
      </c>
    </row>
    <row r="58" spans="2:12">
      <c r="B58" s="50">
        <v>64</v>
      </c>
      <c r="C58" s="50">
        <v>75</v>
      </c>
      <c r="D58" s="50">
        <v>67</v>
      </c>
      <c r="E58" s="50">
        <v>75</v>
      </c>
      <c r="F58" s="50">
        <v>85</v>
      </c>
      <c r="H58" s="50">
        <v>61</v>
      </c>
      <c r="I58" s="50">
        <v>63</v>
      </c>
      <c r="J58" s="50">
        <v>64</v>
      </c>
      <c r="K58" s="50">
        <v>62</v>
      </c>
      <c r="L58" s="50">
        <v>71</v>
      </c>
    </row>
    <row r="59" spans="2:12">
      <c r="B59" s="50">
        <v>68</v>
      </c>
      <c r="C59" s="50">
        <v>76</v>
      </c>
      <c r="D59" s="50">
        <v>69</v>
      </c>
      <c r="E59" s="50">
        <v>76</v>
      </c>
      <c r="F59" s="50">
        <v>85</v>
      </c>
      <c r="H59" s="50">
        <v>62</v>
      </c>
      <c r="I59" s="50">
        <v>63</v>
      </c>
      <c r="J59" s="50">
        <v>64</v>
      </c>
      <c r="K59" s="50">
        <v>62</v>
      </c>
      <c r="L59" s="50">
        <v>71</v>
      </c>
    </row>
    <row r="60" spans="2:12">
      <c r="B60" s="50">
        <v>70</v>
      </c>
      <c r="C60" s="50">
        <v>76</v>
      </c>
      <c r="D60" s="50">
        <v>69</v>
      </c>
      <c r="E60" s="50">
        <v>76</v>
      </c>
      <c r="F60" s="50">
        <v>86</v>
      </c>
      <c r="H60" s="50">
        <v>62</v>
      </c>
      <c r="I60" s="50">
        <v>63</v>
      </c>
      <c r="J60" s="50">
        <v>64</v>
      </c>
      <c r="K60" s="50">
        <v>62</v>
      </c>
      <c r="L60" s="50">
        <v>73</v>
      </c>
    </row>
    <row r="61" spans="2:12">
      <c r="B61" s="50">
        <v>70</v>
      </c>
      <c r="C61" s="50">
        <v>76</v>
      </c>
      <c r="D61" s="50">
        <v>69</v>
      </c>
      <c r="E61" s="50">
        <v>76</v>
      </c>
      <c r="F61" s="50">
        <v>86</v>
      </c>
      <c r="H61" s="50">
        <v>62</v>
      </c>
      <c r="I61" s="50">
        <v>63</v>
      </c>
      <c r="J61" s="50">
        <v>64</v>
      </c>
      <c r="K61" s="50">
        <v>63</v>
      </c>
      <c r="L61" s="50">
        <v>75</v>
      </c>
    </row>
    <row r="62" spans="2:12">
      <c r="B62" s="50">
        <v>70</v>
      </c>
      <c r="C62" s="50">
        <v>76</v>
      </c>
      <c r="D62" s="50">
        <v>70</v>
      </c>
      <c r="E62" s="50">
        <v>76</v>
      </c>
      <c r="F62" s="50">
        <v>86</v>
      </c>
      <c r="H62" s="50">
        <v>62</v>
      </c>
      <c r="I62" s="50">
        <v>64</v>
      </c>
      <c r="J62" s="50">
        <v>64</v>
      </c>
      <c r="K62" s="50">
        <v>63</v>
      </c>
      <c r="L62" s="50">
        <v>76</v>
      </c>
    </row>
    <row r="63" spans="2:12">
      <c r="B63" s="50">
        <v>70</v>
      </c>
      <c r="C63" s="50">
        <v>78</v>
      </c>
      <c r="D63" s="50">
        <v>70</v>
      </c>
      <c r="E63" s="50">
        <v>77</v>
      </c>
      <c r="F63" s="50">
        <v>86</v>
      </c>
      <c r="H63" s="50">
        <v>63</v>
      </c>
      <c r="I63" s="50">
        <v>64</v>
      </c>
      <c r="J63" s="50">
        <v>64</v>
      </c>
      <c r="K63" s="50">
        <v>63</v>
      </c>
      <c r="L63" s="50">
        <v>77</v>
      </c>
    </row>
    <row r="64" spans="2:12">
      <c r="B64" s="50">
        <v>70</v>
      </c>
      <c r="C64" s="50">
        <v>78</v>
      </c>
      <c r="D64" s="50">
        <v>71</v>
      </c>
      <c r="E64" s="50">
        <v>77</v>
      </c>
      <c r="F64" s="50">
        <v>86</v>
      </c>
      <c r="H64" s="50">
        <v>63</v>
      </c>
      <c r="I64" s="50">
        <v>64</v>
      </c>
      <c r="J64" s="50">
        <v>65</v>
      </c>
      <c r="K64" s="50">
        <v>63</v>
      </c>
      <c r="L64" s="50">
        <v>78</v>
      </c>
    </row>
    <row r="65" spans="2:12">
      <c r="B65" s="50">
        <v>71</v>
      </c>
      <c r="C65" s="50">
        <v>78</v>
      </c>
      <c r="D65" s="50">
        <v>71</v>
      </c>
      <c r="E65" s="50">
        <v>78</v>
      </c>
      <c r="F65" s="50">
        <v>87</v>
      </c>
      <c r="H65" s="50">
        <v>63</v>
      </c>
      <c r="I65" s="50">
        <v>64</v>
      </c>
      <c r="J65" s="50">
        <v>65</v>
      </c>
      <c r="K65" s="50">
        <v>64</v>
      </c>
      <c r="L65" s="50">
        <v>79</v>
      </c>
    </row>
    <row r="66" spans="2:12">
      <c r="B66" s="50">
        <v>71</v>
      </c>
      <c r="C66" s="50">
        <v>79</v>
      </c>
      <c r="D66" s="50">
        <v>71</v>
      </c>
      <c r="E66" s="50">
        <v>79</v>
      </c>
      <c r="F66" s="50">
        <v>88</v>
      </c>
      <c r="H66" s="50">
        <v>68</v>
      </c>
      <c r="I66" s="50">
        <v>64</v>
      </c>
      <c r="J66" s="50">
        <v>65</v>
      </c>
      <c r="K66" s="50">
        <v>65</v>
      </c>
      <c r="L66" s="50">
        <v>80</v>
      </c>
    </row>
    <row r="67" spans="2:12">
      <c r="B67" s="50">
        <v>71</v>
      </c>
      <c r="C67" s="50">
        <v>79</v>
      </c>
      <c r="D67" s="50">
        <v>71</v>
      </c>
      <c r="E67" s="50">
        <v>79</v>
      </c>
      <c r="F67" s="50">
        <v>89</v>
      </c>
      <c r="H67" s="50">
        <v>69</v>
      </c>
      <c r="I67" s="50">
        <v>65</v>
      </c>
      <c r="J67" s="50">
        <v>66</v>
      </c>
      <c r="K67" s="50">
        <v>66</v>
      </c>
      <c r="L67" s="50">
        <v>81</v>
      </c>
    </row>
    <row r="68" spans="2:12">
      <c r="B68" s="50">
        <v>72</v>
      </c>
      <c r="C68" s="50">
        <v>79</v>
      </c>
      <c r="D68" s="50">
        <v>71</v>
      </c>
      <c r="E68" s="50">
        <v>79</v>
      </c>
      <c r="F68" s="50">
        <v>89</v>
      </c>
      <c r="H68" s="50">
        <v>70</v>
      </c>
      <c r="I68" s="50">
        <v>66</v>
      </c>
      <c r="J68" s="50">
        <v>67</v>
      </c>
      <c r="K68" s="50">
        <v>67</v>
      </c>
      <c r="L68" s="50">
        <v>81</v>
      </c>
    </row>
    <row r="69" spans="2:12">
      <c r="B69" s="50">
        <v>73</v>
      </c>
      <c r="C69" s="50">
        <v>79</v>
      </c>
      <c r="D69" s="50">
        <v>71</v>
      </c>
      <c r="E69" s="50">
        <v>80</v>
      </c>
      <c r="F69" s="50">
        <v>89</v>
      </c>
      <c r="H69" s="50">
        <v>71</v>
      </c>
      <c r="I69" s="50">
        <v>66</v>
      </c>
      <c r="J69" s="50">
        <v>67</v>
      </c>
      <c r="K69" s="50">
        <v>67</v>
      </c>
      <c r="L69" s="50">
        <v>82</v>
      </c>
    </row>
    <row r="70" spans="2:12">
      <c r="B70" s="50">
        <v>73</v>
      </c>
      <c r="C70" s="50">
        <v>80</v>
      </c>
      <c r="D70" s="50">
        <v>71</v>
      </c>
      <c r="E70" s="50">
        <v>81</v>
      </c>
      <c r="F70" s="50">
        <v>90</v>
      </c>
      <c r="H70" s="50">
        <v>71</v>
      </c>
      <c r="I70" s="50">
        <v>67</v>
      </c>
      <c r="J70" s="50">
        <v>67</v>
      </c>
      <c r="K70" s="50">
        <v>67</v>
      </c>
      <c r="L70" s="50">
        <v>82</v>
      </c>
    </row>
    <row r="71" spans="2:12">
      <c r="B71" s="50">
        <v>73</v>
      </c>
      <c r="C71" s="50">
        <v>80</v>
      </c>
      <c r="D71" s="50">
        <v>72</v>
      </c>
      <c r="E71" s="50">
        <v>81</v>
      </c>
      <c r="F71" s="50">
        <v>90</v>
      </c>
      <c r="H71" s="50">
        <v>72</v>
      </c>
      <c r="I71" s="50">
        <v>67</v>
      </c>
      <c r="J71" s="50">
        <v>69</v>
      </c>
      <c r="K71" s="50">
        <v>67</v>
      </c>
      <c r="L71" s="50">
        <v>83</v>
      </c>
    </row>
    <row r="72" spans="2:12">
      <c r="B72" s="50">
        <v>76</v>
      </c>
      <c r="C72" s="50">
        <v>80</v>
      </c>
      <c r="D72" s="50">
        <v>72</v>
      </c>
      <c r="E72" s="50">
        <v>81</v>
      </c>
      <c r="F72" s="50">
        <v>91</v>
      </c>
      <c r="H72" s="50">
        <v>72</v>
      </c>
      <c r="I72" s="50">
        <v>69</v>
      </c>
      <c r="J72" s="50">
        <v>69</v>
      </c>
      <c r="K72" s="50">
        <v>67</v>
      </c>
      <c r="L72" s="50">
        <v>83</v>
      </c>
    </row>
    <row r="73" spans="2:12">
      <c r="B73" s="50">
        <v>76</v>
      </c>
      <c r="C73" s="50">
        <v>81</v>
      </c>
      <c r="D73" s="50">
        <v>73</v>
      </c>
      <c r="E73" s="50">
        <v>81</v>
      </c>
      <c r="F73" s="50">
        <v>91</v>
      </c>
      <c r="H73" s="50">
        <v>73</v>
      </c>
      <c r="I73" s="50">
        <v>69</v>
      </c>
      <c r="J73" s="50">
        <v>71</v>
      </c>
      <c r="K73" s="50">
        <v>69</v>
      </c>
      <c r="L73" s="50">
        <v>83</v>
      </c>
    </row>
    <row r="74" spans="2:12">
      <c r="B74" s="50">
        <v>76</v>
      </c>
      <c r="C74" s="50">
        <v>81</v>
      </c>
      <c r="D74" s="50">
        <v>73</v>
      </c>
      <c r="E74" s="50">
        <v>81</v>
      </c>
      <c r="F74" s="50">
        <v>92</v>
      </c>
      <c r="H74" s="50">
        <v>74</v>
      </c>
      <c r="I74" s="50">
        <v>70</v>
      </c>
      <c r="J74" s="50">
        <v>71</v>
      </c>
      <c r="K74" s="50">
        <v>69</v>
      </c>
      <c r="L74" s="50">
        <v>83</v>
      </c>
    </row>
    <row r="75" spans="2:12">
      <c r="B75" s="50"/>
      <c r="C75" s="50">
        <v>83</v>
      </c>
      <c r="D75" s="50">
        <v>73</v>
      </c>
      <c r="E75" s="50">
        <v>81</v>
      </c>
      <c r="F75" s="50">
        <v>93</v>
      </c>
      <c r="H75" s="50">
        <v>76</v>
      </c>
      <c r="I75" s="50">
        <v>70</v>
      </c>
      <c r="J75" s="50">
        <v>72</v>
      </c>
      <c r="K75" s="50">
        <v>69</v>
      </c>
      <c r="L75" s="50">
        <v>86</v>
      </c>
    </row>
    <row r="76" spans="2:12">
      <c r="B76" s="50"/>
      <c r="C76" s="50">
        <v>83</v>
      </c>
      <c r="D76" s="50">
        <v>75</v>
      </c>
      <c r="E76" s="50">
        <v>81</v>
      </c>
      <c r="F76" s="50">
        <v>93</v>
      </c>
      <c r="H76" s="50">
        <v>77</v>
      </c>
      <c r="I76" s="50">
        <v>71</v>
      </c>
      <c r="J76" s="50">
        <v>74</v>
      </c>
      <c r="K76" s="50">
        <v>69</v>
      </c>
      <c r="L76" s="50">
        <v>86</v>
      </c>
    </row>
    <row r="77" spans="2:12">
      <c r="B77" s="50"/>
      <c r="C77" s="50">
        <v>85</v>
      </c>
      <c r="D77" s="50">
        <v>75</v>
      </c>
      <c r="E77" s="50">
        <v>81</v>
      </c>
      <c r="F77" s="50">
        <v>94</v>
      </c>
      <c r="H77" s="50">
        <v>77</v>
      </c>
      <c r="I77" s="50">
        <v>74</v>
      </c>
      <c r="J77" s="50">
        <v>75</v>
      </c>
      <c r="K77" s="50">
        <v>70</v>
      </c>
      <c r="L77" s="50">
        <v>87</v>
      </c>
    </row>
    <row r="78" spans="2:12">
      <c r="B78" s="50"/>
      <c r="C78" s="50">
        <v>89</v>
      </c>
      <c r="D78" s="50">
        <v>76</v>
      </c>
      <c r="E78" s="50">
        <v>81</v>
      </c>
      <c r="F78" s="50"/>
      <c r="H78" s="50">
        <v>79</v>
      </c>
      <c r="I78" s="50">
        <v>74</v>
      </c>
      <c r="J78" s="50">
        <v>75</v>
      </c>
      <c r="K78" s="50">
        <v>70</v>
      </c>
      <c r="L78" s="50">
        <v>88</v>
      </c>
    </row>
    <row r="79" spans="2:12">
      <c r="B79" s="50"/>
      <c r="C79" s="50"/>
      <c r="D79" s="50">
        <v>77</v>
      </c>
      <c r="E79" s="50">
        <v>81</v>
      </c>
      <c r="F79" s="50"/>
      <c r="H79" s="50">
        <v>79</v>
      </c>
      <c r="I79" s="50">
        <v>75</v>
      </c>
      <c r="J79" s="50">
        <v>76</v>
      </c>
      <c r="K79" s="50">
        <v>71</v>
      </c>
      <c r="L79" s="50">
        <v>88</v>
      </c>
    </row>
    <row r="80" spans="2:12">
      <c r="B80" s="50"/>
      <c r="C80" s="50"/>
      <c r="D80" s="50">
        <v>78</v>
      </c>
      <c r="E80" s="50">
        <v>81</v>
      </c>
      <c r="F80" s="50"/>
      <c r="H80" s="50">
        <v>80</v>
      </c>
      <c r="I80" s="50">
        <v>76</v>
      </c>
      <c r="J80" s="50">
        <v>77</v>
      </c>
      <c r="K80" s="50">
        <v>72</v>
      </c>
      <c r="L80" s="50">
        <v>88</v>
      </c>
    </row>
    <row r="81" spans="2:12">
      <c r="B81" s="50"/>
      <c r="C81" s="50"/>
      <c r="D81" s="50">
        <v>79</v>
      </c>
      <c r="E81" s="50">
        <v>81</v>
      </c>
      <c r="F81" s="50"/>
      <c r="H81" s="50">
        <v>80</v>
      </c>
      <c r="I81" s="50">
        <v>76</v>
      </c>
      <c r="J81" s="50">
        <v>77</v>
      </c>
      <c r="K81" s="50">
        <v>74</v>
      </c>
      <c r="L81" s="50">
        <v>89</v>
      </c>
    </row>
    <row r="82" spans="2:12">
      <c r="B82" s="50"/>
      <c r="C82" s="50"/>
      <c r="D82" s="50">
        <v>80</v>
      </c>
      <c r="E82" s="50">
        <v>82</v>
      </c>
      <c r="F82" s="50"/>
      <c r="H82" s="50">
        <v>81</v>
      </c>
      <c r="I82" s="50">
        <v>76</v>
      </c>
      <c r="J82" s="50">
        <v>78</v>
      </c>
      <c r="K82" s="50">
        <v>75</v>
      </c>
      <c r="L82" s="50">
        <v>89</v>
      </c>
    </row>
    <row r="83" spans="2:12">
      <c r="B83" s="50"/>
      <c r="C83" s="50"/>
      <c r="D83" s="50">
        <v>80</v>
      </c>
      <c r="E83" s="50">
        <v>82</v>
      </c>
      <c r="F83" s="50"/>
      <c r="H83" s="50">
        <v>81</v>
      </c>
      <c r="I83" s="50">
        <v>76</v>
      </c>
      <c r="J83" s="50">
        <v>78</v>
      </c>
      <c r="K83" s="50">
        <v>76</v>
      </c>
      <c r="L83" s="50">
        <v>89</v>
      </c>
    </row>
    <row r="84" spans="2:12">
      <c r="B84" s="50"/>
      <c r="C84" s="50"/>
      <c r="D84" s="50">
        <v>80</v>
      </c>
      <c r="E84" s="50">
        <v>83</v>
      </c>
      <c r="F84" s="50"/>
      <c r="H84" s="50">
        <v>81</v>
      </c>
      <c r="I84" s="50">
        <v>77</v>
      </c>
      <c r="J84" s="50">
        <v>79</v>
      </c>
      <c r="K84" s="50">
        <v>76</v>
      </c>
      <c r="L84" s="50">
        <v>91</v>
      </c>
    </row>
    <row r="85" spans="2:12">
      <c r="B85" s="50"/>
      <c r="C85" s="50"/>
      <c r="D85" s="50">
        <v>80</v>
      </c>
      <c r="E85" s="50">
        <v>83</v>
      </c>
      <c r="F85" s="50"/>
      <c r="H85" s="50">
        <v>81</v>
      </c>
      <c r="I85" s="50">
        <v>78</v>
      </c>
      <c r="J85" s="50">
        <v>80</v>
      </c>
      <c r="K85" s="50">
        <v>79</v>
      </c>
      <c r="L85" s="50">
        <v>92</v>
      </c>
    </row>
    <row r="86" spans="2:12">
      <c r="B86" s="50"/>
      <c r="C86" s="50"/>
      <c r="D86" s="50">
        <v>82</v>
      </c>
      <c r="E86" s="50">
        <v>85</v>
      </c>
      <c r="F86" s="50"/>
      <c r="H86" s="50">
        <v>81</v>
      </c>
      <c r="I86" s="50">
        <v>79</v>
      </c>
      <c r="J86" s="50">
        <v>82</v>
      </c>
      <c r="K86" s="50">
        <v>79</v>
      </c>
      <c r="L86" s="50">
        <v>92</v>
      </c>
    </row>
    <row r="87" spans="2:12">
      <c r="B87" s="50"/>
      <c r="C87" s="50"/>
      <c r="D87" s="50">
        <v>83</v>
      </c>
      <c r="E87" s="50">
        <v>86</v>
      </c>
      <c r="F87" s="50"/>
      <c r="H87" s="50">
        <v>82</v>
      </c>
      <c r="I87" s="50">
        <v>82</v>
      </c>
      <c r="J87" s="50">
        <v>83</v>
      </c>
      <c r="K87" s="50">
        <v>80</v>
      </c>
      <c r="L87" s="50">
        <v>93</v>
      </c>
    </row>
    <row r="88" spans="2:12">
      <c r="B88" s="50"/>
      <c r="C88" s="50"/>
      <c r="D88" s="50">
        <v>84</v>
      </c>
      <c r="E88" s="50">
        <v>88</v>
      </c>
      <c r="F88" s="50"/>
      <c r="H88" s="50">
        <v>83</v>
      </c>
      <c r="I88" s="50">
        <v>83</v>
      </c>
      <c r="J88" s="50">
        <v>83</v>
      </c>
      <c r="K88" s="50">
        <v>80</v>
      </c>
      <c r="L88" s="50">
        <v>93</v>
      </c>
    </row>
    <row r="89" spans="2:12">
      <c r="B89" s="50"/>
      <c r="C89" s="50"/>
      <c r="D89" s="50">
        <v>85</v>
      </c>
      <c r="E89" s="50">
        <v>89</v>
      </c>
      <c r="F89" s="50"/>
      <c r="H89" s="50">
        <v>83</v>
      </c>
      <c r="I89" s="50">
        <v>83</v>
      </c>
      <c r="J89" s="50">
        <v>84</v>
      </c>
      <c r="K89" s="50">
        <v>81</v>
      </c>
      <c r="L89" s="50">
        <v>94</v>
      </c>
    </row>
    <row r="90" spans="2:12">
      <c r="B90" s="50"/>
      <c r="C90" s="50"/>
      <c r="D90" s="50">
        <v>85</v>
      </c>
      <c r="E90" s="50"/>
      <c r="F90" s="50"/>
      <c r="H90" s="50">
        <v>83</v>
      </c>
      <c r="I90" s="50">
        <v>85</v>
      </c>
      <c r="J90" s="50">
        <v>85</v>
      </c>
      <c r="K90" s="50">
        <v>81</v>
      </c>
      <c r="L90" s="50">
        <v>96</v>
      </c>
    </row>
    <row r="91" spans="2:12">
      <c r="B91" s="50"/>
      <c r="C91" s="50"/>
      <c r="D91" s="50">
        <v>86</v>
      </c>
      <c r="E91" s="50"/>
      <c r="F91" s="50"/>
      <c r="H91" s="50"/>
      <c r="I91" s="50">
        <v>87</v>
      </c>
      <c r="J91" s="50">
        <v>85</v>
      </c>
      <c r="K91" s="50">
        <v>82</v>
      </c>
      <c r="L91" s="50">
        <v>97</v>
      </c>
    </row>
    <row r="92" spans="2:12">
      <c r="H92" s="50"/>
      <c r="I92" s="50">
        <v>89</v>
      </c>
      <c r="J92" s="50">
        <v>85</v>
      </c>
      <c r="K92" s="50">
        <v>82</v>
      </c>
      <c r="L92" s="50">
        <v>97</v>
      </c>
    </row>
    <row r="93" spans="2:12">
      <c r="H93" s="50"/>
      <c r="I93" s="50">
        <v>89</v>
      </c>
      <c r="J93" s="50">
        <v>85</v>
      </c>
      <c r="K93" s="50">
        <v>83</v>
      </c>
      <c r="L93" s="50">
        <v>97</v>
      </c>
    </row>
    <row r="94" spans="2:12">
      <c r="H94" s="50"/>
      <c r="I94" s="50">
        <v>91</v>
      </c>
      <c r="J94" s="50">
        <v>86</v>
      </c>
      <c r="K94" s="50">
        <v>83</v>
      </c>
      <c r="L94" s="50"/>
    </row>
    <row r="95" spans="2:12">
      <c r="H95" s="50"/>
      <c r="I95" s="50">
        <v>91</v>
      </c>
      <c r="J95" s="50">
        <v>87</v>
      </c>
      <c r="K95" s="50">
        <v>85</v>
      </c>
      <c r="L95" s="50"/>
    </row>
    <row r="96" spans="2:12">
      <c r="H96" s="50"/>
      <c r="I96" s="50">
        <v>92</v>
      </c>
      <c r="J96" s="50">
        <v>87</v>
      </c>
      <c r="K96" s="50">
        <v>86</v>
      </c>
      <c r="L96" s="50"/>
    </row>
    <row r="97" spans="8:12">
      <c r="H97" s="50"/>
      <c r="I97" s="50">
        <v>99</v>
      </c>
      <c r="J97" s="50">
        <v>88</v>
      </c>
      <c r="K97" s="50">
        <v>87</v>
      </c>
      <c r="L97" s="50"/>
    </row>
    <row r="98" spans="8:12">
      <c r="H98" s="50"/>
      <c r="I98" s="50"/>
      <c r="J98" s="50">
        <v>90</v>
      </c>
      <c r="K98" s="50">
        <v>88</v>
      </c>
      <c r="L98" s="50"/>
    </row>
    <row r="99" spans="8:12">
      <c r="H99" s="50"/>
      <c r="I99" s="50"/>
      <c r="J99" s="50">
        <v>97</v>
      </c>
      <c r="K99" s="50">
        <v>89</v>
      </c>
      <c r="L99" s="50"/>
    </row>
    <row r="100" spans="8:12">
      <c r="H100" s="50"/>
      <c r="I100" s="50"/>
      <c r="J100" s="50"/>
      <c r="K100" s="50">
        <v>92</v>
      </c>
      <c r="L100" s="50"/>
    </row>
    <row r="101" spans="8:12">
      <c r="H101" s="50"/>
      <c r="I101" s="50"/>
      <c r="J101" s="50"/>
      <c r="K101" s="50">
        <v>92</v>
      </c>
      <c r="L101" s="50"/>
    </row>
    <row r="102" spans="8:12">
      <c r="H102" s="50"/>
      <c r="I102" s="50"/>
      <c r="J102" s="50"/>
      <c r="K102" s="50">
        <v>93</v>
      </c>
      <c r="L102" s="50"/>
    </row>
    <row r="103" spans="8:12">
      <c r="H103" s="50"/>
      <c r="I103" s="50"/>
      <c r="J103" s="50"/>
      <c r="K103" s="50">
        <v>94</v>
      </c>
      <c r="L103" s="50"/>
    </row>
    <row r="104" spans="8:12">
      <c r="H104" s="50"/>
      <c r="I104" s="50"/>
      <c r="J104" s="50"/>
      <c r="K104" s="50">
        <v>94</v>
      </c>
      <c r="L104" s="50"/>
    </row>
    <row r="105" spans="8:12">
      <c r="H105" s="50"/>
      <c r="I105" s="50"/>
      <c r="J105" s="50"/>
      <c r="K105" s="50">
        <v>96</v>
      </c>
      <c r="L105" s="50"/>
    </row>
    <row r="106" spans="8:12">
      <c r="H106" s="50"/>
      <c r="I106" s="50"/>
      <c r="J106" s="50"/>
      <c r="K106" s="50">
        <v>96</v>
      </c>
      <c r="L106" s="50"/>
    </row>
    <row r="107" spans="8:12">
      <c r="H107" s="50"/>
      <c r="I107" s="50"/>
      <c r="J107" s="50"/>
      <c r="K107" s="50">
        <v>97</v>
      </c>
      <c r="L107" s="50"/>
    </row>
    <row r="108" spans="8:12">
      <c r="H108" s="50"/>
      <c r="I108" s="50"/>
      <c r="J108" s="50"/>
      <c r="K108" s="50">
        <v>97</v>
      </c>
      <c r="L108" s="50"/>
    </row>
    <row r="109" spans="8:12">
      <c r="H109" s="50"/>
      <c r="I109" s="50"/>
      <c r="J109" s="50"/>
      <c r="K109" s="50">
        <v>99</v>
      </c>
      <c r="L109" s="50"/>
    </row>
  </sheetData>
  <mergeCells count="4">
    <mergeCell ref="A3:F3"/>
    <mergeCell ref="A4:C4"/>
    <mergeCell ref="B6:F6"/>
    <mergeCell ref="H6:L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67DAF-0C18-E847-B550-DC34EF894839}">
  <dimension ref="A1:I79"/>
  <sheetViews>
    <sheetView workbookViewId="0">
      <selection activeCell="E40" sqref="E40"/>
    </sheetView>
  </sheetViews>
  <sheetFormatPr baseColWidth="10" defaultRowHeight="16"/>
  <cols>
    <col min="2" max="2" width="13.5" bestFit="1" customWidth="1"/>
    <col min="3" max="3" width="15.5" bestFit="1" customWidth="1"/>
    <col min="4" max="4" width="17.1640625" bestFit="1" customWidth="1"/>
    <col min="7" max="7" width="13.33203125" bestFit="1" customWidth="1"/>
    <col min="8" max="8" width="15.5" bestFit="1" customWidth="1"/>
    <col min="9" max="9" width="16.33203125" bestFit="1" customWidth="1"/>
  </cols>
  <sheetData>
    <row r="1" spans="1:9">
      <c r="A1" s="86" t="s">
        <v>55</v>
      </c>
      <c r="B1" s="86"/>
      <c r="C1" s="86"/>
      <c r="D1" s="86"/>
      <c r="E1" s="86"/>
      <c r="F1" s="86"/>
    </row>
    <row r="2" spans="1:9">
      <c r="A2" s="84" t="s">
        <v>56</v>
      </c>
      <c r="B2" s="84"/>
      <c r="C2" s="84"/>
      <c r="D2" s="33"/>
      <c r="E2" s="33"/>
      <c r="F2" s="33"/>
    </row>
    <row r="3" spans="1:9">
      <c r="A3" s="33"/>
      <c r="B3" s="85" t="s">
        <v>1</v>
      </c>
      <c r="C3" s="85"/>
      <c r="D3" s="85"/>
      <c r="E3" s="15"/>
      <c r="F3" s="15"/>
      <c r="G3" s="85" t="s">
        <v>2</v>
      </c>
      <c r="H3" s="85"/>
      <c r="I3" s="85"/>
    </row>
    <row r="4" spans="1:9" ht="17">
      <c r="B4" s="45" t="s">
        <v>153</v>
      </c>
      <c r="C4" s="45" t="s">
        <v>154</v>
      </c>
      <c r="D4" s="45" t="s">
        <v>155</v>
      </c>
      <c r="G4" s="45" t="s">
        <v>156</v>
      </c>
      <c r="H4" s="45" t="s">
        <v>157</v>
      </c>
      <c r="I4" s="46" t="s">
        <v>158</v>
      </c>
    </row>
    <row r="5" spans="1:9">
      <c r="B5" s="51">
        <v>2</v>
      </c>
      <c r="C5" s="51">
        <v>5</v>
      </c>
      <c r="D5" s="51">
        <v>5</v>
      </c>
      <c r="G5" s="51">
        <v>2</v>
      </c>
      <c r="H5" s="51">
        <v>7</v>
      </c>
      <c r="I5" s="51">
        <v>30</v>
      </c>
    </row>
    <row r="6" spans="1:9">
      <c r="B6" s="51">
        <v>2</v>
      </c>
      <c r="C6" s="51">
        <v>9</v>
      </c>
      <c r="D6" s="51">
        <v>6</v>
      </c>
      <c r="G6" s="51">
        <v>14</v>
      </c>
      <c r="H6" s="51">
        <v>8</v>
      </c>
      <c r="I6" s="51">
        <v>33</v>
      </c>
    </row>
    <row r="7" spans="1:9">
      <c r="B7" s="51">
        <v>3</v>
      </c>
      <c r="C7" s="51">
        <v>11</v>
      </c>
      <c r="D7" s="51">
        <v>14</v>
      </c>
      <c r="G7" s="51">
        <v>14</v>
      </c>
      <c r="H7" s="51">
        <v>8</v>
      </c>
      <c r="I7" s="51">
        <v>33</v>
      </c>
    </row>
    <row r="8" spans="1:9">
      <c r="B8" s="51">
        <v>12</v>
      </c>
      <c r="C8" s="51">
        <v>19</v>
      </c>
      <c r="D8" s="51">
        <v>14</v>
      </c>
      <c r="G8" s="51">
        <v>14</v>
      </c>
      <c r="H8" s="51">
        <v>14</v>
      </c>
      <c r="I8" s="51">
        <v>34</v>
      </c>
    </row>
    <row r="9" spans="1:9">
      <c r="B9" s="51">
        <v>13</v>
      </c>
      <c r="C9" s="51">
        <v>19</v>
      </c>
      <c r="D9" s="51">
        <v>14</v>
      </c>
      <c r="G9" s="51">
        <v>15</v>
      </c>
      <c r="H9" s="51">
        <v>15</v>
      </c>
      <c r="I9" s="51">
        <v>34</v>
      </c>
    </row>
    <row r="10" spans="1:9">
      <c r="B10" s="51">
        <v>14</v>
      </c>
      <c r="C10" s="51">
        <v>20</v>
      </c>
      <c r="D10" s="51">
        <v>14</v>
      </c>
      <c r="G10" s="51">
        <v>17</v>
      </c>
      <c r="H10" s="51">
        <v>19</v>
      </c>
      <c r="I10" s="51">
        <v>34</v>
      </c>
    </row>
    <row r="11" spans="1:9">
      <c r="B11" s="51">
        <v>18</v>
      </c>
      <c r="C11" s="51">
        <v>20</v>
      </c>
      <c r="D11" s="51">
        <v>14</v>
      </c>
      <c r="G11" s="51">
        <v>18</v>
      </c>
      <c r="H11" s="51">
        <v>19</v>
      </c>
      <c r="I11" s="51">
        <v>34</v>
      </c>
    </row>
    <row r="12" spans="1:9">
      <c r="B12" s="51">
        <v>18</v>
      </c>
      <c r="C12" s="51">
        <v>20</v>
      </c>
      <c r="D12" s="51">
        <v>14</v>
      </c>
      <c r="G12" s="51">
        <v>18</v>
      </c>
      <c r="H12" s="51">
        <v>20</v>
      </c>
      <c r="I12" s="51">
        <v>35</v>
      </c>
    </row>
    <row r="13" spans="1:9">
      <c r="B13" s="51">
        <v>20</v>
      </c>
      <c r="C13" s="51">
        <v>20</v>
      </c>
      <c r="D13" s="51">
        <v>33</v>
      </c>
      <c r="G13" s="51">
        <v>18</v>
      </c>
      <c r="H13" s="51">
        <v>21</v>
      </c>
      <c r="I13" s="51">
        <v>35</v>
      </c>
    </row>
    <row r="14" spans="1:9">
      <c r="B14" s="51">
        <v>21</v>
      </c>
      <c r="C14" s="51">
        <v>21</v>
      </c>
      <c r="D14" s="51">
        <v>33</v>
      </c>
      <c r="G14" s="51">
        <v>18</v>
      </c>
      <c r="H14" s="51">
        <v>21</v>
      </c>
      <c r="I14" s="51">
        <v>35</v>
      </c>
    </row>
    <row r="15" spans="1:9">
      <c r="B15" s="51">
        <v>22</v>
      </c>
      <c r="C15" s="51">
        <v>21</v>
      </c>
      <c r="D15" s="51">
        <v>41</v>
      </c>
      <c r="G15" s="51">
        <v>21</v>
      </c>
      <c r="H15" s="51">
        <v>21</v>
      </c>
      <c r="I15" s="51">
        <v>35</v>
      </c>
    </row>
    <row r="16" spans="1:9">
      <c r="B16" s="51">
        <v>26</v>
      </c>
      <c r="C16" s="51">
        <v>21</v>
      </c>
      <c r="D16" s="51">
        <v>45</v>
      </c>
      <c r="G16" s="51">
        <v>22</v>
      </c>
      <c r="H16" s="51">
        <v>21</v>
      </c>
      <c r="I16" s="51">
        <v>35</v>
      </c>
    </row>
    <row r="17" spans="2:9">
      <c r="B17" s="51">
        <v>26</v>
      </c>
      <c r="C17" s="51">
        <v>21</v>
      </c>
      <c r="D17" s="51">
        <v>47</v>
      </c>
      <c r="G17" s="51">
        <v>24</v>
      </c>
      <c r="H17" s="51">
        <v>21</v>
      </c>
      <c r="I17" s="51">
        <v>35</v>
      </c>
    </row>
    <row r="18" spans="2:9">
      <c r="B18" s="51">
        <v>29</v>
      </c>
      <c r="C18" s="51">
        <v>21</v>
      </c>
      <c r="D18" s="51">
        <v>47</v>
      </c>
      <c r="G18" s="51">
        <v>27</v>
      </c>
      <c r="H18" s="51">
        <v>21</v>
      </c>
      <c r="I18" s="51">
        <v>35</v>
      </c>
    </row>
    <row r="19" spans="2:9">
      <c r="B19" s="51">
        <v>29</v>
      </c>
      <c r="C19" s="51">
        <v>21</v>
      </c>
      <c r="D19" s="51">
        <v>47</v>
      </c>
      <c r="G19" s="51">
        <v>27</v>
      </c>
      <c r="H19" s="51">
        <v>21</v>
      </c>
      <c r="I19" s="51">
        <v>35</v>
      </c>
    </row>
    <row r="20" spans="2:9">
      <c r="B20" s="51">
        <v>31</v>
      </c>
      <c r="C20" s="51">
        <v>21</v>
      </c>
      <c r="D20" s="51">
        <v>47</v>
      </c>
      <c r="G20" s="51">
        <v>27</v>
      </c>
      <c r="H20" s="51">
        <v>22</v>
      </c>
      <c r="I20" s="51">
        <v>35</v>
      </c>
    </row>
    <row r="21" spans="2:9">
      <c r="B21" s="51">
        <v>32</v>
      </c>
      <c r="C21" s="51">
        <v>21</v>
      </c>
      <c r="D21" s="51">
        <v>47</v>
      </c>
      <c r="G21" s="51">
        <v>27</v>
      </c>
      <c r="H21" s="51">
        <v>22</v>
      </c>
      <c r="I21" s="51">
        <v>35</v>
      </c>
    </row>
    <row r="22" spans="2:9">
      <c r="B22" s="51">
        <v>32</v>
      </c>
      <c r="C22" s="51">
        <v>21</v>
      </c>
      <c r="D22" s="51">
        <v>47</v>
      </c>
      <c r="G22" s="51">
        <v>27</v>
      </c>
      <c r="H22" s="51">
        <v>22</v>
      </c>
      <c r="I22" s="51">
        <v>35</v>
      </c>
    </row>
    <row r="23" spans="2:9">
      <c r="B23" s="51">
        <v>32</v>
      </c>
      <c r="C23" s="51">
        <v>22</v>
      </c>
      <c r="D23" s="51">
        <v>49</v>
      </c>
      <c r="G23" s="51">
        <v>29</v>
      </c>
      <c r="H23" s="51">
        <v>23</v>
      </c>
      <c r="I23" s="51">
        <v>35</v>
      </c>
    </row>
    <row r="24" spans="2:9">
      <c r="B24" s="51">
        <v>32</v>
      </c>
      <c r="C24" s="51">
        <v>22</v>
      </c>
      <c r="D24" s="51">
        <v>49</v>
      </c>
      <c r="G24" s="51">
        <v>31</v>
      </c>
      <c r="H24" s="51">
        <v>23</v>
      </c>
      <c r="I24" s="51">
        <v>35</v>
      </c>
    </row>
    <row r="25" spans="2:9">
      <c r="B25" s="51">
        <v>32</v>
      </c>
      <c r="C25" s="51">
        <v>23</v>
      </c>
      <c r="D25" s="51">
        <v>49</v>
      </c>
      <c r="G25" s="51">
        <v>31</v>
      </c>
      <c r="H25" s="51">
        <v>24</v>
      </c>
      <c r="I25" s="51">
        <v>36</v>
      </c>
    </row>
    <row r="26" spans="2:9">
      <c r="B26" s="51">
        <v>33</v>
      </c>
      <c r="C26" s="51">
        <v>23</v>
      </c>
      <c r="D26" s="51">
        <v>50</v>
      </c>
      <c r="G26" s="51">
        <v>32</v>
      </c>
      <c r="H26" s="51">
        <v>24</v>
      </c>
      <c r="I26" s="51">
        <v>37</v>
      </c>
    </row>
    <row r="27" spans="2:9">
      <c r="B27" s="51">
        <v>33</v>
      </c>
      <c r="C27" s="51">
        <v>23</v>
      </c>
      <c r="D27" s="51">
        <v>50</v>
      </c>
      <c r="G27" s="51">
        <v>32</v>
      </c>
      <c r="H27" s="51">
        <v>24</v>
      </c>
      <c r="I27" s="51">
        <v>38</v>
      </c>
    </row>
    <row r="28" spans="2:9">
      <c r="B28" s="51">
        <v>33</v>
      </c>
      <c r="C28" s="51">
        <v>24</v>
      </c>
      <c r="D28" s="51">
        <v>50</v>
      </c>
      <c r="G28" s="51">
        <v>34</v>
      </c>
      <c r="H28" s="51">
        <v>24</v>
      </c>
      <c r="I28" s="51">
        <v>39</v>
      </c>
    </row>
    <row r="29" spans="2:9">
      <c r="B29" s="51">
        <v>35</v>
      </c>
      <c r="C29" s="51">
        <v>25</v>
      </c>
      <c r="D29" s="51">
        <v>51</v>
      </c>
      <c r="G29" s="51">
        <v>34</v>
      </c>
      <c r="H29" s="51">
        <v>24</v>
      </c>
      <c r="I29" s="51">
        <v>39</v>
      </c>
    </row>
    <row r="30" spans="2:9">
      <c r="B30" s="51">
        <v>36</v>
      </c>
      <c r="C30" s="51">
        <v>25</v>
      </c>
      <c r="D30" s="51">
        <v>51</v>
      </c>
      <c r="G30" s="51">
        <v>35</v>
      </c>
      <c r="H30" s="51">
        <v>24</v>
      </c>
      <c r="I30" s="51">
        <v>41</v>
      </c>
    </row>
    <row r="31" spans="2:9">
      <c r="B31" s="51">
        <v>36</v>
      </c>
      <c r="C31" s="51">
        <v>25</v>
      </c>
      <c r="D31" s="51">
        <v>53</v>
      </c>
      <c r="G31" s="51">
        <v>35</v>
      </c>
      <c r="H31" s="51">
        <v>24</v>
      </c>
      <c r="I31" s="51">
        <v>43</v>
      </c>
    </row>
    <row r="32" spans="2:9">
      <c r="B32" s="51">
        <v>37</v>
      </c>
      <c r="C32" s="51">
        <v>26</v>
      </c>
      <c r="D32" s="51">
        <v>53</v>
      </c>
      <c r="G32" s="51">
        <v>35</v>
      </c>
      <c r="H32" s="51">
        <v>25</v>
      </c>
      <c r="I32" s="51">
        <v>43</v>
      </c>
    </row>
    <row r="33" spans="2:9">
      <c r="B33" s="51">
        <v>37</v>
      </c>
      <c r="C33" s="51">
        <v>26</v>
      </c>
      <c r="D33" s="51">
        <v>54</v>
      </c>
      <c r="G33" s="51">
        <v>36</v>
      </c>
      <c r="H33" s="51">
        <v>25</v>
      </c>
      <c r="I33" s="51">
        <v>43</v>
      </c>
    </row>
    <row r="34" spans="2:9">
      <c r="B34" s="51">
        <v>38</v>
      </c>
      <c r="C34" s="51">
        <v>28</v>
      </c>
      <c r="D34" s="51">
        <v>55</v>
      </c>
      <c r="G34" s="51">
        <v>36</v>
      </c>
      <c r="H34" s="51">
        <v>25</v>
      </c>
      <c r="I34" s="51">
        <v>43</v>
      </c>
    </row>
    <row r="35" spans="2:9">
      <c r="B35" s="51">
        <v>39</v>
      </c>
      <c r="C35" s="51">
        <v>28</v>
      </c>
      <c r="D35" s="51">
        <v>55</v>
      </c>
      <c r="G35" s="51">
        <v>36</v>
      </c>
      <c r="H35" s="51">
        <v>25</v>
      </c>
      <c r="I35" s="51">
        <v>43</v>
      </c>
    </row>
    <row r="36" spans="2:9">
      <c r="B36" s="51">
        <v>39</v>
      </c>
      <c r="C36" s="51">
        <v>30</v>
      </c>
      <c r="D36" s="51">
        <v>55</v>
      </c>
      <c r="G36" s="51">
        <v>37</v>
      </c>
      <c r="H36" s="51">
        <v>27</v>
      </c>
      <c r="I36" s="51">
        <v>43</v>
      </c>
    </row>
    <row r="37" spans="2:9">
      <c r="B37" s="51">
        <v>39</v>
      </c>
      <c r="C37" s="51">
        <v>34</v>
      </c>
      <c r="D37" s="51">
        <v>55</v>
      </c>
      <c r="G37" s="51">
        <v>37</v>
      </c>
      <c r="H37" s="51">
        <v>27</v>
      </c>
      <c r="I37" s="51">
        <v>44</v>
      </c>
    </row>
    <row r="38" spans="2:9">
      <c r="B38" s="51">
        <v>39</v>
      </c>
      <c r="C38" s="51">
        <v>34</v>
      </c>
      <c r="D38" s="51">
        <v>56</v>
      </c>
      <c r="G38" s="51">
        <v>37</v>
      </c>
      <c r="H38" s="51">
        <v>27</v>
      </c>
      <c r="I38" s="51">
        <v>44</v>
      </c>
    </row>
    <row r="39" spans="2:9">
      <c r="B39" s="51">
        <v>39</v>
      </c>
      <c r="C39" s="51">
        <v>35</v>
      </c>
      <c r="D39" s="51">
        <v>56</v>
      </c>
      <c r="G39" s="51">
        <v>39</v>
      </c>
      <c r="H39" s="51">
        <v>28</v>
      </c>
      <c r="I39" s="51">
        <v>44</v>
      </c>
    </row>
    <row r="40" spans="2:9">
      <c r="B40" s="51">
        <v>39</v>
      </c>
      <c r="C40" s="51">
        <v>35</v>
      </c>
      <c r="D40" s="51">
        <v>56</v>
      </c>
      <c r="G40" s="51">
        <v>39</v>
      </c>
      <c r="H40" s="51">
        <v>28</v>
      </c>
      <c r="I40" s="51">
        <v>44</v>
      </c>
    </row>
    <row r="41" spans="2:9">
      <c r="B41" s="51">
        <v>40</v>
      </c>
      <c r="C41" s="51">
        <v>35</v>
      </c>
      <c r="D41" s="51">
        <v>56</v>
      </c>
      <c r="G41" s="51">
        <v>39</v>
      </c>
      <c r="H41" s="51">
        <v>28</v>
      </c>
      <c r="I41" s="51">
        <v>45</v>
      </c>
    </row>
    <row r="42" spans="2:9">
      <c r="B42" s="51">
        <v>41</v>
      </c>
      <c r="C42" s="51">
        <v>35</v>
      </c>
      <c r="D42" s="51">
        <v>57</v>
      </c>
      <c r="G42" s="51">
        <v>39</v>
      </c>
      <c r="H42" s="51">
        <v>29</v>
      </c>
      <c r="I42" s="51">
        <v>45</v>
      </c>
    </row>
    <row r="43" spans="2:9">
      <c r="B43" s="51">
        <v>43</v>
      </c>
      <c r="C43" s="51">
        <v>36</v>
      </c>
      <c r="D43" s="51">
        <v>58</v>
      </c>
      <c r="G43" s="51">
        <v>41</v>
      </c>
      <c r="H43" s="51">
        <v>30</v>
      </c>
      <c r="I43" s="51">
        <v>45</v>
      </c>
    </row>
    <row r="44" spans="2:9">
      <c r="B44" s="51">
        <v>43</v>
      </c>
      <c r="C44" s="51">
        <v>36</v>
      </c>
      <c r="D44" s="51">
        <v>58</v>
      </c>
      <c r="G44" s="51">
        <v>42</v>
      </c>
      <c r="H44" s="51">
        <v>30</v>
      </c>
      <c r="I44" s="51">
        <v>45</v>
      </c>
    </row>
    <row r="45" spans="2:9">
      <c r="B45" s="51">
        <v>43</v>
      </c>
      <c r="C45" s="51">
        <v>36</v>
      </c>
      <c r="D45" s="51">
        <v>58</v>
      </c>
      <c r="G45" s="51">
        <v>42</v>
      </c>
      <c r="H45" s="51">
        <v>31</v>
      </c>
      <c r="I45" s="51">
        <v>45</v>
      </c>
    </row>
    <row r="46" spans="2:9">
      <c r="B46" s="51">
        <v>43</v>
      </c>
      <c r="C46" s="51">
        <v>36</v>
      </c>
      <c r="D46" s="51">
        <v>59</v>
      </c>
      <c r="G46" s="51">
        <v>47</v>
      </c>
      <c r="H46" s="51">
        <v>31</v>
      </c>
      <c r="I46" s="51">
        <v>45</v>
      </c>
    </row>
    <row r="47" spans="2:9">
      <c r="B47" s="51">
        <v>45</v>
      </c>
      <c r="C47" s="51">
        <v>36</v>
      </c>
      <c r="D47" s="51">
        <v>60</v>
      </c>
      <c r="G47" s="51">
        <v>47</v>
      </c>
      <c r="H47" s="51">
        <v>32</v>
      </c>
      <c r="I47" s="51">
        <v>45</v>
      </c>
    </row>
    <row r="48" spans="2:9">
      <c r="B48" s="51">
        <v>45</v>
      </c>
      <c r="C48" s="51">
        <v>37</v>
      </c>
      <c r="D48" s="51">
        <v>60</v>
      </c>
      <c r="G48" s="51">
        <v>47</v>
      </c>
      <c r="H48" s="51">
        <v>32</v>
      </c>
      <c r="I48" s="51">
        <v>45</v>
      </c>
    </row>
    <row r="49" spans="2:9">
      <c r="B49" s="51">
        <v>47</v>
      </c>
      <c r="C49" s="51">
        <v>37</v>
      </c>
      <c r="D49" s="51">
        <v>61</v>
      </c>
      <c r="G49" s="51">
        <v>47</v>
      </c>
      <c r="H49" s="51">
        <v>32</v>
      </c>
      <c r="I49" s="51">
        <v>45</v>
      </c>
    </row>
    <row r="50" spans="2:9">
      <c r="B50" s="51">
        <v>47</v>
      </c>
      <c r="C50" s="51">
        <v>37</v>
      </c>
      <c r="D50" s="51">
        <v>61</v>
      </c>
      <c r="G50" s="51">
        <v>47</v>
      </c>
      <c r="H50" s="51">
        <v>32</v>
      </c>
      <c r="I50" s="51">
        <v>45</v>
      </c>
    </row>
    <row r="51" spans="2:9">
      <c r="B51" s="51">
        <v>47</v>
      </c>
      <c r="C51" s="51">
        <v>37</v>
      </c>
      <c r="D51" s="51">
        <v>62</v>
      </c>
      <c r="G51" s="51">
        <v>47</v>
      </c>
      <c r="H51" s="51">
        <v>32</v>
      </c>
      <c r="I51" s="51">
        <v>46</v>
      </c>
    </row>
    <row r="52" spans="2:9">
      <c r="B52" s="51">
        <v>47</v>
      </c>
      <c r="C52" s="51">
        <v>37</v>
      </c>
      <c r="D52" s="51">
        <v>62</v>
      </c>
      <c r="G52" s="51">
        <v>47</v>
      </c>
      <c r="H52" s="51">
        <v>33</v>
      </c>
      <c r="I52" s="51">
        <v>46</v>
      </c>
    </row>
    <row r="53" spans="2:9">
      <c r="B53" s="51">
        <v>49</v>
      </c>
      <c r="C53" s="51">
        <v>38</v>
      </c>
      <c r="D53" s="51">
        <v>62</v>
      </c>
      <c r="G53" s="51">
        <v>47</v>
      </c>
      <c r="H53" s="51">
        <v>33</v>
      </c>
      <c r="I53" s="51">
        <v>46</v>
      </c>
    </row>
    <row r="54" spans="2:9">
      <c r="B54" s="51">
        <v>49</v>
      </c>
      <c r="C54" s="51">
        <v>38</v>
      </c>
      <c r="D54" s="51">
        <v>62</v>
      </c>
      <c r="G54" s="51">
        <v>47</v>
      </c>
      <c r="H54" s="51">
        <v>34</v>
      </c>
      <c r="I54" s="51">
        <v>46</v>
      </c>
    </row>
    <row r="55" spans="2:9">
      <c r="B55" s="51">
        <v>51</v>
      </c>
      <c r="C55" s="51">
        <v>38</v>
      </c>
      <c r="D55" s="51">
        <v>63</v>
      </c>
      <c r="G55" s="51">
        <v>47</v>
      </c>
      <c r="H55" s="51">
        <v>34</v>
      </c>
      <c r="I55" s="51">
        <v>46</v>
      </c>
    </row>
    <row r="56" spans="2:9">
      <c r="B56" s="51">
        <v>51</v>
      </c>
      <c r="C56" s="51">
        <v>38</v>
      </c>
      <c r="D56" s="51">
        <v>63</v>
      </c>
      <c r="G56" s="51">
        <v>47</v>
      </c>
      <c r="H56" s="51">
        <v>34</v>
      </c>
      <c r="I56" s="51">
        <v>47</v>
      </c>
    </row>
    <row r="57" spans="2:9">
      <c r="B57" s="51">
        <v>51</v>
      </c>
      <c r="C57" s="51">
        <v>38</v>
      </c>
      <c r="D57" s="51">
        <v>63</v>
      </c>
      <c r="G57" s="51">
        <v>47</v>
      </c>
      <c r="H57" s="51">
        <v>34</v>
      </c>
      <c r="I57" s="51">
        <v>47</v>
      </c>
    </row>
    <row r="58" spans="2:9">
      <c r="B58" s="51">
        <v>51</v>
      </c>
      <c r="C58" s="51">
        <v>38</v>
      </c>
      <c r="D58" s="51">
        <v>63</v>
      </c>
      <c r="G58" s="51">
        <v>49</v>
      </c>
      <c r="H58" s="51">
        <v>34</v>
      </c>
      <c r="I58" s="51">
        <v>47</v>
      </c>
    </row>
    <row r="59" spans="2:9">
      <c r="B59" s="51">
        <v>51</v>
      </c>
      <c r="C59" s="51">
        <v>38</v>
      </c>
      <c r="D59" s="51">
        <v>64</v>
      </c>
      <c r="G59" s="51">
        <v>49</v>
      </c>
      <c r="H59" s="51">
        <v>35</v>
      </c>
      <c r="I59" s="51">
        <v>47</v>
      </c>
    </row>
    <row r="60" spans="2:9">
      <c r="B60" s="51">
        <v>52</v>
      </c>
      <c r="C60" s="51">
        <v>39</v>
      </c>
      <c r="D60" s="51">
        <v>64</v>
      </c>
      <c r="G60" s="51">
        <v>49</v>
      </c>
      <c r="H60" s="51">
        <v>35</v>
      </c>
      <c r="I60" s="51">
        <v>47</v>
      </c>
    </row>
    <row r="61" spans="2:9">
      <c r="B61" s="51">
        <v>53</v>
      </c>
      <c r="C61" s="51">
        <v>39</v>
      </c>
      <c r="D61" s="51">
        <v>65</v>
      </c>
      <c r="G61" s="51">
        <v>51</v>
      </c>
      <c r="H61" s="51">
        <v>35</v>
      </c>
      <c r="I61" s="51">
        <v>47</v>
      </c>
    </row>
    <row r="62" spans="2:9">
      <c r="B62" s="51">
        <v>53</v>
      </c>
      <c r="C62" s="51">
        <v>39</v>
      </c>
      <c r="D62" s="51">
        <v>65</v>
      </c>
      <c r="G62" s="51">
        <v>51</v>
      </c>
      <c r="H62" s="51">
        <v>35</v>
      </c>
      <c r="I62" s="51">
        <v>47</v>
      </c>
    </row>
    <row r="63" spans="2:9">
      <c r="B63" s="51">
        <v>53</v>
      </c>
      <c r="C63" s="51">
        <v>39</v>
      </c>
      <c r="D63" s="51">
        <v>65</v>
      </c>
      <c r="G63" s="51">
        <v>51</v>
      </c>
      <c r="H63" s="51">
        <v>36</v>
      </c>
      <c r="I63" s="51">
        <v>48</v>
      </c>
    </row>
    <row r="64" spans="2:9">
      <c r="B64" s="51">
        <v>54</v>
      </c>
      <c r="C64" s="51">
        <v>39</v>
      </c>
      <c r="D64" s="51">
        <v>65</v>
      </c>
      <c r="G64" s="51">
        <v>51</v>
      </c>
      <c r="H64" s="51">
        <v>36</v>
      </c>
      <c r="I64" s="51">
        <v>48</v>
      </c>
    </row>
    <row r="65" spans="2:9">
      <c r="B65" s="51">
        <v>56</v>
      </c>
      <c r="C65" s="51">
        <v>39</v>
      </c>
      <c r="D65" s="51">
        <v>65</v>
      </c>
      <c r="G65" s="51">
        <v>51</v>
      </c>
      <c r="H65" s="51">
        <v>37</v>
      </c>
      <c r="I65" s="51">
        <v>48</v>
      </c>
    </row>
    <row r="66" spans="2:9">
      <c r="B66" s="51">
        <v>56</v>
      </c>
      <c r="C66" s="51">
        <v>39</v>
      </c>
      <c r="D66" s="51">
        <v>69</v>
      </c>
      <c r="G66" s="51">
        <v>51</v>
      </c>
      <c r="H66" s="51">
        <v>37</v>
      </c>
      <c r="I66" s="51">
        <v>49</v>
      </c>
    </row>
    <row r="67" spans="2:9">
      <c r="B67" s="51">
        <v>58</v>
      </c>
      <c r="C67" s="51">
        <v>40</v>
      </c>
      <c r="D67" s="51">
        <v>69</v>
      </c>
      <c r="G67" s="51">
        <v>51</v>
      </c>
      <c r="H67" s="51">
        <v>37</v>
      </c>
      <c r="I67" s="51">
        <v>49</v>
      </c>
    </row>
    <row r="68" spans="2:9">
      <c r="B68" s="51">
        <v>58</v>
      </c>
      <c r="C68" s="51">
        <v>40</v>
      </c>
      <c r="D68" s="51">
        <v>69</v>
      </c>
      <c r="G68" s="51"/>
      <c r="H68" s="51">
        <v>37</v>
      </c>
      <c r="I68" s="51">
        <v>49</v>
      </c>
    </row>
    <row r="69" spans="2:9">
      <c r="B69" s="51">
        <v>58</v>
      </c>
      <c r="C69" s="51">
        <v>40</v>
      </c>
      <c r="D69" s="51">
        <v>70</v>
      </c>
      <c r="G69" s="51"/>
      <c r="H69" s="51">
        <v>38</v>
      </c>
      <c r="I69" s="51">
        <v>50</v>
      </c>
    </row>
    <row r="70" spans="2:9">
      <c r="B70" s="51">
        <v>58</v>
      </c>
      <c r="C70" s="51">
        <v>41</v>
      </c>
      <c r="D70" s="51">
        <v>70</v>
      </c>
      <c r="G70" s="51"/>
      <c r="H70" s="51">
        <v>38</v>
      </c>
      <c r="I70" s="51">
        <v>50</v>
      </c>
    </row>
    <row r="71" spans="2:9">
      <c r="B71" s="51">
        <v>58</v>
      </c>
      <c r="C71" s="51">
        <v>42</v>
      </c>
      <c r="D71" s="51">
        <v>71</v>
      </c>
      <c r="G71" s="51"/>
      <c r="H71" s="51">
        <v>40</v>
      </c>
      <c r="I71" s="51">
        <v>50</v>
      </c>
    </row>
    <row r="72" spans="2:9">
      <c r="B72" s="51">
        <v>58</v>
      </c>
      <c r="C72" s="51">
        <v>42</v>
      </c>
      <c r="D72" s="51">
        <v>72</v>
      </c>
      <c r="G72" s="51"/>
      <c r="H72" s="51">
        <v>41</v>
      </c>
      <c r="I72" s="51">
        <v>52</v>
      </c>
    </row>
    <row r="73" spans="2:9">
      <c r="B73" s="51">
        <v>61</v>
      </c>
      <c r="C73" s="51">
        <v>42</v>
      </c>
      <c r="D73" s="51"/>
      <c r="G73" s="51"/>
      <c r="H73" s="51">
        <v>42</v>
      </c>
      <c r="I73" s="51">
        <v>52</v>
      </c>
    </row>
    <row r="74" spans="2:9">
      <c r="B74" s="51">
        <v>69</v>
      </c>
      <c r="C74" s="51">
        <v>43</v>
      </c>
      <c r="D74" s="51"/>
      <c r="G74" s="51"/>
      <c r="H74" s="51">
        <v>49</v>
      </c>
      <c r="I74" s="51">
        <v>52</v>
      </c>
    </row>
    <row r="75" spans="2:9">
      <c r="B75" s="51"/>
      <c r="C75" s="51">
        <v>43</v>
      </c>
      <c r="D75" s="51"/>
      <c r="G75" s="51"/>
      <c r="H75" s="51">
        <v>50</v>
      </c>
      <c r="I75" s="51">
        <v>52</v>
      </c>
    </row>
    <row r="76" spans="2:9">
      <c r="B76" s="51"/>
      <c r="C76" s="51">
        <v>44</v>
      </c>
      <c r="D76" s="51"/>
      <c r="G76" s="51"/>
      <c r="H76" s="51"/>
      <c r="I76" s="51">
        <v>52</v>
      </c>
    </row>
    <row r="77" spans="2:9">
      <c r="B77" s="51"/>
      <c r="C77" s="51">
        <v>45</v>
      </c>
      <c r="D77" s="51"/>
      <c r="G77" s="51"/>
      <c r="H77" s="51"/>
      <c r="I77" s="51">
        <v>54</v>
      </c>
    </row>
    <row r="78" spans="2:9">
      <c r="B78" s="51"/>
      <c r="C78" s="51">
        <v>45</v>
      </c>
      <c r="D78" s="51"/>
      <c r="G78" s="51"/>
      <c r="H78" s="51"/>
      <c r="I78" s="51">
        <v>54</v>
      </c>
    </row>
    <row r="79" spans="2:9">
      <c r="B79" s="51"/>
      <c r="C79" s="51">
        <v>55</v>
      </c>
      <c r="D79" s="51"/>
      <c r="G79" s="51"/>
      <c r="H79" s="51"/>
      <c r="I79" s="51">
        <v>58</v>
      </c>
    </row>
  </sheetData>
  <mergeCells count="4">
    <mergeCell ref="A1:F1"/>
    <mergeCell ref="A2:C2"/>
    <mergeCell ref="B3:D3"/>
    <mergeCell ref="G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F821B-2B3D-CB4C-A22E-E7EE064C0274}">
  <dimension ref="A2:G27"/>
  <sheetViews>
    <sheetView zoomScale="120" zoomScaleNormal="120" workbookViewId="0">
      <selection activeCell="B33" sqref="B33"/>
    </sheetView>
  </sheetViews>
  <sheetFormatPr baseColWidth="10" defaultRowHeight="16"/>
  <cols>
    <col min="1" max="1" width="52.5" style="1" customWidth="1"/>
    <col min="2" max="2" width="19.33203125" style="1" bestFit="1" customWidth="1"/>
    <col min="3" max="3" width="30.6640625" style="1" bestFit="1" customWidth="1"/>
    <col min="4" max="4" width="10.83203125" style="1"/>
    <col min="5" max="5" width="52.6640625" style="1" customWidth="1"/>
    <col min="6" max="6" width="19.33203125" style="1" bestFit="1" customWidth="1"/>
    <col min="7" max="7" width="30.6640625" style="1" bestFit="1" customWidth="1"/>
    <col min="8" max="16384" width="10.83203125" style="1"/>
  </cols>
  <sheetData>
    <row r="2" spans="1:7" ht="22">
      <c r="A2" s="36" t="s">
        <v>159</v>
      </c>
    </row>
    <row r="4" spans="1:7">
      <c r="A4" s="37"/>
      <c r="B4" s="37"/>
      <c r="C4" s="37"/>
      <c r="D4" s="37"/>
      <c r="E4" s="37"/>
      <c r="F4" s="37"/>
      <c r="G4" s="37"/>
    </row>
    <row r="5" spans="1:7">
      <c r="A5" s="37" t="s">
        <v>64</v>
      </c>
      <c r="B5" s="37"/>
      <c r="C5" s="37"/>
      <c r="D5" s="37"/>
      <c r="E5" s="37"/>
      <c r="F5" s="37"/>
      <c r="G5" s="37"/>
    </row>
    <row r="6" spans="1:7">
      <c r="A6" s="37"/>
      <c r="B6" s="37"/>
      <c r="C6" s="37"/>
      <c r="D6" s="37"/>
      <c r="E6" s="37"/>
      <c r="F6" s="37"/>
      <c r="G6" s="37"/>
    </row>
    <row r="7" spans="1:7">
      <c r="A7" s="38" t="s">
        <v>65</v>
      </c>
      <c r="B7" s="37"/>
      <c r="C7" s="37"/>
      <c r="D7" s="37"/>
      <c r="E7" s="37"/>
      <c r="F7" s="37"/>
      <c r="G7" s="37"/>
    </row>
    <row r="8" spans="1:7">
      <c r="A8" s="4" t="s">
        <v>66</v>
      </c>
      <c r="B8" s="37"/>
      <c r="C8" s="37"/>
      <c r="D8" s="37"/>
      <c r="E8" s="4" t="s">
        <v>66</v>
      </c>
      <c r="F8" s="37"/>
      <c r="G8" s="37"/>
    </row>
    <row r="9" spans="1:7">
      <c r="A9" s="37" t="s">
        <v>1</v>
      </c>
      <c r="B9" s="37"/>
      <c r="C9" s="37"/>
      <c r="D9" s="37"/>
      <c r="E9" s="37" t="s">
        <v>2</v>
      </c>
      <c r="F9" s="37"/>
      <c r="G9" s="37"/>
    </row>
    <row r="10" spans="1:7">
      <c r="A10" s="37"/>
      <c r="B10" s="37"/>
      <c r="C10" s="37"/>
      <c r="D10" s="37"/>
      <c r="E10" s="37"/>
      <c r="F10" s="37"/>
      <c r="G10" s="37"/>
    </row>
    <row r="11" spans="1:7">
      <c r="A11" s="4" t="s">
        <v>67</v>
      </c>
      <c r="B11" s="41" t="s">
        <v>70</v>
      </c>
      <c r="C11" s="42" t="s">
        <v>71</v>
      </c>
      <c r="D11" s="37"/>
      <c r="E11" s="4" t="s">
        <v>67</v>
      </c>
      <c r="F11" s="41" t="s">
        <v>70</v>
      </c>
      <c r="G11" s="42" t="s">
        <v>71</v>
      </c>
    </row>
    <row r="12" spans="1:7" ht="17">
      <c r="A12" s="37" t="s">
        <v>244</v>
      </c>
      <c r="B12" s="43">
        <v>0.229771</v>
      </c>
      <c r="C12" s="52"/>
      <c r="D12" s="37"/>
      <c r="E12" s="37" t="s">
        <v>246</v>
      </c>
      <c r="F12" s="43">
        <v>0.39080999999999999</v>
      </c>
      <c r="G12" s="42"/>
    </row>
    <row r="13" spans="1:7" ht="17">
      <c r="A13" s="37" t="s">
        <v>160</v>
      </c>
      <c r="B13" s="43">
        <v>0.27066000000000001</v>
      </c>
      <c r="C13" s="52" t="s">
        <v>248</v>
      </c>
      <c r="D13" s="37"/>
      <c r="E13" s="37" t="s">
        <v>171</v>
      </c>
      <c r="F13" s="43">
        <v>0.43986999999999998</v>
      </c>
      <c r="G13" s="52" t="s">
        <v>251</v>
      </c>
    </row>
    <row r="14" spans="1:7" ht="17">
      <c r="A14" s="37" t="s">
        <v>245</v>
      </c>
      <c r="B14" s="43">
        <v>0.24129999999999999</v>
      </c>
      <c r="C14" s="52" t="s">
        <v>179</v>
      </c>
      <c r="D14" s="37"/>
      <c r="E14" s="37" t="s">
        <v>172</v>
      </c>
      <c r="F14" s="43">
        <v>0.303728</v>
      </c>
      <c r="G14" s="52" t="s">
        <v>185</v>
      </c>
    </row>
    <row r="15" spans="1:7" ht="17">
      <c r="A15" s="37" t="s">
        <v>161</v>
      </c>
      <c r="B15" s="43">
        <v>0.31388500000000003</v>
      </c>
      <c r="C15" s="52" t="s">
        <v>249</v>
      </c>
      <c r="D15" s="37"/>
      <c r="E15" s="37" t="s">
        <v>173</v>
      </c>
      <c r="F15" s="43">
        <v>0.38230999999999998</v>
      </c>
      <c r="G15" s="52" t="s">
        <v>252</v>
      </c>
    </row>
    <row r="16" spans="1:7" ht="17">
      <c r="A16" s="37" t="s">
        <v>162</v>
      </c>
      <c r="B16" s="43">
        <v>0.110821</v>
      </c>
      <c r="C16" s="52" t="s">
        <v>250</v>
      </c>
      <c r="D16" s="37"/>
      <c r="E16" s="37" t="s">
        <v>174</v>
      </c>
      <c r="F16" s="43">
        <v>0.17672199999999999</v>
      </c>
      <c r="G16" s="52" t="s">
        <v>253</v>
      </c>
    </row>
    <row r="17" spans="1:7">
      <c r="A17" s="37"/>
      <c r="B17" s="40"/>
      <c r="C17" s="40"/>
      <c r="D17" s="37"/>
      <c r="E17" s="37"/>
      <c r="F17" s="40"/>
      <c r="G17" s="40"/>
    </row>
    <row r="18" spans="1:7">
      <c r="A18" s="4" t="s">
        <v>69</v>
      </c>
      <c r="B18" s="40"/>
      <c r="C18" s="40"/>
      <c r="D18" s="37"/>
      <c r="E18" s="4" t="s">
        <v>69</v>
      </c>
      <c r="F18" s="40"/>
      <c r="G18" s="40"/>
    </row>
    <row r="19" spans="1:7">
      <c r="A19" s="37" t="s">
        <v>1</v>
      </c>
      <c r="B19" s="40"/>
      <c r="C19" s="40"/>
      <c r="D19" s="37"/>
      <c r="E19" s="37" t="s">
        <v>2</v>
      </c>
      <c r="F19" s="40"/>
      <c r="G19" s="40"/>
    </row>
    <row r="20" spans="1:7">
      <c r="A20" s="37"/>
      <c r="B20" s="40"/>
      <c r="C20" s="40"/>
      <c r="D20" s="37"/>
      <c r="E20" s="37"/>
      <c r="F20" s="40"/>
      <c r="G20" s="40"/>
    </row>
    <row r="21" spans="1:7">
      <c r="A21" s="4" t="s">
        <v>67</v>
      </c>
      <c r="B21" s="39"/>
      <c r="C21" s="39"/>
      <c r="D21" s="37"/>
      <c r="E21" s="4" t="s">
        <v>67</v>
      </c>
      <c r="F21" s="39"/>
      <c r="G21" s="39"/>
    </row>
    <row r="22" spans="1:7" ht="17">
      <c r="A22" s="37" t="s">
        <v>247</v>
      </c>
      <c r="B22" s="43">
        <v>0.20874599999999999</v>
      </c>
      <c r="D22" s="37"/>
      <c r="E22" s="37" t="s">
        <v>175</v>
      </c>
      <c r="F22" s="43">
        <v>0.27843400000000001</v>
      </c>
      <c r="G22" s="40"/>
    </row>
    <row r="23" spans="1:7" ht="17">
      <c r="A23" s="37" t="s">
        <v>164</v>
      </c>
      <c r="B23" s="43">
        <v>3.0631200000000001E-2</v>
      </c>
      <c r="C23" s="52" t="s">
        <v>254</v>
      </c>
      <c r="D23" s="37"/>
      <c r="E23" s="37" t="s">
        <v>176</v>
      </c>
      <c r="F23" s="43">
        <v>8.2426299999999994E-2</v>
      </c>
      <c r="G23" s="52" t="s">
        <v>180</v>
      </c>
    </row>
    <row r="24" spans="1:7" ht="17">
      <c r="A24" s="37" t="s">
        <v>165</v>
      </c>
      <c r="B24" s="43">
        <v>2.6820900000000002E-2</v>
      </c>
      <c r="C24" s="52" t="s">
        <v>255</v>
      </c>
      <c r="D24" s="37"/>
      <c r="E24" s="37" t="s">
        <v>177</v>
      </c>
      <c r="F24" s="43">
        <v>0.12686239999999999</v>
      </c>
      <c r="G24" s="52" t="s">
        <v>181</v>
      </c>
    </row>
    <row r="25" spans="1:7" ht="17">
      <c r="A25" s="37" t="s">
        <v>166</v>
      </c>
      <c r="B25" s="43">
        <v>1.49061E-2</v>
      </c>
      <c r="C25" s="52" t="s">
        <v>256</v>
      </c>
      <c r="D25" s="37"/>
      <c r="E25" s="37" t="s">
        <v>178</v>
      </c>
      <c r="F25" s="43">
        <v>9.6738299999999999E-2</v>
      </c>
      <c r="G25" s="52" t="s">
        <v>182</v>
      </c>
    </row>
    <row r="26" spans="1:7" ht="17">
      <c r="A26" s="37" t="s">
        <v>167</v>
      </c>
      <c r="B26" s="43">
        <v>3.1099999999999999E-2</v>
      </c>
      <c r="C26" s="52" t="s">
        <v>254</v>
      </c>
      <c r="D26" s="37"/>
      <c r="E26" s="37" t="s">
        <v>167</v>
      </c>
      <c r="F26" s="43">
        <v>9.6013899999999999E-2</v>
      </c>
      <c r="G26" s="52" t="s">
        <v>183</v>
      </c>
    </row>
    <row r="27" spans="1:7">
      <c r="A27" s="37"/>
      <c r="B27" s="37"/>
      <c r="C27" s="37"/>
      <c r="D27" s="37"/>
      <c r="E27" s="37"/>
      <c r="F27" s="37"/>
      <c r="G27" s="3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C935-5B68-1E40-8791-3D58DCBE33B0}">
  <dimension ref="A2:H30"/>
  <sheetViews>
    <sheetView zoomScale="120" zoomScaleNormal="120" workbookViewId="0">
      <selection activeCell="A16" sqref="A16"/>
    </sheetView>
  </sheetViews>
  <sheetFormatPr baseColWidth="10" defaultRowHeight="16"/>
  <cols>
    <col min="1" max="1" width="52.5" style="1" customWidth="1"/>
    <col min="2" max="2" width="19.33203125" style="1" bestFit="1" customWidth="1"/>
    <col min="3" max="3" width="30.6640625" style="1" bestFit="1" customWidth="1"/>
    <col min="4" max="4" width="10.83203125" style="1"/>
    <col min="5" max="5" width="52.6640625" style="1" customWidth="1"/>
    <col min="6" max="6" width="19.33203125" style="1" bestFit="1" customWidth="1"/>
    <col min="7" max="7" width="30.6640625" style="1" bestFit="1" customWidth="1"/>
    <col min="8" max="16384" width="10.83203125" style="1"/>
  </cols>
  <sheetData>
    <row r="2" spans="1:8" ht="22">
      <c r="A2" s="36" t="s">
        <v>184</v>
      </c>
    </row>
    <row r="3" spans="1:8">
      <c r="A3" s="37"/>
      <c r="B3" s="37"/>
      <c r="C3" s="37"/>
      <c r="D3" s="37"/>
      <c r="E3" s="37"/>
      <c r="F3" s="37"/>
      <c r="G3" s="37"/>
      <c r="H3" s="37"/>
    </row>
    <row r="4" spans="1:8">
      <c r="A4" s="37"/>
      <c r="B4" s="37"/>
      <c r="C4" s="37"/>
      <c r="D4" s="37"/>
      <c r="E4" s="37"/>
      <c r="F4" s="37"/>
      <c r="G4" s="37"/>
      <c r="H4" s="37"/>
    </row>
    <row r="5" spans="1:8">
      <c r="A5" s="37" t="s">
        <v>64</v>
      </c>
      <c r="B5" s="37"/>
      <c r="C5" s="37"/>
      <c r="D5" s="37"/>
      <c r="E5" s="37"/>
      <c r="F5" s="37"/>
      <c r="G5" s="37"/>
      <c r="H5" s="37"/>
    </row>
    <row r="6" spans="1:8">
      <c r="A6" s="37"/>
      <c r="B6" s="37"/>
      <c r="C6" s="37"/>
      <c r="D6" s="37"/>
      <c r="E6" s="37"/>
      <c r="F6" s="37"/>
      <c r="G6" s="37"/>
      <c r="H6" s="37"/>
    </row>
    <row r="7" spans="1:8">
      <c r="A7" s="38" t="s">
        <v>65</v>
      </c>
      <c r="B7" s="37"/>
      <c r="C7" s="37"/>
      <c r="D7" s="37"/>
      <c r="E7" s="37"/>
      <c r="F7" s="37"/>
      <c r="G7" s="37"/>
      <c r="H7" s="37"/>
    </row>
    <row r="8" spans="1:8">
      <c r="A8" s="4" t="s">
        <v>66</v>
      </c>
      <c r="B8" s="37"/>
      <c r="C8" s="37"/>
      <c r="D8" s="37"/>
      <c r="E8" s="4" t="s">
        <v>66</v>
      </c>
      <c r="F8" s="37"/>
      <c r="G8" s="37"/>
      <c r="H8" s="37"/>
    </row>
    <row r="9" spans="1:8">
      <c r="A9" s="37" t="s">
        <v>1</v>
      </c>
      <c r="B9" s="37"/>
      <c r="C9" s="37"/>
      <c r="D9" s="37"/>
      <c r="E9" s="37" t="s">
        <v>2</v>
      </c>
      <c r="F9" s="37"/>
      <c r="G9" s="37"/>
      <c r="H9" s="37"/>
    </row>
    <row r="10" spans="1:8">
      <c r="A10" s="37"/>
      <c r="B10" s="37"/>
      <c r="C10" s="37"/>
      <c r="D10" s="37"/>
      <c r="E10" s="37"/>
      <c r="F10" s="37"/>
      <c r="G10" s="37"/>
      <c r="H10" s="37"/>
    </row>
    <row r="11" spans="1:8">
      <c r="A11" s="4" t="s">
        <v>67</v>
      </c>
      <c r="B11" s="4" t="s">
        <v>70</v>
      </c>
      <c r="C11" s="73" t="s">
        <v>71</v>
      </c>
      <c r="D11" s="37"/>
      <c r="E11" s="4" t="s">
        <v>67</v>
      </c>
      <c r="F11" s="4" t="s">
        <v>70</v>
      </c>
      <c r="G11" s="73" t="s">
        <v>71</v>
      </c>
      <c r="H11" s="37"/>
    </row>
    <row r="12" spans="1:8" ht="17">
      <c r="A12" s="37" t="s">
        <v>244</v>
      </c>
      <c r="B12" s="69">
        <v>0.56865500000000002</v>
      </c>
      <c r="C12" s="74"/>
      <c r="D12" s="37"/>
      <c r="E12" s="37" t="s">
        <v>246</v>
      </c>
      <c r="F12" s="69">
        <v>0.65146899999999996</v>
      </c>
      <c r="G12" s="73"/>
      <c r="H12" s="37"/>
    </row>
    <row r="13" spans="1:8" ht="17">
      <c r="A13" s="37" t="s">
        <v>160</v>
      </c>
      <c r="B13" s="69">
        <v>0.44960499999999998</v>
      </c>
      <c r="C13" s="74" t="s">
        <v>228</v>
      </c>
      <c r="D13" s="37"/>
      <c r="E13" s="37" t="s">
        <v>171</v>
      </c>
      <c r="F13" s="69">
        <v>0.52303599999999995</v>
      </c>
      <c r="G13" s="74" t="s">
        <v>229</v>
      </c>
      <c r="H13" s="37"/>
    </row>
    <row r="14" spans="1:8" ht="17">
      <c r="A14" s="37" t="s">
        <v>245</v>
      </c>
      <c r="B14" s="69">
        <v>9.0454000000000007E-2</v>
      </c>
      <c r="C14" s="74" t="s">
        <v>186</v>
      </c>
      <c r="D14" s="37"/>
      <c r="E14" s="37" t="s">
        <v>172</v>
      </c>
      <c r="F14" s="69">
        <v>6.5900100000000003E-2</v>
      </c>
      <c r="G14" s="74" t="s">
        <v>170</v>
      </c>
      <c r="H14" s="37"/>
    </row>
    <row r="15" spans="1:8" ht="17">
      <c r="A15" s="37" t="s">
        <v>161</v>
      </c>
      <c r="B15" s="69">
        <v>0.35400100000000001</v>
      </c>
      <c r="C15" s="74" t="s">
        <v>188</v>
      </c>
      <c r="D15" s="37"/>
      <c r="E15" s="37" t="s">
        <v>173</v>
      </c>
      <c r="F15" s="69">
        <v>0.476655</v>
      </c>
      <c r="G15" s="74" t="s">
        <v>191</v>
      </c>
      <c r="H15" s="37"/>
    </row>
    <row r="16" spans="1:8" ht="17">
      <c r="A16" s="37" t="s">
        <v>162</v>
      </c>
      <c r="B16" s="69">
        <v>0.368614</v>
      </c>
      <c r="C16" s="74" t="s">
        <v>257</v>
      </c>
      <c r="D16" s="37"/>
      <c r="E16" s="37" t="s">
        <v>174</v>
      </c>
      <c r="F16" s="69">
        <v>0.46326499999999998</v>
      </c>
      <c r="G16" s="74" t="s">
        <v>189</v>
      </c>
      <c r="H16" s="37"/>
    </row>
    <row r="17" spans="1:8">
      <c r="A17" s="37"/>
      <c r="B17" s="40"/>
      <c r="C17" s="40"/>
      <c r="D17" s="37"/>
      <c r="E17" s="37"/>
      <c r="F17" s="40"/>
      <c r="G17" s="40"/>
      <c r="H17" s="37"/>
    </row>
    <row r="18" spans="1:8">
      <c r="A18" s="4" t="s">
        <v>69</v>
      </c>
      <c r="B18" s="40"/>
      <c r="C18" s="40"/>
      <c r="D18" s="37"/>
      <c r="E18" s="4" t="s">
        <v>69</v>
      </c>
      <c r="F18" s="40"/>
      <c r="G18" s="40"/>
      <c r="H18" s="37"/>
    </row>
    <row r="19" spans="1:8">
      <c r="A19" s="37" t="s">
        <v>1</v>
      </c>
      <c r="B19" s="40"/>
      <c r="C19" s="40"/>
      <c r="D19" s="37"/>
      <c r="E19" s="37" t="s">
        <v>2</v>
      </c>
      <c r="F19" s="40"/>
      <c r="G19" s="40"/>
      <c r="H19" s="37"/>
    </row>
    <row r="20" spans="1:8">
      <c r="A20" s="37"/>
      <c r="B20" s="40"/>
      <c r="C20" s="40"/>
      <c r="D20" s="37"/>
      <c r="E20" s="37"/>
      <c r="F20" s="40"/>
      <c r="G20" s="40"/>
      <c r="H20" s="37"/>
    </row>
    <row r="21" spans="1:8">
      <c r="A21" s="4" t="s">
        <v>67</v>
      </c>
      <c r="B21" s="39"/>
      <c r="C21" s="39"/>
      <c r="D21" s="37"/>
      <c r="E21" s="4" t="s">
        <v>67</v>
      </c>
      <c r="F21" s="39"/>
      <c r="G21" s="39"/>
      <c r="H21" s="37"/>
    </row>
    <row r="22" spans="1:8" ht="17">
      <c r="A22" s="37" t="s">
        <v>247</v>
      </c>
      <c r="B22" s="69">
        <v>0.59924200000000005</v>
      </c>
      <c r="C22" s="37"/>
      <c r="D22" s="37"/>
      <c r="E22" s="37" t="s">
        <v>175</v>
      </c>
      <c r="F22" s="69">
        <v>0.61136199999999996</v>
      </c>
      <c r="G22" s="40"/>
      <c r="H22" s="37"/>
    </row>
    <row r="23" spans="1:8" ht="17">
      <c r="A23" s="37" t="s">
        <v>164</v>
      </c>
      <c r="B23" s="69">
        <v>0.37007899999999999</v>
      </c>
      <c r="C23" s="74" t="s">
        <v>188</v>
      </c>
      <c r="D23" s="37"/>
      <c r="E23" s="37" t="s">
        <v>176</v>
      </c>
      <c r="F23" s="69">
        <v>0.44625500000000001</v>
      </c>
      <c r="G23" s="74" t="s">
        <v>191</v>
      </c>
      <c r="H23" s="37"/>
    </row>
    <row r="24" spans="1:8" ht="17">
      <c r="A24" s="37" t="s">
        <v>165</v>
      </c>
      <c r="B24" s="69">
        <v>1.42165E-2</v>
      </c>
      <c r="C24" s="74" t="s">
        <v>187</v>
      </c>
      <c r="D24" s="37"/>
      <c r="E24" s="37" t="s">
        <v>177</v>
      </c>
      <c r="F24" s="69">
        <v>1.8779000000000001E-2</v>
      </c>
      <c r="G24" s="74" t="s">
        <v>192</v>
      </c>
      <c r="H24" s="37"/>
    </row>
    <row r="25" spans="1:8" ht="17">
      <c r="A25" s="37" t="s">
        <v>166</v>
      </c>
      <c r="B25" s="69">
        <v>0.35916700000000001</v>
      </c>
      <c r="C25" s="74" t="s">
        <v>258</v>
      </c>
      <c r="D25" s="37"/>
      <c r="E25" s="37" t="s">
        <v>178</v>
      </c>
      <c r="F25" s="69">
        <v>0.40551999999999999</v>
      </c>
      <c r="G25" s="74" t="s">
        <v>193</v>
      </c>
      <c r="H25" s="37"/>
    </row>
    <row r="26" spans="1:8" ht="17">
      <c r="A26" s="37" t="s">
        <v>167</v>
      </c>
      <c r="B26" s="69">
        <v>0.33917199999999997</v>
      </c>
      <c r="C26" s="74" t="s">
        <v>259</v>
      </c>
      <c r="D26" s="37"/>
      <c r="E26" s="37" t="s">
        <v>167</v>
      </c>
      <c r="F26" s="69">
        <v>0.470835</v>
      </c>
      <c r="G26" s="74" t="s">
        <v>194</v>
      </c>
      <c r="H26" s="37"/>
    </row>
    <row r="27" spans="1:8">
      <c r="A27" s="37"/>
      <c r="B27" s="37"/>
      <c r="C27" s="37"/>
      <c r="D27" s="37"/>
      <c r="E27" s="37"/>
      <c r="F27" s="37"/>
      <c r="G27" s="37"/>
      <c r="H27" s="37"/>
    </row>
    <row r="28" spans="1:8">
      <c r="A28" s="37"/>
      <c r="B28" s="37"/>
      <c r="C28" s="37"/>
      <c r="D28" s="37"/>
      <c r="E28" s="37"/>
      <c r="F28" s="37"/>
      <c r="G28" s="37"/>
      <c r="H28" s="37"/>
    </row>
    <row r="29" spans="1:8">
      <c r="A29" s="37"/>
      <c r="B29" s="37"/>
      <c r="C29" s="37"/>
      <c r="D29" s="37"/>
      <c r="E29" s="37"/>
      <c r="F29" s="37"/>
      <c r="G29" s="37"/>
      <c r="H29" s="37"/>
    </row>
    <row r="30" spans="1:8">
      <c r="A30" s="37"/>
      <c r="B30" s="37"/>
      <c r="C30" s="37"/>
      <c r="D30" s="37"/>
      <c r="E30" s="37"/>
      <c r="F30" s="37"/>
      <c r="G30" s="37"/>
      <c r="H30" s="3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879D-12D1-C441-A206-478D66C5AB12}">
  <dimension ref="A1:L771"/>
  <sheetViews>
    <sheetView topLeftCell="A56" workbookViewId="0">
      <selection activeCell="F23" sqref="F23"/>
    </sheetView>
  </sheetViews>
  <sheetFormatPr baseColWidth="10" defaultColWidth="8.83203125" defaultRowHeight="16"/>
  <cols>
    <col min="1" max="1" width="14.83203125" style="98" customWidth="1"/>
    <col min="2" max="7" width="8.83203125" style="98"/>
    <col min="8" max="8" width="16.1640625" style="98" bestFit="1" customWidth="1"/>
    <col min="9" max="16384" width="8.83203125" style="98"/>
  </cols>
  <sheetData>
    <row r="1" spans="1:12">
      <c r="A1" s="106" t="s">
        <v>283</v>
      </c>
      <c r="B1" s="108"/>
      <c r="C1" s="108"/>
      <c r="D1" s="108"/>
      <c r="E1" s="108"/>
      <c r="F1" s="108"/>
    </row>
    <row r="3" spans="1:12" ht="19">
      <c r="A3" s="102" t="s">
        <v>270</v>
      </c>
      <c r="B3" s="103"/>
      <c r="C3" s="103"/>
      <c r="H3" s="102" t="s">
        <v>271</v>
      </c>
    </row>
    <row r="4" spans="1:12" s="105" customFormat="1">
      <c r="A4" s="105" t="s">
        <v>276</v>
      </c>
      <c r="B4" s="109" t="s">
        <v>277</v>
      </c>
      <c r="C4" s="109"/>
      <c r="D4" s="109"/>
      <c r="H4" s="105" t="s">
        <v>276</v>
      </c>
      <c r="I4" s="105" t="s">
        <v>277</v>
      </c>
    </row>
    <row r="6" spans="1:12">
      <c r="A6" s="98" t="s">
        <v>278</v>
      </c>
      <c r="B6" s="98" t="s">
        <v>279</v>
      </c>
      <c r="C6" s="98" t="s">
        <v>280</v>
      </c>
      <c r="D6" s="98" t="s">
        <v>281</v>
      </c>
      <c r="E6" s="98" t="s">
        <v>282</v>
      </c>
      <c r="H6" s="98" t="s">
        <v>278</v>
      </c>
      <c r="I6" s="98" t="s">
        <v>279</v>
      </c>
      <c r="J6" s="98" t="s">
        <v>280</v>
      </c>
      <c r="K6" s="98" t="s">
        <v>281</v>
      </c>
      <c r="L6" s="98" t="s">
        <v>282</v>
      </c>
    </row>
    <row r="7" spans="1:12">
      <c r="A7" s="98">
        <v>21.614049999999999</v>
      </c>
      <c r="B7" s="98">
        <v>20.9</v>
      </c>
      <c r="C7" s="98">
        <f>B7-20</f>
        <v>0.89999999999999858</v>
      </c>
      <c r="D7" s="98">
        <v>1.95</v>
      </c>
      <c r="E7" s="98">
        <f>LOG10(D7)</f>
        <v>0.29003461136251801</v>
      </c>
      <c r="H7" s="98">
        <v>10.5952</v>
      </c>
      <c r="I7" s="98">
        <v>19.600000000000001</v>
      </c>
      <c r="J7" s="98">
        <f>I7-20</f>
        <v>-0.39999999999999858</v>
      </c>
      <c r="K7" s="98">
        <v>1.75</v>
      </c>
      <c r="L7" s="98">
        <f>LOG10(K7)</f>
        <v>0.24303804868629444</v>
      </c>
    </row>
    <row r="8" spans="1:12">
      <c r="A8" s="98">
        <v>26.614100000000001</v>
      </c>
      <c r="B8" s="98">
        <v>21.4</v>
      </c>
      <c r="C8" s="98">
        <f t="shared" ref="C8:C71" si="0">B8-20</f>
        <v>1.3999999999999986</v>
      </c>
      <c r="D8" s="98">
        <v>1.9</v>
      </c>
      <c r="E8" s="98">
        <f t="shared" ref="E8:E71" si="1">LOG10(D8)</f>
        <v>0.27875360095282892</v>
      </c>
      <c r="H8" s="98">
        <v>15.59525</v>
      </c>
      <c r="I8" s="98">
        <v>20.2</v>
      </c>
      <c r="J8" s="98">
        <f t="shared" ref="J8:J71" si="2">I8-20</f>
        <v>0.19999999999999929</v>
      </c>
      <c r="K8" s="98">
        <v>1.75</v>
      </c>
      <c r="L8" s="98">
        <f t="shared" ref="L8:L71" si="3">LOG10(K8)</f>
        <v>0.24303804868629444</v>
      </c>
    </row>
    <row r="9" spans="1:12">
      <c r="A9" s="98">
        <v>31.614149999999999</v>
      </c>
      <c r="B9" s="98">
        <v>21.9</v>
      </c>
      <c r="C9" s="98">
        <f t="shared" si="0"/>
        <v>1.8999999999999986</v>
      </c>
      <c r="D9" s="98">
        <v>1.9</v>
      </c>
      <c r="E9" s="98">
        <f t="shared" si="1"/>
        <v>0.27875360095282892</v>
      </c>
      <c r="H9" s="98">
        <v>20.595300000000002</v>
      </c>
      <c r="I9" s="98">
        <v>20.8</v>
      </c>
      <c r="J9" s="98">
        <f t="shared" si="2"/>
        <v>0.80000000000000071</v>
      </c>
      <c r="K9" s="98">
        <v>1.7</v>
      </c>
      <c r="L9" s="98">
        <f t="shared" si="3"/>
        <v>0.23044892137827391</v>
      </c>
    </row>
    <row r="10" spans="1:12">
      <c r="A10" s="98">
        <v>36.614199999999997</v>
      </c>
      <c r="B10" s="98">
        <v>22.7</v>
      </c>
      <c r="C10" s="98">
        <f t="shared" si="0"/>
        <v>2.6999999999999993</v>
      </c>
      <c r="D10" s="98">
        <v>1.85</v>
      </c>
      <c r="E10" s="98">
        <f t="shared" si="1"/>
        <v>0.26717172840301384</v>
      </c>
      <c r="H10" s="98">
        <v>25.59535</v>
      </c>
      <c r="I10" s="98">
        <v>21.3</v>
      </c>
      <c r="J10" s="98">
        <f t="shared" si="2"/>
        <v>1.3000000000000007</v>
      </c>
      <c r="K10" s="98">
        <v>1.75</v>
      </c>
      <c r="L10" s="98">
        <f t="shared" si="3"/>
        <v>0.24303804868629444</v>
      </c>
    </row>
    <row r="11" spans="1:12">
      <c r="A11" s="98">
        <v>41.614249999999998</v>
      </c>
      <c r="B11" s="98">
        <v>23.6</v>
      </c>
      <c r="C11" s="98">
        <f t="shared" si="0"/>
        <v>3.6000000000000014</v>
      </c>
      <c r="D11" s="98">
        <v>1.9</v>
      </c>
      <c r="E11" s="98">
        <f t="shared" si="1"/>
        <v>0.27875360095282892</v>
      </c>
      <c r="H11" s="98">
        <v>30.595400000000001</v>
      </c>
      <c r="I11" s="98">
        <v>21.8</v>
      </c>
      <c r="J11" s="98">
        <f t="shared" si="2"/>
        <v>1.8000000000000007</v>
      </c>
      <c r="K11" s="98">
        <v>1.75</v>
      </c>
      <c r="L11" s="98">
        <f t="shared" si="3"/>
        <v>0.24303804868629444</v>
      </c>
    </row>
    <row r="12" spans="1:12">
      <c r="A12" s="98">
        <v>46.6143</v>
      </c>
      <c r="B12" s="98">
        <v>24.4</v>
      </c>
      <c r="C12" s="98">
        <f t="shared" si="0"/>
        <v>4.3999999999999986</v>
      </c>
      <c r="D12" s="98">
        <v>1.9</v>
      </c>
      <c r="E12" s="98">
        <f t="shared" si="1"/>
        <v>0.27875360095282892</v>
      </c>
      <c r="H12" s="98">
        <v>35.59545</v>
      </c>
      <c r="I12" s="98">
        <v>22.5</v>
      </c>
      <c r="J12" s="98">
        <f t="shared" si="2"/>
        <v>2.5</v>
      </c>
      <c r="K12" s="98">
        <v>1.75</v>
      </c>
      <c r="L12" s="98">
        <f t="shared" si="3"/>
        <v>0.24303804868629444</v>
      </c>
    </row>
    <row r="13" spans="1:12">
      <c r="A13" s="98">
        <v>51.614350000000002</v>
      </c>
      <c r="B13" s="98">
        <v>25.4</v>
      </c>
      <c r="C13" s="98">
        <f t="shared" si="0"/>
        <v>5.3999999999999986</v>
      </c>
      <c r="D13" s="98">
        <v>1.85</v>
      </c>
      <c r="E13" s="98">
        <f t="shared" si="1"/>
        <v>0.26717172840301384</v>
      </c>
      <c r="H13" s="98">
        <v>40.595500000000001</v>
      </c>
      <c r="I13" s="98">
        <v>23.3</v>
      </c>
      <c r="J13" s="98">
        <f t="shared" si="2"/>
        <v>3.3000000000000007</v>
      </c>
      <c r="K13" s="98">
        <v>1.8</v>
      </c>
      <c r="L13" s="98">
        <f t="shared" si="3"/>
        <v>0.25527250510330607</v>
      </c>
    </row>
    <row r="14" spans="1:12">
      <c r="A14" s="98">
        <v>56.614400000000003</v>
      </c>
      <c r="B14" s="98">
        <v>26.3</v>
      </c>
      <c r="C14" s="98">
        <f t="shared" si="0"/>
        <v>6.3000000000000007</v>
      </c>
      <c r="D14" s="98">
        <v>1.85</v>
      </c>
      <c r="E14" s="98">
        <f t="shared" si="1"/>
        <v>0.26717172840301384</v>
      </c>
      <c r="H14" s="98">
        <v>45.595550000000003</v>
      </c>
      <c r="I14" s="98">
        <v>24.3</v>
      </c>
      <c r="J14" s="98">
        <f t="shared" si="2"/>
        <v>4.3000000000000007</v>
      </c>
      <c r="K14" s="98">
        <v>1.75</v>
      </c>
      <c r="L14" s="98">
        <f t="shared" si="3"/>
        <v>0.24303804868629444</v>
      </c>
    </row>
    <row r="15" spans="1:12">
      <c r="A15" s="98">
        <v>61.614449999999998</v>
      </c>
      <c r="B15" s="98">
        <v>27.2</v>
      </c>
      <c r="C15" s="98">
        <f t="shared" si="0"/>
        <v>7.1999999999999993</v>
      </c>
      <c r="D15" s="98">
        <v>1.8</v>
      </c>
      <c r="E15" s="98">
        <f t="shared" si="1"/>
        <v>0.25527250510330607</v>
      </c>
      <c r="H15" s="98">
        <v>50.595599999999997</v>
      </c>
      <c r="I15" s="98">
        <v>25.2</v>
      </c>
      <c r="J15" s="98">
        <f t="shared" si="2"/>
        <v>5.1999999999999993</v>
      </c>
      <c r="K15" s="98">
        <v>1.7</v>
      </c>
      <c r="L15" s="98">
        <f t="shared" si="3"/>
        <v>0.23044892137827391</v>
      </c>
    </row>
    <row r="16" spans="1:12">
      <c r="A16" s="98">
        <v>66.614500000000007</v>
      </c>
      <c r="B16" s="98">
        <v>28.1</v>
      </c>
      <c r="C16" s="98">
        <f t="shared" si="0"/>
        <v>8.1000000000000014</v>
      </c>
      <c r="D16" s="98">
        <v>1.75</v>
      </c>
      <c r="E16" s="98">
        <f t="shared" si="1"/>
        <v>0.24303804868629444</v>
      </c>
      <c r="H16" s="98">
        <v>55.595649999999999</v>
      </c>
      <c r="I16" s="98">
        <v>26.1</v>
      </c>
      <c r="J16" s="98">
        <f t="shared" si="2"/>
        <v>6.1000000000000014</v>
      </c>
      <c r="K16" s="98">
        <v>1.7</v>
      </c>
      <c r="L16" s="98">
        <f t="shared" si="3"/>
        <v>0.23044892137827391</v>
      </c>
    </row>
    <row r="17" spans="1:12">
      <c r="A17" s="98">
        <v>71.614549999999994</v>
      </c>
      <c r="B17" s="98">
        <v>29</v>
      </c>
      <c r="C17" s="98">
        <f t="shared" si="0"/>
        <v>9</v>
      </c>
      <c r="D17" s="98">
        <v>1.75</v>
      </c>
      <c r="E17" s="98">
        <f t="shared" si="1"/>
        <v>0.24303804868629444</v>
      </c>
      <c r="H17" s="98">
        <v>60.595700000000001</v>
      </c>
      <c r="I17" s="98">
        <v>27</v>
      </c>
      <c r="J17" s="98">
        <f t="shared" si="2"/>
        <v>7</v>
      </c>
      <c r="K17" s="98">
        <v>1.7</v>
      </c>
      <c r="L17" s="98">
        <f t="shared" si="3"/>
        <v>0.23044892137827391</v>
      </c>
    </row>
    <row r="18" spans="1:12">
      <c r="A18" s="98">
        <v>76.614599999999996</v>
      </c>
      <c r="B18" s="98">
        <v>29.9</v>
      </c>
      <c r="C18" s="98">
        <f t="shared" si="0"/>
        <v>9.8999999999999986</v>
      </c>
      <c r="D18" s="98">
        <v>1.65</v>
      </c>
      <c r="E18" s="98">
        <f t="shared" si="1"/>
        <v>0.21748394421390627</v>
      </c>
      <c r="H18" s="98">
        <v>65.595749999999995</v>
      </c>
      <c r="I18" s="98">
        <v>27.9</v>
      </c>
      <c r="J18" s="98">
        <f t="shared" si="2"/>
        <v>7.8999999999999986</v>
      </c>
      <c r="K18" s="98">
        <v>1.75</v>
      </c>
      <c r="L18" s="98">
        <f t="shared" si="3"/>
        <v>0.24303804868629444</v>
      </c>
    </row>
    <row r="19" spans="1:12">
      <c r="A19" s="98">
        <v>81.614649999999997</v>
      </c>
      <c r="B19" s="98">
        <v>30.8</v>
      </c>
      <c r="C19" s="98">
        <f t="shared" si="0"/>
        <v>10.8</v>
      </c>
      <c r="D19" s="98">
        <v>1.65</v>
      </c>
      <c r="E19" s="98">
        <f t="shared" si="1"/>
        <v>0.21748394421390627</v>
      </c>
      <c r="H19" s="98">
        <v>70.595799999999997</v>
      </c>
      <c r="I19" s="98">
        <v>28.8</v>
      </c>
      <c r="J19" s="98">
        <f t="shared" si="2"/>
        <v>8.8000000000000007</v>
      </c>
      <c r="K19" s="98">
        <v>1.7</v>
      </c>
      <c r="L19" s="98">
        <f t="shared" si="3"/>
        <v>0.23044892137827391</v>
      </c>
    </row>
    <row r="20" spans="1:12">
      <c r="A20" s="98">
        <v>86.614699999999999</v>
      </c>
      <c r="B20" s="98">
        <v>31.7</v>
      </c>
      <c r="C20" s="98">
        <f t="shared" si="0"/>
        <v>11.7</v>
      </c>
      <c r="D20" s="98">
        <v>1.65</v>
      </c>
      <c r="E20" s="98">
        <f t="shared" si="1"/>
        <v>0.21748394421390627</v>
      </c>
      <c r="H20" s="98">
        <v>75.595849999999999</v>
      </c>
      <c r="I20" s="98">
        <v>29.7</v>
      </c>
      <c r="J20" s="98">
        <f t="shared" si="2"/>
        <v>9.6999999999999993</v>
      </c>
      <c r="K20" s="98">
        <v>1.75</v>
      </c>
      <c r="L20" s="98">
        <f t="shared" si="3"/>
        <v>0.24303804868629444</v>
      </c>
    </row>
    <row r="21" spans="1:12">
      <c r="A21" s="98">
        <v>91.614750000000001</v>
      </c>
      <c r="B21" s="98">
        <v>32.6</v>
      </c>
      <c r="C21" s="98">
        <f t="shared" si="0"/>
        <v>12.600000000000001</v>
      </c>
      <c r="D21" s="98">
        <v>1.6</v>
      </c>
      <c r="E21" s="98">
        <f t="shared" si="1"/>
        <v>0.20411998265592479</v>
      </c>
      <c r="H21" s="98">
        <v>80.5959</v>
      </c>
      <c r="I21" s="98">
        <v>30.6</v>
      </c>
      <c r="J21" s="98">
        <f t="shared" si="2"/>
        <v>10.600000000000001</v>
      </c>
      <c r="K21" s="98">
        <v>1.7</v>
      </c>
      <c r="L21" s="98">
        <f t="shared" si="3"/>
        <v>0.23044892137827391</v>
      </c>
    </row>
    <row r="22" spans="1:12">
      <c r="A22" s="98">
        <v>96.614800000000002</v>
      </c>
      <c r="B22" s="98">
        <v>33.6</v>
      </c>
      <c r="C22" s="98">
        <f t="shared" si="0"/>
        <v>13.600000000000001</v>
      </c>
      <c r="D22" s="98">
        <v>1.6</v>
      </c>
      <c r="E22" s="98">
        <f t="shared" si="1"/>
        <v>0.20411998265592479</v>
      </c>
      <c r="H22" s="98">
        <v>85.595950000000002</v>
      </c>
      <c r="I22" s="98">
        <v>31.5</v>
      </c>
      <c r="J22" s="98">
        <f t="shared" si="2"/>
        <v>11.5</v>
      </c>
      <c r="K22" s="98">
        <v>1.7</v>
      </c>
      <c r="L22" s="98">
        <f t="shared" si="3"/>
        <v>0.23044892137827391</v>
      </c>
    </row>
    <row r="23" spans="1:12">
      <c r="A23" s="98">
        <v>101.61485</v>
      </c>
      <c r="B23" s="98">
        <v>34.5</v>
      </c>
      <c r="C23" s="98">
        <f t="shared" si="0"/>
        <v>14.5</v>
      </c>
      <c r="D23" s="98">
        <v>1.55</v>
      </c>
      <c r="E23" s="98">
        <f t="shared" si="1"/>
        <v>0.1903316981702915</v>
      </c>
      <c r="H23" s="98">
        <v>90.596000000000004</v>
      </c>
      <c r="I23" s="98">
        <v>32.5</v>
      </c>
      <c r="J23" s="98">
        <f t="shared" si="2"/>
        <v>12.5</v>
      </c>
      <c r="K23" s="98">
        <v>1.7</v>
      </c>
      <c r="L23" s="98">
        <f t="shared" si="3"/>
        <v>0.23044892137827391</v>
      </c>
    </row>
    <row r="24" spans="1:12">
      <c r="A24" s="98">
        <v>106.61490000000001</v>
      </c>
      <c r="B24" s="98">
        <v>35.4</v>
      </c>
      <c r="C24" s="98">
        <f t="shared" si="0"/>
        <v>15.399999999999999</v>
      </c>
      <c r="D24" s="98">
        <v>1.55</v>
      </c>
      <c r="E24" s="98">
        <f t="shared" si="1"/>
        <v>0.1903316981702915</v>
      </c>
      <c r="H24" s="98">
        <v>95.596050000000005</v>
      </c>
      <c r="I24" s="98">
        <v>33.4</v>
      </c>
      <c r="J24" s="98">
        <f t="shared" si="2"/>
        <v>13.399999999999999</v>
      </c>
      <c r="K24" s="98">
        <v>1.7</v>
      </c>
      <c r="L24" s="98">
        <f t="shared" si="3"/>
        <v>0.23044892137827391</v>
      </c>
    </row>
    <row r="25" spans="1:12">
      <c r="A25" s="98">
        <v>111.61494999999999</v>
      </c>
      <c r="B25" s="98">
        <v>36.299999999999997</v>
      </c>
      <c r="C25" s="98">
        <f t="shared" si="0"/>
        <v>16.299999999999997</v>
      </c>
      <c r="D25" s="98">
        <v>1.5</v>
      </c>
      <c r="E25" s="98">
        <f t="shared" si="1"/>
        <v>0.17609125905568124</v>
      </c>
      <c r="H25" s="98">
        <v>100.59610000000001</v>
      </c>
      <c r="I25" s="98">
        <v>34.299999999999997</v>
      </c>
      <c r="J25" s="98">
        <f t="shared" si="2"/>
        <v>14.299999999999997</v>
      </c>
      <c r="K25" s="98">
        <v>1.7</v>
      </c>
      <c r="L25" s="98">
        <f t="shared" si="3"/>
        <v>0.23044892137827391</v>
      </c>
    </row>
    <row r="26" spans="1:12">
      <c r="A26" s="98">
        <v>116.61499999999999</v>
      </c>
      <c r="B26" s="98">
        <v>37.200000000000003</v>
      </c>
      <c r="C26" s="98">
        <f t="shared" si="0"/>
        <v>17.200000000000003</v>
      </c>
      <c r="D26" s="98">
        <v>1.5</v>
      </c>
      <c r="E26" s="98">
        <f t="shared" si="1"/>
        <v>0.17609125905568124</v>
      </c>
      <c r="H26" s="98">
        <v>105.59614999999999</v>
      </c>
      <c r="I26" s="98">
        <v>35.200000000000003</v>
      </c>
      <c r="J26" s="98">
        <f t="shared" si="2"/>
        <v>15.200000000000003</v>
      </c>
      <c r="K26" s="98">
        <v>1.7</v>
      </c>
      <c r="L26" s="98">
        <f t="shared" si="3"/>
        <v>0.23044892137827391</v>
      </c>
    </row>
    <row r="27" spans="1:12">
      <c r="A27" s="98">
        <v>121.61505</v>
      </c>
      <c r="B27" s="98">
        <v>38.200000000000003</v>
      </c>
      <c r="C27" s="98">
        <f t="shared" si="0"/>
        <v>18.200000000000003</v>
      </c>
      <c r="D27" s="98">
        <v>1.6</v>
      </c>
      <c r="E27" s="98">
        <f t="shared" si="1"/>
        <v>0.20411998265592479</v>
      </c>
      <c r="H27" s="98">
        <v>110.5962</v>
      </c>
      <c r="I27" s="98">
        <v>36.1</v>
      </c>
      <c r="J27" s="98">
        <f t="shared" si="2"/>
        <v>16.100000000000001</v>
      </c>
      <c r="K27" s="98">
        <v>1.65</v>
      </c>
      <c r="L27" s="98">
        <f t="shared" si="3"/>
        <v>0.21748394421390627</v>
      </c>
    </row>
    <row r="28" spans="1:12">
      <c r="A28" s="98">
        <v>126.6151</v>
      </c>
      <c r="B28" s="98">
        <v>39</v>
      </c>
      <c r="C28" s="98">
        <f t="shared" si="0"/>
        <v>19</v>
      </c>
      <c r="D28" s="98">
        <v>1.6</v>
      </c>
      <c r="E28" s="98">
        <f t="shared" si="1"/>
        <v>0.20411998265592479</v>
      </c>
      <c r="H28" s="98">
        <v>115.59625</v>
      </c>
      <c r="I28" s="98">
        <v>37</v>
      </c>
      <c r="J28" s="98">
        <f t="shared" si="2"/>
        <v>17</v>
      </c>
      <c r="K28" s="98">
        <v>1.65</v>
      </c>
      <c r="L28" s="98">
        <f t="shared" si="3"/>
        <v>0.21748394421390627</v>
      </c>
    </row>
    <row r="29" spans="1:12">
      <c r="A29" s="98">
        <v>131.61515</v>
      </c>
      <c r="B29" s="98">
        <v>39.9</v>
      </c>
      <c r="C29" s="98">
        <f t="shared" si="0"/>
        <v>19.899999999999999</v>
      </c>
      <c r="D29" s="98">
        <v>1.7</v>
      </c>
      <c r="E29" s="98">
        <f t="shared" si="1"/>
        <v>0.23044892137827391</v>
      </c>
      <c r="H29" s="98">
        <v>120.5963</v>
      </c>
      <c r="I29" s="98">
        <v>37.9</v>
      </c>
      <c r="J29" s="98">
        <f t="shared" si="2"/>
        <v>17.899999999999999</v>
      </c>
      <c r="K29" s="98">
        <v>1.7</v>
      </c>
      <c r="L29" s="98">
        <f t="shared" si="3"/>
        <v>0.23044892137827391</v>
      </c>
    </row>
    <row r="30" spans="1:12">
      <c r="A30" s="98">
        <v>136.61519999999999</v>
      </c>
      <c r="B30" s="98">
        <v>40.700000000000003</v>
      </c>
      <c r="C30" s="98">
        <f t="shared" si="0"/>
        <v>20.700000000000003</v>
      </c>
      <c r="D30" s="98">
        <v>1.65</v>
      </c>
      <c r="E30" s="98">
        <f t="shared" si="1"/>
        <v>0.21748394421390627</v>
      </c>
      <c r="H30" s="98">
        <v>125.59635</v>
      </c>
      <c r="I30" s="98">
        <v>38.9</v>
      </c>
      <c r="J30" s="98">
        <f t="shared" si="2"/>
        <v>18.899999999999999</v>
      </c>
      <c r="K30" s="98">
        <v>1.7</v>
      </c>
      <c r="L30" s="98">
        <f t="shared" si="3"/>
        <v>0.23044892137827391</v>
      </c>
    </row>
    <row r="31" spans="1:12">
      <c r="A31" s="98">
        <v>141.61525</v>
      </c>
      <c r="B31" s="98">
        <v>41.5</v>
      </c>
      <c r="C31" s="98">
        <f t="shared" si="0"/>
        <v>21.5</v>
      </c>
      <c r="D31" s="98">
        <v>1.7</v>
      </c>
      <c r="E31" s="98">
        <f t="shared" si="1"/>
        <v>0.23044892137827391</v>
      </c>
      <c r="H31" s="98">
        <v>130.59639999999999</v>
      </c>
      <c r="I31" s="98">
        <v>39.799999999999997</v>
      </c>
      <c r="J31" s="98">
        <f t="shared" si="2"/>
        <v>19.799999999999997</v>
      </c>
      <c r="K31" s="98">
        <v>1.65</v>
      </c>
      <c r="L31" s="98">
        <f t="shared" si="3"/>
        <v>0.21748394421390627</v>
      </c>
    </row>
    <row r="32" spans="1:12">
      <c r="A32" s="98">
        <v>10.8117</v>
      </c>
      <c r="B32" s="98">
        <v>19.600000000000001</v>
      </c>
      <c r="C32" s="98">
        <f t="shared" si="0"/>
        <v>-0.39999999999999858</v>
      </c>
      <c r="D32" s="98">
        <v>1.9</v>
      </c>
      <c r="E32" s="98">
        <f t="shared" si="1"/>
        <v>0.27875360095282892</v>
      </c>
      <c r="H32" s="98">
        <v>135.59645</v>
      </c>
      <c r="I32" s="98">
        <v>40.6</v>
      </c>
      <c r="J32" s="98">
        <f t="shared" si="2"/>
        <v>20.6</v>
      </c>
      <c r="K32" s="98">
        <v>1.65</v>
      </c>
      <c r="L32" s="98">
        <f t="shared" si="3"/>
        <v>0.21748394421390627</v>
      </c>
    </row>
    <row r="33" spans="1:12">
      <c r="A33" s="98">
        <v>15.81175</v>
      </c>
      <c r="B33" s="98">
        <v>20.3</v>
      </c>
      <c r="C33" s="98">
        <f t="shared" si="0"/>
        <v>0.30000000000000071</v>
      </c>
      <c r="D33" s="98">
        <v>1.9</v>
      </c>
      <c r="E33" s="98">
        <f t="shared" si="1"/>
        <v>0.27875360095282892</v>
      </c>
      <c r="H33" s="98">
        <v>140.59649999999999</v>
      </c>
      <c r="I33" s="98">
        <v>41.3</v>
      </c>
      <c r="J33" s="98">
        <f t="shared" si="2"/>
        <v>21.299999999999997</v>
      </c>
      <c r="K33" s="98">
        <v>1.65</v>
      </c>
      <c r="L33" s="98">
        <f t="shared" si="3"/>
        <v>0.21748394421390627</v>
      </c>
    </row>
    <row r="34" spans="1:12">
      <c r="A34" s="98">
        <v>20.811800000000002</v>
      </c>
      <c r="B34" s="98">
        <v>20.8</v>
      </c>
      <c r="C34" s="98">
        <f t="shared" si="0"/>
        <v>0.80000000000000071</v>
      </c>
      <c r="D34" s="98">
        <v>1.85</v>
      </c>
      <c r="E34" s="98">
        <f t="shared" si="1"/>
        <v>0.26717172840301384</v>
      </c>
      <c r="H34" s="98">
        <v>10.5952</v>
      </c>
      <c r="I34" s="98">
        <v>19.600000000000001</v>
      </c>
      <c r="J34" s="98">
        <f t="shared" si="2"/>
        <v>-0.39999999999999858</v>
      </c>
      <c r="K34" s="98">
        <v>1.75</v>
      </c>
      <c r="L34" s="98">
        <f t="shared" si="3"/>
        <v>0.24303804868629444</v>
      </c>
    </row>
    <row r="35" spans="1:12">
      <c r="A35" s="98">
        <v>25.81185</v>
      </c>
      <c r="B35" s="98">
        <v>21.3</v>
      </c>
      <c r="C35" s="98">
        <f t="shared" si="0"/>
        <v>1.3000000000000007</v>
      </c>
      <c r="D35" s="98">
        <v>1.8</v>
      </c>
      <c r="E35" s="98">
        <f t="shared" si="1"/>
        <v>0.25527250510330607</v>
      </c>
      <c r="H35" s="98">
        <v>15.59525</v>
      </c>
      <c r="I35" s="98">
        <v>20.2</v>
      </c>
      <c r="J35" s="98">
        <f t="shared" si="2"/>
        <v>0.19999999999999929</v>
      </c>
      <c r="K35" s="98">
        <v>1.75</v>
      </c>
      <c r="L35" s="98">
        <f t="shared" si="3"/>
        <v>0.24303804868629444</v>
      </c>
    </row>
    <row r="36" spans="1:12">
      <c r="A36" s="98">
        <v>30.811900000000001</v>
      </c>
      <c r="B36" s="98">
        <v>21.9</v>
      </c>
      <c r="C36" s="98">
        <f t="shared" si="0"/>
        <v>1.8999999999999986</v>
      </c>
      <c r="D36" s="98">
        <v>1.75</v>
      </c>
      <c r="E36" s="98">
        <f t="shared" si="1"/>
        <v>0.24303804868629444</v>
      </c>
      <c r="H36" s="98">
        <v>20.595300000000002</v>
      </c>
      <c r="I36" s="98">
        <v>20.8</v>
      </c>
      <c r="J36" s="98">
        <f t="shared" si="2"/>
        <v>0.80000000000000071</v>
      </c>
      <c r="K36" s="98">
        <v>1.75</v>
      </c>
      <c r="L36" s="98">
        <f t="shared" si="3"/>
        <v>0.24303804868629444</v>
      </c>
    </row>
    <row r="37" spans="1:12">
      <c r="A37" s="98">
        <v>35.811950000000003</v>
      </c>
      <c r="B37" s="98">
        <v>22.5</v>
      </c>
      <c r="C37" s="98">
        <f t="shared" si="0"/>
        <v>2.5</v>
      </c>
      <c r="D37" s="98">
        <v>1.75</v>
      </c>
      <c r="E37" s="98">
        <f t="shared" si="1"/>
        <v>0.24303804868629444</v>
      </c>
      <c r="H37" s="98">
        <v>25.59535</v>
      </c>
      <c r="I37" s="98">
        <v>21.3</v>
      </c>
      <c r="J37" s="98">
        <f t="shared" si="2"/>
        <v>1.3000000000000007</v>
      </c>
      <c r="K37" s="98">
        <v>1.7</v>
      </c>
      <c r="L37" s="98">
        <f t="shared" si="3"/>
        <v>0.23044892137827391</v>
      </c>
    </row>
    <row r="38" spans="1:12">
      <c r="A38" s="98">
        <v>40.811999999999998</v>
      </c>
      <c r="B38" s="98">
        <v>23.4</v>
      </c>
      <c r="C38" s="98">
        <f t="shared" si="0"/>
        <v>3.3999999999999986</v>
      </c>
      <c r="D38" s="98">
        <v>1.65</v>
      </c>
      <c r="E38" s="98">
        <f t="shared" si="1"/>
        <v>0.21748394421390627</v>
      </c>
      <c r="H38" s="98">
        <v>30.595400000000001</v>
      </c>
      <c r="I38" s="98">
        <v>21.8</v>
      </c>
      <c r="J38" s="98">
        <f t="shared" si="2"/>
        <v>1.8000000000000007</v>
      </c>
      <c r="K38" s="98">
        <v>1.75</v>
      </c>
      <c r="L38" s="98">
        <f t="shared" si="3"/>
        <v>0.24303804868629444</v>
      </c>
    </row>
    <row r="39" spans="1:12">
      <c r="A39" s="98">
        <v>45.812049999999999</v>
      </c>
      <c r="B39" s="98">
        <v>24.3</v>
      </c>
      <c r="C39" s="98">
        <f t="shared" si="0"/>
        <v>4.3000000000000007</v>
      </c>
      <c r="D39" s="98">
        <v>1.6</v>
      </c>
      <c r="E39" s="98">
        <f t="shared" si="1"/>
        <v>0.20411998265592479</v>
      </c>
      <c r="H39" s="98">
        <v>35.59545</v>
      </c>
      <c r="I39" s="98">
        <v>22.5</v>
      </c>
      <c r="J39" s="98">
        <f t="shared" si="2"/>
        <v>2.5</v>
      </c>
      <c r="K39" s="98">
        <v>1.75</v>
      </c>
      <c r="L39" s="98">
        <f t="shared" si="3"/>
        <v>0.24303804868629444</v>
      </c>
    </row>
    <row r="40" spans="1:12">
      <c r="A40" s="98">
        <v>50.812100000000001</v>
      </c>
      <c r="B40" s="98">
        <v>25.2</v>
      </c>
      <c r="C40" s="98">
        <f t="shared" si="0"/>
        <v>5.1999999999999993</v>
      </c>
      <c r="D40" s="98">
        <v>1.55</v>
      </c>
      <c r="E40" s="98">
        <f t="shared" si="1"/>
        <v>0.1903316981702915</v>
      </c>
      <c r="H40" s="98">
        <v>40.595500000000001</v>
      </c>
      <c r="I40" s="98">
        <v>23.3</v>
      </c>
      <c r="J40" s="98">
        <f t="shared" si="2"/>
        <v>3.3000000000000007</v>
      </c>
      <c r="K40" s="98">
        <v>1.7</v>
      </c>
      <c r="L40" s="98">
        <f t="shared" si="3"/>
        <v>0.23044892137827391</v>
      </c>
    </row>
    <row r="41" spans="1:12">
      <c r="A41" s="98">
        <v>55.812150000000003</v>
      </c>
      <c r="B41" s="98">
        <v>26.1</v>
      </c>
      <c r="C41" s="98">
        <f t="shared" si="0"/>
        <v>6.1000000000000014</v>
      </c>
      <c r="D41" s="98">
        <v>1.55</v>
      </c>
      <c r="E41" s="98">
        <f t="shared" si="1"/>
        <v>0.1903316981702915</v>
      </c>
      <c r="H41" s="98">
        <v>45.595550000000003</v>
      </c>
      <c r="I41" s="98">
        <v>24.3</v>
      </c>
      <c r="J41" s="98">
        <f t="shared" si="2"/>
        <v>4.3000000000000007</v>
      </c>
      <c r="K41" s="98">
        <v>1.7</v>
      </c>
      <c r="L41" s="98">
        <f t="shared" si="3"/>
        <v>0.23044892137827391</v>
      </c>
    </row>
    <row r="42" spans="1:12">
      <c r="A42" s="98">
        <v>60.812199999999997</v>
      </c>
      <c r="B42" s="98">
        <v>27</v>
      </c>
      <c r="C42" s="98">
        <f t="shared" si="0"/>
        <v>7</v>
      </c>
      <c r="D42" s="98">
        <v>1.5</v>
      </c>
      <c r="E42" s="98">
        <f t="shared" si="1"/>
        <v>0.17609125905568124</v>
      </c>
      <c r="H42" s="98">
        <v>50.595599999999997</v>
      </c>
      <c r="I42" s="98">
        <v>25.2</v>
      </c>
      <c r="J42" s="98">
        <f t="shared" si="2"/>
        <v>5.1999999999999993</v>
      </c>
      <c r="K42" s="98">
        <v>1.7</v>
      </c>
      <c r="L42" s="98">
        <f t="shared" si="3"/>
        <v>0.23044892137827391</v>
      </c>
    </row>
    <row r="43" spans="1:12">
      <c r="A43" s="98">
        <v>65.812250000000006</v>
      </c>
      <c r="B43" s="98">
        <v>28</v>
      </c>
      <c r="C43" s="98">
        <f t="shared" si="0"/>
        <v>8</v>
      </c>
      <c r="D43" s="98">
        <v>1.45</v>
      </c>
      <c r="E43" s="98">
        <f t="shared" si="1"/>
        <v>0.16136800223497488</v>
      </c>
      <c r="H43" s="98">
        <v>55.595649999999999</v>
      </c>
      <c r="I43" s="98">
        <v>26.1</v>
      </c>
      <c r="J43" s="98">
        <f t="shared" si="2"/>
        <v>6.1000000000000014</v>
      </c>
      <c r="K43" s="98">
        <v>1.65</v>
      </c>
      <c r="L43" s="98">
        <f t="shared" si="3"/>
        <v>0.21748394421390627</v>
      </c>
    </row>
    <row r="44" spans="1:12">
      <c r="A44" s="98">
        <v>70.812299999999993</v>
      </c>
      <c r="B44" s="98">
        <v>28.8</v>
      </c>
      <c r="C44" s="98">
        <f t="shared" si="0"/>
        <v>8.8000000000000007</v>
      </c>
      <c r="D44" s="98">
        <v>1.35</v>
      </c>
      <c r="E44" s="98">
        <f t="shared" si="1"/>
        <v>0.13033376849500614</v>
      </c>
      <c r="H44" s="98">
        <v>60.595700000000001</v>
      </c>
      <c r="I44" s="98">
        <v>27</v>
      </c>
      <c r="J44" s="98">
        <f t="shared" si="2"/>
        <v>7</v>
      </c>
      <c r="K44" s="98">
        <v>1.7</v>
      </c>
      <c r="L44" s="98">
        <f t="shared" si="3"/>
        <v>0.23044892137827391</v>
      </c>
    </row>
    <row r="45" spans="1:12">
      <c r="A45" s="98">
        <v>75.812349999999995</v>
      </c>
      <c r="B45" s="98">
        <v>29.7</v>
      </c>
      <c r="C45" s="98">
        <f t="shared" si="0"/>
        <v>9.6999999999999993</v>
      </c>
      <c r="D45" s="98">
        <v>1.35</v>
      </c>
      <c r="E45" s="98">
        <f t="shared" si="1"/>
        <v>0.13033376849500614</v>
      </c>
      <c r="H45" s="98">
        <v>65.595749999999995</v>
      </c>
      <c r="I45" s="98">
        <v>27.9</v>
      </c>
      <c r="J45" s="98">
        <f t="shared" si="2"/>
        <v>7.8999999999999986</v>
      </c>
      <c r="K45" s="98">
        <v>1.65</v>
      </c>
      <c r="L45" s="98">
        <f t="shared" si="3"/>
        <v>0.21748394421390627</v>
      </c>
    </row>
    <row r="46" spans="1:12">
      <c r="A46" s="98">
        <v>80.812399999999997</v>
      </c>
      <c r="B46" s="98">
        <v>30.6</v>
      </c>
      <c r="C46" s="98">
        <f t="shared" si="0"/>
        <v>10.600000000000001</v>
      </c>
      <c r="D46" s="98">
        <v>1.2</v>
      </c>
      <c r="E46" s="98">
        <f t="shared" si="1"/>
        <v>7.9181246047624818E-2</v>
      </c>
      <c r="H46" s="98">
        <v>70.595799999999997</v>
      </c>
      <c r="I46" s="98">
        <v>28.8</v>
      </c>
      <c r="J46" s="98">
        <f t="shared" si="2"/>
        <v>8.8000000000000007</v>
      </c>
      <c r="K46" s="98">
        <v>1.7</v>
      </c>
      <c r="L46" s="98">
        <f t="shared" si="3"/>
        <v>0.23044892137827391</v>
      </c>
    </row>
    <row r="47" spans="1:12">
      <c r="A47" s="98">
        <v>85.812449999999998</v>
      </c>
      <c r="B47" s="98">
        <v>31.6</v>
      </c>
      <c r="C47" s="98">
        <f t="shared" si="0"/>
        <v>11.600000000000001</v>
      </c>
      <c r="D47" s="98">
        <v>1.1499999999999999</v>
      </c>
      <c r="E47" s="98">
        <f t="shared" si="1"/>
        <v>6.069784035361165E-2</v>
      </c>
      <c r="H47" s="98">
        <v>75.595849999999999</v>
      </c>
      <c r="I47" s="98">
        <v>29.7</v>
      </c>
      <c r="J47" s="98">
        <f t="shared" si="2"/>
        <v>9.6999999999999993</v>
      </c>
      <c r="K47" s="98">
        <v>1.7</v>
      </c>
      <c r="L47" s="98">
        <f t="shared" si="3"/>
        <v>0.23044892137827391</v>
      </c>
    </row>
    <row r="48" spans="1:12">
      <c r="A48" s="98">
        <v>90.8125</v>
      </c>
      <c r="B48" s="98">
        <v>32.5</v>
      </c>
      <c r="C48" s="98">
        <f t="shared" si="0"/>
        <v>12.5</v>
      </c>
      <c r="D48" s="98">
        <v>1.1000000000000001</v>
      </c>
      <c r="E48" s="98">
        <f t="shared" si="1"/>
        <v>4.1392685158225077E-2</v>
      </c>
      <c r="H48" s="98">
        <v>80.5959</v>
      </c>
      <c r="I48" s="98">
        <v>30.6</v>
      </c>
      <c r="J48" s="98">
        <f t="shared" si="2"/>
        <v>10.600000000000001</v>
      </c>
      <c r="K48" s="98">
        <v>1.7</v>
      </c>
      <c r="L48" s="98">
        <f t="shared" si="3"/>
        <v>0.23044892137827391</v>
      </c>
    </row>
    <row r="49" spans="1:12">
      <c r="A49" s="98">
        <v>95.812550000000002</v>
      </c>
      <c r="B49" s="98">
        <v>33.4</v>
      </c>
      <c r="C49" s="98">
        <f t="shared" si="0"/>
        <v>13.399999999999999</v>
      </c>
      <c r="D49" s="98">
        <v>1</v>
      </c>
      <c r="E49" s="98">
        <f t="shared" si="1"/>
        <v>0</v>
      </c>
      <c r="H49" s="98">
        <v>85.595950000000002</v>
      </c>
      <c r="I49" s="98">
        <v>31.5</v>
      </c>
      <c r="J49" s="98">
        <f t="shared" si="2"/>
        <v>11.5</v>
      </c>
      <c r="K49" s="98">
        <v>1.7</v>
      </c>
      <c r="L49" s="98">
        <f t="shared" si="3"/>
        <v>0.23044892137827391</v>
      </c>
    </row>
    <row r="50" spans="1:12">
      <c r="A50" s="98">
        <v>100.8126</v>
      </c>
      <c r="B50" s="98">
        <v>34.299999999999997</v>
      </c>
      <c r="C50" s="98">
        <f t="shared" si="0"/>
        <v>14.299999999999997</v>
      </c>
      <c r="D50" s="98">
        <v>1</v>
      </c>
      <c r="E50" s="98">
        <f t="shared" si="1"/>
        <v>0</v>
      </c>
      <c r="H50" s="98">
        <v>90.596000000000004</v>
      </c>
      <c r="I50" s="98">
        <v>32.5</v>
      </c>
      <c r="J50" s="98">
        <f t="shared" si="2"/>
        <v>12.5</v>
      </c>
      <c r="K50" s="98">
        <v>1.7</v>
      </c>
      <c r="L50" s="98">
        <f t="shared" si="3"/>
        <v>0.23044892137827391</v>
      </c>
    </row>
    <row r="51" spans="1:12">
      <c r="A51" s="98">
        <v>105.81265</v>
      </c>
      <c r="B51" s="98">
        <v>35.299999999999997</v>
      </c>
      <c r="C51" s="98">
        <f t="shared" si="0"/>
        <v>15.299999999999997</v>
      </c>
      <c r="D51" s="98">
        <v>1</v>
      </c>
      <c r="E51" s="98">
        <f t="shared" si="1"/>
        <v>0</v>
      </c>
      <c r="H51" s="98">
        <v>95.596050000000005</v>
      </c>
      <c r="I51" s="98">
        <v>33.4</v>
      </c>
      <c r="J51" s="98">
        <f t="shared" si="2"/>
        <v>13.399999999999999</v>
      </c>
      <c r="K51" s="98">
        <v>1.75</v>
      </c>
      <c r="L51" s="98">
        <f t="shared" si="3"/>
        <v>0.24303804868629444</v>
      </c>
    </row>
    <row r="52" spans="1:12">
      <c r="A52" s="98">
        <v>110.81270000000001</v>
      </c>
      <c r="B52" s="98">
        <v>36.1</v>
      </c>
      <c r="C52" s="98">
        <f t="shared" si="0"/>
        <v>16.100000000000001</v>
      </c>
      <c r="D52" s="98">
        <v>1</v>
      </c>
      <c r="E52" s="98">
        <f t="shared" si="1"/>
        <v>0</v>
      </c>
      <c r="H52" s="98">
        <v>100.59610000000001</v>
      </c>
      <c r="I52" s="98">
        <v>34.299999999999997</v>
      </c>
      <c r="J52" s="98">
        <f t="shared" si="2"/>
        <v>14.299999999999997</v>
      </c>
      <c r="K52" s="98">
        <v>1.75</v>
      </c>
      <c r="L52" s="98">
        <f t="shared" si="3"/>
        <v>0.24303804868629444</v>
      </c>
    </row>
    <row r="53" spans="1:12">
      <c r="A53" s="98">
        <v>115.81274999999999</v>
      </c>
      <c r="B53" s="98">
        <v>37.1</v>
      </c>
      <c r="C53" s="98">
        <f t="shared" si="0"/>
        <v>17.100000000000001</v>
      </c>
      <c r="D53" s="98">
        <v>1</v>
      </c>
      <c r="E53" s="98">
        <f t="shared" si="1"/>
        <v>0</v>
      </c>
      <c r="H53" s="98">
        <v>105.59614999999999</v>
      </c>
      <c r="I53" s="98">
        <v>35.200000000000003</v>
      </c>
      <c r="J53" s="98">
        <f t="shared" si="2"/>
        <v>15.200000000000003</v>
      </c>
      <c r="K53" s="98">
        <v>1.7</v>
      </c>
      <c r="L53" s="98">
        <f t="shared" si="3"/>
        <v>0.23044892137827391</v>
      </c>
    </row>
    <row r="54" spans="1:12">
      <c r="A54" s="98">
        <v>120.8128</v>
      </c>
      <c r="B54" s="98">
        <v>38</v>
      </c>
      <c r="C54" s="98">
        <f t="shared" si="0"/>
        <v>18</v>
      </c>
      <c r="D54" s="98">
        <v>1</v>
      </c>
      <c r="E54" s="98">
        <f t="shared" si="1"/>
        <v>0</v>
      </c>
      <c r="H54" s="98">
        <v>110.5962</v>
      </c>
      <c r="I54" s="98">
        <v>36.1</v>
      </c>
      <c r="J54" s="98">
        <f t="shared" si="2"/>
        <v>16.100000000000001</v>
      </c>
      <c r="K54" s="98">
        <v>1.65</v>
      </c>
      <c r="L54" s="98">
        <f t="shared" si="3"/>
        <v>0.21748394421390627</v>
      </c>
    </row>
    <row r="55" spans="1:12">
      <c r="A55" s="98">
        <v>125.81285</v>
      </c>
      <c r="B55" s="98">
        <v>38.9</v>
      </c>
      <c r="C55" s="98">
        <f t="shared" si="0"/>
        <v>18.899999999999999</v>
      </c>
      <c r="D55" s="98">
        <v>1</v>
      </c>
      <c r="E55" s="98">
        <f t="shared" si="1"/>
        <v>0</v>
      </c>
      <c r="H55" s="98">
        <v>115.59625</v>
      </c>
      <c r="I55" s="98">
        <v>37</v>
      </c>
      <c r="J55" s="98">
        <f t="shared" si="2"/>
        <v>17</v>
      </c>
      <c r="K55" s="98">
        <v>1.65</v>
      </c>
      <c r="L55" s="98">
        <f t="shared" si="3"/>
        <v>0.21748394421390627</v>
      </c>
    </row>
    <row r="56" spans="1:12">
      <c r="A56" s="98">
        <v>130.81290000000001</v>
      </c>
      <c r="B56" s="98">
        <v>39.799999999999997</v>
      </c>
      <c r="C56" s="98">
        <f t="shared" si="0"/>
        <v>19.799999999999997</v>
      </c>
      <c r="D56" s="98">
        <v>1</v>
      </c>
      <c r="E56" s="98">
        <f t="shared" si="1"/>
        <v>0</v>
      </c>
      <c r="H56" s="98">
        <v>120.5963</v>
      </c>
      <c r="I56" s="98">
        <v>37.9</v>
      </c>
      <c r="J56" s="98">
        <f t="shared" si="2"/>
        <v>17.899999999999999</v>
      </c>
      <c r="K56" s="98">
        <v>1.65</v>
      </c>
      <c r="L56" s="98">
        <f t="shared" si="3"/>
        <v>0.21748394421390627</v>
      </c>
    </row>
    <row r="57" spans="1:12">
      <c r="A57" s="98">
        <v>135.81295</v>
      </c>
      <c r="B57" s="98">
        <v>40.6</v>
      </c>
      <c r="C57" s="98">
        <f t="shared" si="0"/>
        <v>20.6</v>
      </c>
      <c r="D57" s="98">
        <v>1</v>
      </c>
      <c r="E57" s="98">
        <f t="shared" si="1"/>
        <v>0</v>
      </c>
      <c r="H57" s="98">
        <v>125.59635</v>
      </c>
      <c r="I57" s="98">
        <v>38.9</v>
      </c>
      <c r="J57" s="98">
        <f t="shared" si="2"/>
        <v>18.899999999999999</v>
      </c>
      <c r="K57" s="98">
        <v>1.65</v>
      </c>
      <c r="L57" s="98">
        <f t="shared" si="3"/>
        <v>0.21748394421390627</v>
      </c>
    </row>
    <row r="58" spans="1:12">
      <c r="A58" s="98">
        <v>140.81299999999999</v>
      </c>
      <c r="B58" s="98">
        <v>41.4</v>
      </c>
      <c r="C58" s="98">
        <f t="shared" si="0"/>
        <v>21.4</v>
      </c>
      <c r="D58" s="98">
        <v>1</v>
      </c>
      <c r="E58" s="98">
        <f t="shared" si="1"/>
        <v>0</v>
      </c>
      <c r="H58" s="98">
        <v>130.59639999999999</v>
      </c>
      <c r="I58" s="98">
        <v>39.799999999999997</v>
      </c>
      <c r="J58" s="98">
        <f t="shared" si="2"/>
        <v>19.799999999999997</v>
      </c>
      <c r="K58" s="98">
        <v>1.7</v>
      </c>
      <c r="L58" s="98">
        <f t="shared" si="3"/>
        <v>0.23044892137827391</v>
      </c>
    </row>
    <row r="59" spans="1:12">
      <c r="A59" s="98">
        <v>145.81305</v>
      </c>
      <c r="B59" s="98">
        <v>42.2</v>
      </c>
      <c r="C59" s="98">
        <f t="shared" si="0"/>
        <v>22.200000000000003</v>
      </c>
      <c r="D59" s="98">
        <v>1</v>
      </c>
      <c r="E59" s="98">
        <f t="shared" si="1"/>
        <v>0</v>
      </c>
      <c r="H59" s="98">
        <v>135.59645</v>
      </c>
      <c r="I59" s="98">
        <v>40.6</v>
      </c>
      <c r="J59" s="98">
        <f t="shared" si="2"/>
        <v>20.6</v>
      </c>
      <c r="K59" s="98">
        <v>1.65</v>
      </c>
      <c r="L59" s="98">
        <f t="shared" si="3"/>
        <v>0.21748394421390627</v>
      </c>
    </row>
    <row r="60" spans="1:12">
      <c r="A60" s="98">
        <v>150.81309999999999</v>
      </c>
      <c r="B60" s="98">
        <v>43</v>
      </c>
      <c r="C60" s="98">
        <f t="shared" si="0"/>
        <v>23</v>
      </c>
      <c r="D60" s="98">
        <v>1.5</v>
      </c>
      <c r="E60" s="98">
        <f t="shared" si="1"/>
        <v>0.17609125905568124</v>
      </c>
      <c r="H60" s="98">
        <v>140.59649999999999</v>
      </c>
      <c r="I60" s="98">
        <v>41.3</v>
      </c>
      <c r="J60" s="98">
        <f t="shared" si="2"/>
        <v>21.299999999999997</v>
      </c>
      <c r="K60" s="98">
        <v>1.7</v>
      </c>
      <c r="L60" s="98">
        <f t="shared" si="3"/>
        <v>0.23044892137827391</v>
      </c>
    </row>
    <row r="61" spans="1:12">
      <c r="A61" s="98">
        <v>155.81315000000001</v>
      </c>
      <c r="B61" s="98">
        <v>43.9</v>
      </c>
      <c r="C61" s="98">
        <f t="shared" si="0"/>
        <v>23.9</v>
      </c>
      <c r="D61" s="98">
        <v>1.6</v>
      </c>
      <c r="E61" s="98">
        <f t="shared" si="1"/>
        <v>0.20411998265592479</v>
      </c>
      <c r="H61" s="98">
        <v>11.35835</v>
      </c>
      <c r="I61" s="98">
        <v>19.600000000000001</v>
      </c>
      <c r="J61" s="98">
        <f t="shared" si="2"/>
        <v>-0.39999999999999858</v>
      </c>
      <c r="K61" s="98">
        <v>1.85</v>
      </c>
      <c r="L61" s="98">
        <f t="shared" si="3"/>
        <v>0.26717172840301384</v>
      </c>
    </row>
    <row r="62" spans="1:12">
      <c r="A62" s="98">
        <v>160.81319999999999</v>
      </c>
      <c r="B62" s="98">
        <v>44.8</v>
      </c>
      <c r="C62" s="98">
        <f t="shared" si="0"/>
        <v>24.799999999999997</v>
      </c>
      <c r="D62" s="98">
        <v>1.6</v>
      </c>
      <c r="E62" s="98">
        <f t="shared" si="1"/>
        <v>0.20411998265592479</v>
      </c>
      <c r="H62" s="98">
        <v>16.3584</v>
      </c>
      <c r="I62" s="98">
        <v>20.3</v>
      </c>
      <c r="J62" s="98">
        <f t="shared" si="2"/>
        <v>0.30000000000000071</v>
      </c>
      <c r="K62" s="98">
        <v>1.85</v>
      </c>
      <c r="L62" s="98">
        <f t="shared" si="3"/>
        <v>0.26717172840301384</v>
      </c>
    </row>
    <row r="63" spans="1:12">
      <c r="A63" s="98">
        <v>10.8117</v>
      </c>
      <c r="B63" s="98">
        <v>19.600000000000001</v>
      </c>
      <c r="C63" s="98">
        <f t="shared" si="0"/>
        <v>-0.39999999999999858</v>
      </c>
      <c r="D63" s="98">
        <v>2.4500000000000002</v>
      </c>
      <c r="E63" s="98">
        <f t="shared" si="1"/>
        <v>0.38916608436453248</v>
      </c>
      <c r="H63" s="98">
        <v>21.358450000000001</v>
      </c>
      <c r="I63" s="98">
        <v>20.9</v>
      </c>
      <c r="J63" s="98">
        <f t="shared" si="2"/>
        <v>0.89999999999999858</v>
      </c>
      <c r="K63" s="98">
        <v>1.85</v>
      </c>
      <c r="L63" s="98">
        <f t="shared" si="3"/>
        <v>0.26717172840301384</v>
      </c>
    </row>
    <row r="64" spans="1:12">
      <c r="A64" s="98">
        <v>15.81175</v>
      </c>
      <c r="B64" s="98">
        <v>20.3</v>
      </c>
      <c r="C64" s="98">
        <f t="shared" si="0"/>
        <v>0.30000000000000071</v>
      </c>
      <c r="D64" s="98">
        <v>2.35</v>
      </c>
      <c r="E64" s="98">
        <f t="shared" si="1"/>
        <v>0.37106786227173627</v>
      </c>
      <c r="H64" s="98">
        <v>26.358499999999999</v>
      </c>
      <c r="I64" s="98">
        <v>21.4</v>
      </c>
      <c r="J64" s="98">
        <f t="shared" si="2"/>
        <v>1.3999999999999986</v>
      </c>
      <c r="K64" s="98">
        <v>1.8</v>
      </c>
      <c r="L64" s="98">
        <f t="shared" si="3"/>
        <v>0.25527250510330607</v>
      </c>
    </row>
    <row r="65" spans="1:12">
      <c r="A65" s="98">
        <v>20.811800000000002</v>
      </c>
      <c r="B65" s="98">
        <v>20.8</v>
      </c>
      <c r="C65" s="98">
        <f t="shared" si="0"/>
        <v>0.80000000000000071</v>
      </c>
      <c r="D65" s="98">
        <v>1.75</v>
      </c>
      <c r="E65" s="98">
        <f t="shared" si="1"/>
        <v>0.24303804868629444</v>
      </c>
      <c r="H65" s="98">
        <v>31.358550000000001</v>
      </c>
      <c r="I65" s="98">
        <v>21.9</v>
      </c>
      <c r="J65" s="98">
        <f t="shared" si="2"/>
        <v>1.8999999999999986</v>
      </c>
      <c r="K65" s="98">
        <v>1.8</v>
      </c>
      <c r="L65" s="98">
        <f t="shared" si="3"/>
        <v>0.25527250510330607</v>
      </c>
    </row>
    <row r="66" spans="1:12">
      <c r="A66" s="98">
        <v>25.81185</v>
      </c>
      <c r="B66" s="98">
        <v>21.3</v>
      </c>
      <c r="C66" s="98">
        <f t="shared" si="0"/>
        <v>1.3000000000000007</v>
      </c>
      <c r="D66" s="98">
        <v>1.7</v>
      </c>
      <c r="E66" s="98">
        <f t="shared" si="1"/>
        <v>0.23044892137827391</v>
      </c>
      <c r="H66" s="98">
        <v>36.358600000000003</v>
      </c>
      <c r="I66" s="98">
        <v>22.6</v>
      </c>
      <c r="J66" s="98">
        <f t="shared" si="2"/>
        <v>2.6000000000000014</v>
      </c>
      <c r="K66" s="98">
        <v>1.8</v>
      </c>
      <c r="L66" s="98">
        <f t="shared" si="3"/>
        <v>0.25527250510330607</v>
      </c>
    </row>
    <row r="67" spans="1:12">
      <c r="A67" s="98">
        <v>30.811900000000001</v>
      </c>
      <c r="B67" s="98">
        <v>21.9</v>
      </c>
      <c r="C67" s="98">
        <f t="shared" si="0"/>
        <v>1.8999999999999986</v>
      </c>
      <c r="D67" s="98">
        <v>1.75</v>
      </c>
      <c r="E67" s="98">
        <f t="shared" si="1"/>
        <v>0.24303804868629444</v>
      </c>
      <c r="H67" s="98">
        <v>41.358649999999997</v>
      </c>
      <c r="I67" s="98">
        <v>23.5</v>
      </c>
      <c r="J67" s="98">
        <f t="shared" si="2"/>
        <v>3.5</v>
      </c>
      <c r="K67" s="98">
        <v>1.8</v>
      </c>
      <c r="L67" s="98">
        <f t="shared" si="3"/>
        <v>0.25527250510330607</v>
      </c>
    </row>
    <row r="68" spans="1:12">
      <c r="A68" s="98">
        <v>35.811950000000003</v>
      </c>
      <c r="B68" s="98">
        <v>22.5</v>
      </c>
      <c r="C68" s="98">
        <f t="shared" si="0"/>
        <v>2.5</v>
      </c>
      <c r="D68" s="98">
        <v>1.7</v>
      </c>
      <c r="E68" s="98">
        <f t="shared" si="1"/>
        <v>0.23044892137827391</v>
      </c>
      <c r="H68" s="98">
        <v>46.358699999999999</v>
      </c>
      <c r="I68" s="98">
        <v>24.4</v>
      </c>
      <c r="J68" s="98">
        <f t="shared" si="2"/>
        <v>4.3999999999999986</v>
      </c>
      <c r="K68" s="98">
        <v>1.75</v>
      </c>
      <c r="L68" s="98">
        <f t="shared" si="3"/>
        <v>0.24303804868629444</v>
      </c>
    </row>
    <row r="69" spans="1:12">
      <c r="A69" s="98">
        <v>40.811999999999998</v>
      </c>
      <c r="B69" s="98">
        <v>23.4</v>
      </c>
      <c r="C69" s="98">
        <f t="shared" si="0"/>
        <v>3.3999999999999986</v>
      </c>
      <c r="D69" s="98">
        <v>1.75</v>
      </c>
      <c r="E69" s="98">
        <f t="shared" si="1"/>
        <v>0.24303804868629444</v>
      </c>
      <c r="H69" s="98">
        <v>51.358750000000001</v>
      </c>
      <c r="I69" s="98">
        <v>25.3</v>
      </c>
      <c r="J69" s="98">
        <f t="shared" si="2"/>
        <v>5.3000000000000007</v>
      </c>
      <c r="K69" s="98">
        <v>1.75</v>
      </c>
      <c r="L69" s="98">
        <f t="shared" si="3"/>
        <v>0.24303804868629444</v>
      </c>
    </row>
    <row r="70" spans="1:12">
      <c r="A70" s="98">
        <v>45.812049999999999</v>
      </c>
      <c r="B70" s="98">
        <v>24.3</v>
      </c>
      <c r="C70" s="98">
        <f t="shared" si="0"/>
        <v>4.3000000000000007</v>
      </c>
      <c r="D70" s="98">
        <v>1.65</v>
      </c>
      <c r="E70" s="98">
        <f t="shared" si="1"/>
        <v>0.21748394421390627</v>
      </c>
      <c r="H70" s="98">
        <v>56.358800000000002</v>
      </c>
      <c r="I70" s="98">
        <v>26.2</v>
      </c>
      <c r="J70" s="98">
        <f t="shared" si="2"/>
        <v>6.1999999999999993</v>
      </c>
      <c r="K70" s="98">
        <v>1.75</v>
      </c>
      <c r="L70" s="98">
        <f t="shared" si="3"/>
        <v>0.24303804868629444</v>
      </c>
    </row>
    <row r="71" spans="1:12">
      <c r="A71" s="98">
        <v>50.812100000000001</v>
      </c>
      <c r="B71" s="98">
        <v>25.2</v>
      </c>
      <c r="C71" s="98">
        <f t="shared" si="0"/>
        <v>5.1999999999999993</v>
      </c>
      <c r="D71" s="98">
        <v>1.6</v>
      </c>
      <c r="E71" s="98">
        <f t="shared" si="1"/>
        <v>0.20411998265592479</v>
      </c>
      <c r="H71" s="98">
        <v>61.358849999999997</v>
      </c>
      <c r="I71" s="98">
        <v>27.1</v>
      </c>
      <c r="J71" s="98">
        <f t="shared" si="2"/>
        <v>7.1000000000000014</v>
      </c>
      <c r="K71" s="98">
        <v>1.75</v>
      </c>
      <c r="L71" s="98">
        <f t="shared" si="3"/>
        <v>0.24303804868629444</v>
      </c>
    </row>
    <row r="72" spans="1:12">
      <c r="A72" s="98">
        <v>55.812150000000003</v>
      </c>
      <c r="B72" s="98">
        <v>26.1</v>
      </c>
      <c r="C72" s="98">
        <f t="shared" ref="C72:C135" si="4">B72-20</f>
        <v>6.1000000000000014</v>
      </c>
      <c r="D72" s="98">
        <v>1.6</v>
      </c>
      <c r="E72" s="98">
        <f t="shared" ref="E72:E135" si="5">LOG10(D72)</f>
        <v>0.20411998265592479</v>
      </c>
      <c r="H72" s="98">
        <v>66.358900000000006</v>
      </c>
      <c r="I72" s="98">
        <v>28</v>
      </c>
      <c r="J72" s="98">
        <f t="shared" ref="J72:J135" si="6">I72-20</f>
        <v>8</v>
      </c>
      <c r="K72" s="98">
        <v>1.75</v>
      </c>
      <c r="L72" s="98">
        <f t="shared" ref="L72:L135" si="7">LOG10(K72)</f>
        <v>0.24303804868629444</v>
      </c>
    </row>
    <row r="73" spans="1:12">
      <c r="A73" s="98">
        <v>60.812199999999997</v>
      </c>
      <c r="B73" s="98">
        <v>27</v>
      </c>
      <c r="C73" s="98">
        <f t="shared" si="4"/>
        <v>7</v>
      </c>
      <c r="D73" s="98">
        <v>1.6</v>
      </c>
      <c r="E73" s="98">
        <f t="shared" si="5"/>
        <v>0.20411998265592479</v>
      </c>
      <c r="H73" s="98">
        <v>71.358949999999993</v>
      </c>
      <c r="I73" s="98">
        <v>29</v>
      </c>
      <c r="J73" s="98">
        <f t="shared" si="6"/>
        <v>9</v>
      </c>
      <c r="K73" s="98">
        <v>1.75</v>
      </c>
      <c r="L73" s="98">
        <f t="shared" si="7"/>
        <v>0.24303804868629444</v>
      </c>
    </row>
    <row r="74" spans="1:12">
      <c r="A74" s="98">
        <v>65.812250000000006</v>
      </c>
      <c r="B74" s="98">
        <v>28</v>
      </c>
      <c r="C74" s="98">
        <f t="shared" si="4"/>
        <v>8</v>
      </c>
      <c r="D74" s="98">
        <v>1.55</v>
      </c>
      <c r="E74" s="98">
        <f t="shared" si="5"/>
        <v>0.1903316981702915</v>
      </c>
      <c r="H74" s="98">
        <v>76.358999999999995</v>
      </c>
      <c r="I74" s="98">
        <v>29.9</v>
      </c>
      <c r="J74" s="98">
        <f t="shared" si="6"/>
        <v>9.8999999999999986</v>
      </c>
      <c r="K74" s="98">
        <v>1.7</v>
      </c>
      <c r="L74" s="98">
        <f t="shared" si="7"/>
        <v>0.23044892137827391</v>
      </c>
    </row>
    <row r="75" spans="1:12">
      <c r="A75" s="98">
        <v>70.812299999999993</v>
      </c>
      <c r="B75" s="98">
        <v>28.8</v>
      </c>
      <c r="C75" s="98">
        <f t="shared" si="4"/>
        <v>8.8000000000000007</v>
      </c>
      <c r="D75" s="98">
        <v>1.5</v>
      </c>
      <c r="E75" s="98">
        <f t="shared" si="5"/>
        <v>0.17609125905568124</v>
      </c>
      <c r="H75" s="98">
        <v>81.359049999999996</v>
      </c>
      <c r="I75" s="98">
        <v>30.8</v>
      </c>
      <c r="J75" s="98">
        <f t="shared" si="6"/>
        <v>10.8</v>
      </c>
      <c r="K75" s="98">
        <v>1.75</v>
      </c>
      <c r="L75" s="98">
        <f t="shared" si="7"/>
        <v>0.24303804868629444</v>
      </c>
    </row>
    <row r="76" spans="1:12">
      <c r="A76" s="98">
        <v>75.812349999999995</v>
      </c>
      <c r="B76" s="98">
        <v>29.7</v>
      </c>
      <c r="C76" s="98">
        <f t="shared" si="4"/>
        <v>9.6999999999999993</v>
      </c>
      <c r="D76" s="98">
        <v>1.5</v>
      </c>
      <c r="E76" s="98">
        <f t="shared" si="5"/>
        <v>0.17609125905568124</v>
      </c>
      <c r="H76" s="98">
        <v>86.359099999999998</v>
      </c>
      <c r="I76" s="98">
        <v>31.7</v>
      </c>
      <c r="J76" s="98">
        <f t="shared" si="6"/>
        <v>11.7</v>
      </c>
      <c r="K76" s="98">
        <v>1.7</v>
      </c>
      <c r="L76" s="98">
        <f t="shared" si="7"/>
        <v>0.23044892137827391</v>
      </c>
    </row>
    <row r="77" spans="1:12">
      <c r="A77" s="98">
        <v>80.812399999999997</v>
      </c>
      <c r="B77" s="98">
        <v>30.6</v>
      </c>
      <c r="C77" s="98">
        <f t="shared" si="4"/>
        <v>10.600000000000001</v>
      </c>
      <c r="D77" s="98">
        <v>1.55</v>
      </c>
      <c r="E77" s="98">
        <f t="shared" si="5"/>
        <v>0.1903316981702915</v>
      </c>
      <c r="H77" s="98">
        <v>91.35915</v>
      </c>
      <c r="I77" s="98">
        <v>32.6</v>
      </c>
      <c r="J77" s="98">
        <f t="shared" si="6"/>
        <v>12.600000000000001</v>
      </c>
      <c r="K77" s="98">
        <v>1.75</v>
      </c>
      <c r="L77" s="98">
        <f t="shared" si="7"/>
        <v>0.24303804868629444</v>
      </c>
    </row>
    <row r="78" spans="1:12">
      <c r="A78" s="98">
        <v>85.812449999999998</v>
      </c>
      <c r="B78" s="98">
        <v>31.6</v>
      </c>
      <c r="C78" s="98">
        <f t="shared" si="4"/>
        <v>11.600000000000001</v>
      </c>
      <c r="D78" s="98">
        <v>1.45</v>
      </c>
      <c r="E78" s="98">
        <f t="shared" si="5"/>
        <v>0.16136800223497488</v>
      </c>
      <c r="H78" s="98">
        <v>96.359200000000001</v>
      </c>
      <c r="I78" s="98">
        <v>33.5</v>
      </c>
      <c r="J78" s="98">
        <f t="shared" si="6"/>
        <v>13.5</v>
      </c>
      <c r="K78" s="98">
        <v>1.75</v>
      </c>
      <c r="L78" s="98">
        <f t="shared" si="7"/>
        <v>0.24303804868629444</v>
      </c>
    </row>
    <row r="79" spans="1:12">
      <c r="A79" s="98">
        <v>90.8125</v>
      </c>
      <c r="B79" s="98">
        <v>32.5</v>
      </c>
      <c r="C79" s="98">
        <f t="shared" si="4"/>
        <v>12.5</v>
      </c>
      <c r="D79" s="98">
        <v>1.5</v>
      </c>
      <c r="E79" s="98">
        <f t="shared" si="5"/>
        <v>0.17609125905568124</v>
      </c>
      <c r="H79" s="98">
        <v>101.35925</v>
      </c>
      <c r="I79" s="98">
        <v>34.4</v>
      </c>
      <c r="J79" s="98">
        <f t="shared" si="6"/>
        <v>14.399999999999999</v>
      </c>
      <c r="K79" s="98">
        <v>1.7</v>
      </c>
      <c r="L79" s="98">
        <f t="shared" si="7"/>
        <v>0.23044892137827391</v>
      </c>
    </row>
    <row r="80" spans="1:12">
      <c r="A80" s="98">
        <v>95.812550000000002</v>
      </c>
      <c r="B80" s="98">
        <v>33.4</v>
      </c>
      <c r="C80" s="98">
        <f t="shared" si="4"/>
        <v>13.399999999999999</v>
      </c>
      <c r="D80" s="98">
        <v>1.45</v>
      </c>
      <c r="E80" s="98">
        <f t="shared" si="5"/>
        <v>0.16136800223497488</v>
      </c>
      <c r="H80" s="98">
        <v>106.3593</v>
      </c>
      <c r="I80" s="98">
        <v>35.299999999999997</v>
      </c>
      <c r="J80" s="98">
        <f t="shared" si="6"/>
        <v>15.299999999999997</v>
      </c>
      <c r="K80" s="98">
        <v>1.7</v>
      </c>
      <c r="L80" s="98">
        <f t="shared" si="7"/>
        <v>0.23044892137827391</v>
      </c>
    </row>
    <row r="81" spans="1:12">
      <c r="A81" s="98">
        <v>100.8126</v>
      </c>
      <c r="B81" s="98">
        <v>34.299999999999997</v>
      </c>
      <c r="C81" s="98">
        <f t="shared" si="4"/>
        <v>14.299999999999997</v>
      </c>
      <c r="D81" s="98">
        <v>1.55</v>
      </c>
      <c r="E81" s="98">
        <f t="shared" si="5"/>
        <v>0.1903316981702915</v>
      </c>
      <c r="H81" s="98">
        <v>111.35935000000001</v>
      </c>
      <c r="I81" s="98">
        <v>36.299999999999997</v>
      </c>
      <c r="J81" s="98">
        <f t="shared" si="6"/>
        <v>16.299999999999997</v>
      </c>
      <c r="K81" s="98">
        <v>1.7</v>
      </c>
      <c r="L81" s="98">
        <f t="shared" si="7"/>
        <v>0.23044892137827391</v>
      </c>
    </row>
    <row r="82" spans="1:12">
      <c r="A82" s="98">
        <v>105.81265</v>
      </c>
      <c r="B82" s="98">
        <v>35.299999999999997</v>
      </c>
      <c r="C82" s="98">
        <f t="shared" si="4"/>
        <v>15.299999999999997</v>
      </c>
      <c r="D82" s="98">
        <v>1.5</v>
      </c>
      <c r="E82" s="98">
        <f t="shared" si="5"/>
        <v>0.17609125905568124</v>
      </c>
      <c r="H82" s="98">
        <v>116.35939999999999</v>
      </c>
      <c r="I82" s="98">
        <v>37.200000000000003</v>
      </c>
      <c r="J82" s="98">
        <f t="shared" si="6"/>
        <v>17.200000000000003</v>
      </c>
      <c r="K82" s="98">
        <v>1.7</v>
      </c>
      <c r="L82" s="98">
        <f t="shared" si="7"/>
        <v>0.23044892137827391</v>
      </c>
    </row>
    <row r="83" spans="1:12">
      <c r="A83" s="98">
        <v>110.81270000000001</v>
      </c>
      <c r="B83" s="98">
        <v>36.1</v>
      </c>
      <c r="C83" s="98">
        <f t="shared" si="4"/>
        <v>16.100000000000001</v>
      </c>
      <c r="D83" s="98">
        <v>1.45</v>
      </c>
      <c r="E83" s="98">
        <f t="shared" si="5"/>
        <v>0.16136800223497488</v>
      </c>
      <c r="H83" s="98">
        <v>121.35945</v>
      </c>
      <c r="I83" s="98">
        <v>38.1</v>
      </c>
      <c r="J83" s="98">
        <f t="shared" si="6"/>
        <v>18.100000000000001</v>
      </c>
      <c r="K83" s="98">
        <v>1.7</v>
      </c>
      <c r="L83" s="98">
        <f t="shared" si="7"/>
        <v>0.23044892137827391</v>
      </c>
    </row>
    <row r="84" spans="1:12">
      <c r="A84" s="98">
        <v>115.81274999999999</v>
      </c>
      <c r="B84" s="98">
        <v>37.1</v>
      </c>
      <c r="C84" s="98">
        <f t="shared" si="4"/>
        <v>17.100000000000001</v>
      </c>
      <c r="D84" s="98">
        <v>1.45</v>
      </c>
      <c r="E84" s="98">
        <f t="shared" si="5"/>
        <v>0.16136800223497488</v>
      </c>
      <c r="H84" s="98">
        <v>126.3595</v>
      </c>
      <c r="I84" s="98">
        <v>39</v>
      </c>
      <c r="J84" s="98">
        <f t="shared" si="6"/>
        <v>19</v>
      </c>
      <c r="K84" s="98">
        <v>1.7</v>
      </c>
      <c r="L84" s="98">
        <f t="shared" si="7"/>
        <v>0.23044892137827391</v>
      </c>
    </row>
    <row r="85" spans="1:12">
      <c r="A85" s="98">
        <v>120.8128</v>
      </c>
      <c r="B85" s="98">
        <v>38</v>
      </c>
      <c r="C85" s="98">
        <f t="shared" si="4"/>
        <v>18</v>
      </c>
      <c r="D85" s="98">
        <v>1.45</v>
      </c>
      <c r="E85" s="98">
        <f t="shared" si="5"/>
        <v>0.16136800223497488</v>
      </c>
      <c r="H85" s="98">
        <v>131.35955000000001</v>
      </c>
      <c r="I85" s="98">
        <v>39.9</v>
      </c>
      <c r="J85" s="98">
        <f t="shared" si="6"/>
        <v>19.899999999999999</v>
      </c>
      <c r="K85" s="98">
        <v>1.7</v>
      </c>
      <c r="L85" s="98">
        <f t="shared" si="7"/>
        <v>0.23044892137827391</v>
      </c>
    </row>
    <row r="86" spans="1:12">
      <c r="A86" s="98">
        <v>125.81285</v>
      </c>
      <c r="B86" s="98">
        <v>38.9</v>
      </c>
      <c r="C86" s="98">
        <f t="shared" si="4"/>
        <v>18.899999999999999</v>
      </c>
      <c r="D86" s="98">
        <v>1.45</v>
      </c>
      <c r="E86" s="98">
        <f t="shared" si="5"/>
        <v>0.16136800223497488</v>
      </c>
      <c r="H86" s="98">
        <v>11.35835</v>
      </c>
      <c r="I86" s="98">
        <v>19.600000000000001</v>
      </c>
      <c r="J86" s="98">
        <f t="shared" si="6"/>
        <v>-0.39999999999999858</v>
      </c>
      <c r="K86" s="98">
        <v>1.85</v>
      </c>
      <c r="L86" s="98">
        <f t="shared" si="7"/>
        <v>0.26717172840301384</v>
      </c>
    </row>
    <row r="87" spans="1:12">
      <c r="A87" s="98">
        <v>130.81290000000001</v>
      </c>
      <c r="B87" s="98">
        <v>39.799999999999997</v>
      </c>
      <c r="C87" s="98">
        <f t="shared" si="4"/>
        <v>19.799999999999997</v>
      </c>
      <c r="D87" s="98">
        <v>1.5</v>
      </c>
      <c r="E87" s="98">
        <f t="shared" si="5"/>
        <v>0.17609125905568124</v>
      </c>
      <c r="H87" s="98">
        <v>16.3584</v>
      </c>
      <c r="I87" s="98">
        <v>20.3</v>
      </c>
      <c r="J87" s="98">
        <f t="shared" si="6"/>
        <v>0.30000000000000071</v>
      </c>
      <c r="K87" s="98">
        <v>1.85</v>
      </c>
      <c r="L87" s="98">
        <f t="shared" si="7"/>
        <v>0.26717172840301384</v>
      </c>
    </row>
    <row r="88" spans="1:12">
      <c r="A88" s="98">
        <v>135.81295</v>
      </c>
      <c r="B88" s="98">
        <v>40.6</v>
      </c>
      <c r="C88" s="98">
        <f t="shared" si="4"/>
        <v>20.6</v>
      </c>
      <c r="D88" s="98">
        <v>1.5</v>
      </c>
      <c r="E88" s="98">
        <f t="shared" si="5"/>
        <v>0.17609125905568124</v>
      </c>
      <c r="H88" s="98">
        <v>26.358499999999999</v>
      </c>
      <c r="I88" s="98">
        <v>21.4</v>
      </c>
      <c r="J88" s="98">
        <f t="shared" si="6"/>
        <v>1.3999999999999986</v>
      </c>
      <c r="K88" s="98">
        <v>1.8</v>
      </c>
      <c r="L88" s="98">
        <f t="shared" si="7"/>
        <v>0.25527250510330607</v>
      </c>
    </row>
    <row r="89" spans="1:12">
      <c r="A89" s="98">
        <v>140.81299999999999</v>
      </c>
      <c r="B89" s="98">
        <v>41.4</v>
      </c>
      <c r="C89" s="98">
        <f t="shared" si="4"/>
        <v>21.4</v>
      </c>
      <c r="D89" s="98">
        <v>1.55</v>
      </c>
      <c r="E89" s="98">
        <f t="shared" si="5"/>
        <v>0.1903316981702915</v>
      </c>
      <c r="H89" s="98">
        <v>31.358550000000001</v>
      </c>
      <c r="I89" s="98">
        <v>21.9</v>
      </c>
      <c r="J89" s="98">
        <f t="shared" si="6"/>
        <v>1.8999999999999986</v>
      </c>
      <c r="K89" s="98">
        <v>1.8</v>
      </c>
      <c r="L89" s="98">
        <f t="shared" si="7"/>
        <v>0.25527250510330607</v>
      </c>
    </row>
    <row r="90" spans="1:12">
      <c r="A90" s="98">
        <v>145.81305</v>
      </c>
      <c r="B90" s="98">
        <v>42.2</v>
      </c>
      <c r="C90" s="98">
        <f t="shared" si="4"/>
        <v>22.200000000000003</v>
      </c>
      <c r="D90" s="98">
        <v>1.5</v>
      </c>
      <c r="E90" s="98">
        <f t="shared" si="5"/>
        <v>0.17609125905568124</v>
      </c>
      <c r="H90" s="98">
        <v>36.358600000000003</v>
      </c>
      <c r="I90" s="98">
        <v>22.6</v>
      </c>
      <c r="J90" s="98">
        <f t="shared" si="6"/>
        <v>2.6000000000000014</v>
      </c>
      <c r="K90" s="98">
        <v>1.8</v>
      </c>
      <c r="L90" s="98">
        <f t="shared" si="7"/>
        <v>0.25527250510330607</v>
      </c>
    </row>
    <row r="91" spans="1:12">
      <c r="A91" s="98">
        <v>150.81309999999999</v>
      </c>
      <c r="B91" s="98">
        <v>43</v>
      </c>
      <c r="C91" s="98">
        <f t="shared" si="4"/>
        <v>23</v>
      </c>
      <c r="D91" s="98">
        <v>1.55</v>
      </c>
      <c r="E91" s="98">
        <f t="shared" si="5"/>
        <v>0.1903316981702915</v>
      </c>
      <c r="H91" s="98">
        <v>41.358649999999997</v>
      </c>
      <c r="I91" s="98">
        <v>23.5</v>
      </c>
      <c r="J91" s="98">
        <f t="shared" si="6"/>
        <v>3.5</v>
      </c>
      <c r="K91" s="98">
        <v>1.75</v>
      </c>
      <c r="L91" s="98">
        <f t="shared" si="7"/>
        <v>0.24303804868629444</v>
      </c>
    </row>
    <row r="92" spans="1:12">
      <c r="A92" s="98">
        <v>155.81315000000001</v>
      </c>
      <c r="B92" s="98">
        <v>43.9</v>
      </c>
      <c r="C92" s="98">
        <f t="shared" si="4"/>
        <v>23.9</v>
      </c>
      <c r="D92" s="98">
        <v>1.55</v>
      </c>
      <c r="E92" s="98">
        <f t="shared" si="5"/>
        <v>0.1903316981702915</v>
      </c>
      <c r="H92" s="98">
        <v>46.358699999999999</v>
      </c>
      <c r="I92" s="98">
        <v>24.4</v>
      </c>
      <c r="J92" s="98">
        <f t="shared" si="6"/>
        <v>4.3999999999999986</v>
      </c>
      <c r="K92" s="98">
        <v>1.8</v>
      </c>
      <c r="L92" s="98">
        <f t="shared" si="7"/>
        <v>0.25527250510330607</v>
      </c>
    </row>
    <row r="93" spans="1:12">
      <c r="A93" s="98">
        <v>11.297000000000001</v>
      </c>
      <c r="B93" s="98">
        <v>19.600000000000001</v>
      </c>
      <c r="C93" s="98">
        <f t="shared" si="4"/>
        <v>-0.39999999999999858</v>
      </c>
      <c r="D93" s="98">
        <v>1.8</v>
      </c>
      <c r="E93" s="98">
        <f t="shared" si="5"/>
        <v>0.25527250510330607</v>
      </c>
      <c r="H93" s="98">
        <v>51.358750000000001</v>
      </c>
      <c r="I93" s="98">
        <v>25.3</v>
      </c>
      <c r="J93" s="98">
        <f t="shared" si="6"/>
        <v>5.3000000000000007</v>
      </c>
      <c r="K93" s="98">
        <v>1.8</v>
      </c>
      <c r="L93" s="98">
        <f t="shared" si="7"/>
        <v>0.25527250510330607</v>
      </c>
    </row>
    <row r="94" spans="1:12">
      <c r="A94" s="98">
        <v>16.297049999999999</v>
      </c>
      <c r="B94" s="98">
        <v>20.3</v>
      </c>
      <c r="C94" s="98">
        <f t="shared" si="4"/>
        <v>0.30000000000000071</v>
      </c>
      <c r="D94" s="98">
        <v>1.75</v>
      </c>
      <c r="E94" s="98">
        <f t="shared" si="5"/>
        <v>0.24303804868629444</v>
      </c>
      <c r="H94" s="98">
        <v>56.358800000000002</v>
      </c>
      <c r="I94" s="98">
        <v>26.2</v>
      </c>
      <c r="J94" s="98">
        <f t="shared" si="6"/>
        <v>6.1999999999999993</v>
      </c>
      <c r="K94" s="98">
        <v>1.75</v>
      </c>
      <c r="L94" s="98">
        <f t="shared" si="7"/>
        <v>0.24303804868629444</v>
      </c>
    </row>
    <row r="95" spans="1:12">
      <c r="A95" s="98">
        <v>21.2971</v>
      </c>
      <c r="B95" s="98">
        <v>20.9</v>
      </c>
      <c r="C95" s="98">
        <f t="shared" si="4"/>
        <v>0.89999999999999858</v>
      </c>
      <c r="D95" s="98">
        <v>1.75</v>
      </c>
      <c r="E95" s="98">
        <f t="shared" si="5"/>
        <v>0.24303804868629444</v>
      </c>
      <c r="H95" s="98">
        <v>61.358849999999997</v>
      </c>
      <c r="I95" s="98">
        <v>27.1</v>
      </c>
      <c r="J95" s="98">
        <f t="shared" si="6"/>
        <v>7.1000000000000014</v>
      </c>
      <c r="K95" s="98">
        <v>1.75</v>
      </c>
      <c r="L95" s="98">
        <f t="shared" si="7"/>
        <v>0.24303804868629444</v>
      </c>
    </row>
    <row r="96" spans="1:12">
      <c r="A96" s="98">
        <v>26.297149999999998</v>
      </c>
      <c r="B96" s="98">
        <v>21.4</v>
      </c>
      <c r="C96" s="98">
        <f t="shared" si="4"/>
        <v>1.3999999999999986</v>
      </c>
      <c r="D96" s="98">
        <v>1.7</v>
      </c>
      <c r="E96" s="98">
        <f t="shared" si="5"/>
        <v>0.23044892137827391</v>
      </c>
      <c r="H96" s="98">
        <v>66.358900000000006</v>
      </c>
      <c r="I96" s="98">
        <v>28</v>
      </c>
      <c r="J96" s="98">
        <f t="shared" si="6"/>
        <v>8</v>
      </c>
      <c r="K96" s="98">
        <v>1.7</v>
      </c>
      <c r="L96" s="98">
        <f t="shared" si="7"/>
        <v>0.23044892137827391</v>
      </c>
    </row>
    <row r="97" spans="1:12">
      <c r="A97" s="98">
        <v>31.2972</v>
      </c>
      <c r="B97" s="98">
        <v>21.9</v>
      </c>
      <c r="C97" s="98">
        <f t="shared" si="4"/>
        <v>1.8999999999999986</v>
      </c>
      <c r="D97" s="98">
        <v>1.65</v>
      </c>
      <c r="E97" s="98">
        <f t="shared" si="5"/>
        <v>0.21748394421390627</v>
      </c>
      <c r="H97" s="98">
        <v>71.358949999999993</v>
      </c>
      <c r="I97" s="98">
        <v>29</v>
      </c>
      <c r="J97" s="98">
        <f t="shared" si="6"/>
        <v>9</v>
      </c>
      <c r="K97" s="98">
        <v>1.8</v>
      </c>
      <c r="L97" s="98">
        <f t="shared" si="7"/>
        <v>0.25527250510330607</v>
      </c>
    </row>
    <row r="98" spans="1:12">
      <c r="A98" s="98">
        <v>36.297249999999998</v>
      </c>
      <c r="B98" s="98">
        <v>22.6</v>
      </c>
      <c r="C98" s="98">
        <f t="shared" si="4"/>
        <v>2.6000000000000014</v>
      </c>
      <c r="D98" s="98">
        <v>1.65</v>
      </c>
      <c r="E98" s="98">
        <f t="shared" si="5"/>
        <v>0.21748394421390627</v>
      </c>
      <c r="H98" s="98">
        <v>76.358999999999995</v>
      </c>
      <c r="I98" s="98">
        <v>29.9</v>
      </c>
      <c r="J98" s="98">
        <f t="shared" si="6"/>
        <v>9.8999999999999986</v>
      </c>
      <c r="K98" s="98">
        <v>1.75</v>
      </c>
      <c r="L98" s="98">
        <f t="shared" si="7"/>
        <v>0.24303804868629444</v>
      </c>
    </row>
    <row r="99" spans="1:12">
      <c r="A99" s="98">
        <v>41.2973</v>
      </c>
      <c r="B99" s="98">
        <v>23.5</v>
      </c>
      <c r="C99" s="98">
        <f t="shared" si="4"/>
        <v>3.5</v>
      </c>
      <c r="D99" s="98">
        <v>1.6</v>
      </c>
      <c r="E99" s="98">
        <f t="shared" si="5"/>
        <v>0.20411998265592479</v>
      </c>
      <c r="H99" s="98">
        <v>81.359049999999996</v>
      </c>
      <c r="I99" s="98">
        <v>30.8</v>
      </c>
      <c r="J99" s="98">
        <f t="shared" si="6"/>
        <v>10.8</v>
      </c>
      <c r="K99" s="98">
        <v>1.75</v>
      </c>
      <c r="L99" s="98">
        <f t="shared" si="7"/>
        <v>0.24303804868629444</v>
      </c>
    </row>
    <row r="100" spans="1:12">
      <c r="A100" s="98">
        <v>46.297350000000002</v>
      </c>
      <c r="B100" s="98">
        <v>24.4</v>
      </c>
      <c r="C100" s="98">
        <f t="shared" si="4"/>
        <v>4.3999999999999986</v>
      </c>
      <c r="D100" s="98">
        <v>1.55</v>
      </c>
      <c r="E100" s="98">
        <f t="shared" si="5"/>
        <v>0.1903316981702915</v>
      </c>
      <c r="H100" s="98">
        <v>86.359099999999998</v>
      </c>
      <c r="I100" s="98">
        <v>31.7</v>
      </c>
      <c r="J100" s="98">
        <f t="shared" si="6"/>
        <v>11.7</v>
      </c>
      <c r="K100" s="98">
        <v>1.7</v>
      </c>
      <c r="L100" s="98">
        <f t="shared" si="7"/>
        <v>0.23044892137827391</v>
      </c>
    </row>
    <row r="101" spans="1:12">
      <c r="A101" s="98">
        <v>51.297400000000003</v>
      </c>
      <c r="B101" s="98">
        <v>25.3</v>
      </c>
      <c r="C101" s="98">
        <f t="shared" si="4"/>
        <v>5.3000000000000007</v>
      </c>
      <c r="D101" s="98">
        <v>1.55</v>
      </c>
      <c r="E101" s="98">
        <f t="shared" si="5"/>
        <v>0.1903316981702915</v>
      </c>
      <c r="H101" s="98">
        <v>91.35915</v>
      </c>
      <c r="I101" s="98">
        <v>32.6</v>
      </c>
      <c r="J101" s="98">
        <f t="shared" si="6"/>
        <v>12.600000000000001</v>
      </c>
      <c r="K101" s="98">
        <v>1.75</v>
      </c>
      <c r="L101" s="98">
        <f t="shared" si="7"/>
        <v>0.24303804868629444</v>
      </c>
    </row>
    <row r="102" spans="1:12">
      <c r="A102" s="98">
        <v>56.297449999999998</v>
      </c>
      <c r="B102" s="98">
        <v>26.2</v>
      </c>
      <c r="C102" s="98">
        <f t="shared" si="4"/>
        <v>6.1999999999999993</v>
      </c>
      <c r="D102" s="98">
        <v>1.5</v>
      </c>
      <c r="E102" s="98">
        <f t="shared" si="5"/>
        <v>0.17609125905568124</v>
      </c>
      <c r="H102" s="98">
        <v>96.359200000000001</v>
      </c>
      <c r="I102" s="98">
        <v>33.5</v>
      </c>
      <c r="J102" s="98">
        <f t="shared" si="6"/>
        <v>13.5</v>
      </c>
      <c r="K102" s="98">
        <v>1.75</v>
      </c>
      <c r="L102" s="98">
        <f t="shared" si="7"/>
        <v>0.24303804868629444</v>
      </c>
    </row>
    <row r="103" spans="1:12">
      <c r="A103" s="98">
        <v>61.297499999999999</v>
      </c>
      <c r="B103" s="98">
        <v>27.1</v>
      </c>
      <c r="C103" s="98">
        <f t="shared" si="4"/>
        <v>7.1000000000000014</v>
      </c>
      <c r="D103" s="98">
        <v>1.5</v>
      </c>
      <c r="E103" s="98">
        <f t="shared" si="5"/>
        <v>0.17609125905568124</v>
      </c>
      <c r="H103" s="98">
        <v>101.35925</v>
      </c>
      <c r="I103" s="98">
        <v>34.4</v>
      </c>
      <c r="J103" s="98">
        <f t="shared" si="6"/>
        <v>14.399999999999999</v>
      </c>
      <c r="K103" s="98">
        <v>1.7</v>
      </c>
      <c r="L103" s="98">
        <f t="shared" si="7"/>
        <v>0.23044892137827391</v>
      </c>
    </row>
    <row r="104" spans="1:12">
      <c r="A104" s="98">
        <v>66.297550000000001</v>
      </c>
      <c r="B104" s="98">
        <v>28</v>
      </c>
      <c r="C104" s="98">
        <f t="shared" si="4"/>
        <v>8</v>
      </c>
      <c r="D104" s="98">
        <v>1.5</v>
      </c>
      <c r="E104" s="98">
        <f t="shared" si="5"/>
        <v>0.17609125905568124</v>
      </c>
      <c r="H104" s="98">
        <v>106.3593</v>
      </c>
      <c r="I104" s="98">
        <v>35.299999999999997</v>
      </c>
      <c r="J104" s="98">
        <f t="shared" si="6"/>
        <v>15.299999999999997</v>
      </c>
      <c r="K104" s="98">
        <v>1.7</v>
      </c>
      <c r="L104" s="98">
        <f t="shared" si="7"/>
        <v>0.23044892137827391</v>
      </c>
    </row>
    <row r="105" spans="1:12">
      <c r="A105" s="98">
        <v>71.297600000000003</v>
      </c>
      <c r="B105" s="98">
        <v>29</v>
      </c>
      <c r="C105" s="98">
        <f t="shared" si="4"/>
        <v>9</v>
      </c>
      <c r="D105" s="98">
        <v>1.5</v>
      </c>
      <c r="E105" s="98">
        <f t="shared" si="5"/>
        <v>0.17609125905568124</v>
      </c>
      <c r="H105" s="98">
        <v>26.177099999999999</v>
      </c>
      <c r="I105" s="98">
        <v>21.3</v>
      </c>
      <c r="J105" s="98">
        <f t="shared" si="6"/>
        <v>1.3000000000000007</v>
      </c>
      <c r="K105" s="98">
        <v>1.75</v>
      </c>
      <c r="L105" s="98">
        <f t="shared" si="7"/>
        <v>0.24303804868629444</v>
      </c>
    </row>
    <row r="106" spans="1:12">
      <c r="A106" s="98">
        <v>76.297650000000004</v>
      </c>
      <c r="B106" s="98">
        <v>29.8</v>
      </c>
      <c r="C106" s="98">
        <f t="shared" si="4"/>
        <v>9.8000000000000007</v>
      </c>
      <c r="D106" s="98">
        <v>1.4</v>
      </c>
      <c r="E106" s="98">
        <f t="shared" si="5"/>
        <v>0.14612803567823801</v>
      </c>
      <c r="H106" s="98">
        <v>31.177150000000001</v>
      </c>
      <c r="I106" s="98">
        <v>21.9</v>
      </c>
      <c r="J106" s="98">
        <f t="shared" si="6"/>
        <v>1.8999999999999986</v>
      </c>
      <c r="K106" s="98">
        <v>1.7</v>
      </c>
      <c r="L106" s="98">
        <f t="shared" si="7"/>
        <v>0.23044892137827391</v>
      </c>
    </row>
    <row r="107" spans="1:12">
      <c r="A107" s="98">
        <v>81.297700000000006</v>
      </c>
      <c r="B107" s="98">
        <v>30.7</v>
      </c>
      <c r="C107" s="98">
        <f t="shared" si="4"/>
        <v>10.7</v>
      </c>
      <c r="D107" s="98">
        <v>1.35</v>
      </c>
      <c r="E107" s="98">
        <f t="shared" si="5"/>
        <v>0.13033376849500614</v>
      </c>
      <c r="H107" s="98">
        <v>36.177199999999999</v>
      </c>
      <c r="I107" s="98">
        <v>22.6</v>
      </c>
      <c r="J107" s="98">
        <f t="shared" si="6"/>
        <v>2.6000000000000014</v>
      </c>
      <c r="K107" s="98">
        <v>1.75</v>
      </c>
      <c r="L107" s="98">
        <f t="shared" si="7"/>
        <v>0.24303804868629444</v>
      </c>
    </row>
    <row r="108" spans="1:12">
      <c r="A108" s="98">
        <v>86.297749999999994</v>
      </c>
      <c r="B108" s="98">
        <v>31.7</v>
      </c>
      <c r="C108" s="98">
        <f t="shared" si="4"/>
        <v>11.7</v>
      </c>
      <c r="D108" s="98">
        <v>1.3</v>
      </c>
      <c r="E108" s="98">
        <f t="shared" si="5"/>
        <v>0.11394335230683679</v>
      </c>
      <c r="H108" s="98">
        <v>41.177250000000001</v>
      </c>
      <c r="I108" s="98">
        <v>23.5</v>
      </c>
      <c r="J108" s="98">
        <f t="shared" si="6"/>
        <v>3.5</v>
      </c>
      <c r="K108" s="98">
        <v>1.7</v>
      </c>
      <c r="L108" s="98">
        <f t="shared" si="7"/>
        <v>0.23044892137827391</v>
      </c>
    </row>
    <row r="109" spans="1:12">
      <c r="A109" s="98">
        <v>91.297799999999995</v>
      </c>
      <c r="B109" s="98">
        <v>32.6</v>
      </c>
      <c r="C109" s="98">
        <f t="shared" si="4"/>
        <v>12.600000000000001</v>
      </c>
      <c r="D109" s="98">
        <v>1.3</v>
      </c>
      <c r="E109" s="98">
        <f t="shared" si="5"/>
        <v>0.11394335230683679</v>
      </c>
      <c r="H109" s="98">
        <v>46.177300000000002</v>
      </c>
      <c r="I109" s="98">
        <v>24.4</v>
      </c>
      <c r="J109" s="98">
        <f t="shared" si="6"/>
        <v>4.3999999999999986</v>
      </c>
      <c r="K109" s="98">
        <v>1.7</v>
      </c>
      <c r="L109" s="98">
        <f t="shared" si="7"/>
        <v>0.23044892137827391</v>
      </c>
    </row>
    <row r="110" spans="1:12">
      <c r="A110" s="98">
        <v>96.297849999999997</v>
      </c>
      <c r="B110" s="98">
        <v>33.5</v>
      </c>
      <c r="C110" s="98">
        <f t="shared" si="4"/>
        <v>13.5</v>
      </c>
      <c r="D110" s="98">
        <v>1.3</v>
      </c>
      <c r="E110" s="98">
        <f t="shared" si="5"/>
        <v>0.11394335230683679</v>
      </c>
      <c r="H110" s="98">
        <v>51.177349999999997</v>
      </c>
      <c r="I110" s="98">
        <v>25.3</v>
      </c>
      <c r="J110" s="98">
        <f t="shared" si="6"/>
        <v>5.3000000000000007</v>
      </c>
      <c r="K110" s="98">
        <v>1.7</v>
      </c>
      <c r="L110" s="98">
        <f t="shared" si="7"/>
        <v>0.23044892137827391</v>
      </c>
    </row>
    <row r="111" spans="1:12">
      <c r="A111" s="98">
        <v>101.2979</v>
      </c>
      <c r="B111" s="98">
        <v>34.4</v>
      </c>
      <c r="C111" s="98">
        <f t="shared" si="4"/>
        <v>14.399999999999999</v>
      </c>
      <c r="D111" s="98">
        <v>1.3</v>
      </c>
      <c r="E111" s="98">
        <f t="shared" si="5"/>
        <v>0.11394335230683679</v>
      </c>
      <c r="H111" s="98">
        <v>56.177399999999999</v>
      </c>
      <c r="I111" s="98">
        <v>26.2</v>
      </c>
      <c r="J111" s="98">
        <f t="shared" si="6"/>
        <v>6.1999999999999993</v>
      </c>
      <c r="K111" s="98">
        <v>1.7</v>
      </c>
      <c r="L111" s="98">
        <f t="shared" si="7"/>
        <v>0.23044892137827391</v>
      </c>
    </row>
    <row r="112" spans="1:12">
      <c r="A112" s="98">
        <v>106.29795</v>
      </c>
      <c r="B112" s="98">
        <v>35.299999999999997</v>
      </c>
      <c r="C112" s="98">
        <f t="shared" si="4"/>
        <v>15.299999999999997</v>
      </c>
      <c r="D112" s="98">
        <v>1.3</v>
      </c>
      <c r="E112" s="98">
        <f t="shared" si="5"/>
        <v>0.11394335230683679</v>
      </c>
      <c r="H112" s="98">
        <v>61.17745</v>
      </c>
      <c r="I112" s="98">
        <v>27.1</v>
      </c>
      <c r="J112" s="98">
        <f t="shared" si="6"/>
        <v>7.1000000000000014</v>
      </c>
      <c r="K112" s="98">
        <v>1.7</v>
      </c>
      <c r="L112" s="98">
        <f t="shared" si="7"/>
        <v>0.23044892137827391</v>
      </c>
    </row>
    <row r="113" spans="1:12">
      <c r="A113" s="98">
        <v>111.298</v>
      </c>
      <c r="B113" s="98">
        <v>36.200000000000003</v>
      </c>
      <c r="C113" s="98">
        <f t="shared" si="4"/>
        <v>16.200000000000003</v>
      </c>
      <c r="D113" s="98">
        <v>1.3</v>
      </c>
      <c r="E113" s="98">
        <f t="shared" si="5"/>
        <v>0.11394335230683679</v>
      </c>
      <c r="H113" s="98">
        <v>66.177499999999995</v>
      </c>
      <c r="I113" s="98">
        <v>28</v>
      </c>
      <c r="J113" s="98">
        <f t="shared" si="6"/>
        <v>8</v>
      </c>
      <c r="K113" s="98">
        <v>1.7</v>
      </c>
      <c r="L113" s="98">
        <f t="shared" si="7"/>
        <v>0.23044892137827391</v>
      </c>
    </row>
    <row r="114" spans="1:12">
      <c r="A114" s="98">
        <v>116.29805</v>
      </c>
      <c r="B114" s="98">
        <v>37.200000000000003</v>
      </c>
      <c r="C114" s="98">
        <f t="shared" si="4"/>
        <v>17.200000000000003</v>
      </c>
      <c r="D114" s="98">
        <v>1.3</v>
      </c>
      <c r="E114" s="98">
        <f t="shared" si="5"/>
        <v>0.11394335230683679</v>
      </c>
      <c r="H114" s="98">
        <v>71.177549999999997</v>
      </c>
      <c r="I114" s="98">
        <v>28.9</v>
      </c>
      <c r="J114" s="98">
        <f t="shared" si="6"/>
        <v>8.8999999999999986</v>
      </c>
      <c r="K114" s="98">
        <v>1.65</v>
      </c>
      <c r="L114" s="98">
        <f t="shared" si="7"/>
        <v>0.21748394421390627</v>
      </c>
    </row>
    <row r="115" spans="1:12">
      <c r="A115" s="98">
        <v>121.29810000000001</v>
      </c>
      <c r="B115" s="98">
        <v>38.1</v>
      </c>
      <c r="C115" s="98">
        <f t="shared" si="4"/>
        <v>18.100000000000001</v>
      </c>
      <c r="D115" s="98">
        <v>1.6</v>
      </c>
      <c r="E115" s="98">
        <f t="shared" si="5"/>
        <v>0.20411998265592479</v>
      </c>
      <c r="H115" s="98">
        <v>76.177599999999998</v>
      </c>
      <c r="I115" s="98">
        <v>29.8</v>
      </c>
      <c r="J115" s="98">
        <f t="shared" si="6"/>
        <v>9.8000000000000007</v>
      </c>
      <c r="K115" s="98">
        <v>1.65</v>
      </c>
      <c r="L115" s="98">
        <f t="shared" si="7"/>
        <v>0.21748394421390627</v>
      </c>
    </row>
    <row r="116" spans="1:12">
      <c r="A116" s="98">
        <v>126.29815000000001</v>
      </c>
      <c r="B116" s="98">
        <v>39</v>
      </c>
      <c r="C116" s="98">
        <f t="shared" si="4"/>
        <v>19</v>
      </c>
      <c r="D116" s="98">
        <v>1.6</v>
      </c>
      <c r="E116" s="98">
        <f t="shared" si="5"/>
        <v>0.20411998265592479</v>
      </c>
      <c r="H116" s="98">
        <v>81.17765</v>
      </c>
      <c r="I116" s="98">
        <v>30.7</v>
      </c>
      <c r="J116" s="98">
        <f t="shared" si="6"/>
        <v>10.7</v>
      </c>
      <c r="K116" s="98">
        <v>1.65</v>
      </c>
      <c r="L116" s="98">
        <f t="shared" si="7"/>
        <v>0.21748394421390627</v>
      </c>
    </row>
    <row r="117" spans="1:12">
      <c r="A117" s="98">
        <v>131.29820000000001</v>
      </c>
      <c r="B117" s="98">
        <v>39.9</v>
      </c>
      <c r="C117" s="98">
        <f t="shared" si="4"/>
        <v>19.899999999999999</v>
      </c>
      <c r="D117" s="98">
        <v>1.6</v>
      </c>
      <c r="E117" s="98">
        <f t="shared" si="5"/>
        <v>0.20411998265592479</v>
      </c>
      <c r="H117" s="98">
        <v>86.177700000000002</v>
      </c>
      <c r="I117" s="98">
        <v>31.7</v>
      </c>
      <c r="J117" s="98">
        <f t="shared" si="6"/>
        <v>11.7</v>
      </c>
      <c r="K117" s="98">
        <v>1.65</v>
      </c>
      <c r="L117" s="98">
        <f t="shared" si="7"/>
        <v>0.21748394421390627</v>
      </c>
    </row>
    <row r="118" spans="1:12">
      <c r="A118" s="98">
        <v>136.29825</v>
      </c>
      <c r="B118" s="98">
        <v>40.700000000000003</v>
      </c>
      <c r="C118" s="98">
        <f t="shared" si="4"/>
        <v>20.700000000000003</v>
      </c>
      <c r="D118" s="98">
        <v>1.55</v>
      </c>
      <c r="E118" s="98">
        <f t="shared" si="5"/>
        <v>0.1903316981702915</v>
      </c>
      <c r="H118" s="98">
        <v>91.177750000000003</v>
      </c>
      <c r="I118" s="98">
        <v>32.5</v>
      </c>
      <c r="J118" s="98">
        <f t="shared" si="6"/>
        <v>12.5</v>
      </c>
      <c r="K118" s="98">
        <v>1.65</v>
      </c>
      <c r="L118" s="98">
        <f t="shared" si="7"/>
        <v>0.21748394421390627</v>
      </c>
    </row>
    <row r="119" spans="1:12">
      <c r="A119" s="98">
        <v>141.29830000000001</v>
      </c>
      <c r="B119" s="98">
        <v>41.4</v>
      </c>
      <c r="C119" s="98">
        <f t="shared" si="4"/>
        <v>21.4</v>
      </c>
      <c r="D119" s="98">
        <v>1.65</v>
      </c>
      <c r="E119" s="98">
        <f t="shared" si="5"/>
        <v>0.21748394421390627</v>
      </c>
      <c r="H119" s="98">
        <v>96.177800000000005</v>
      </c>
      <c r="I119" s="98">
        <v>33.5</v>
      </c>
      <c r="J119" s="98">
        <f t="shared" si="6"/>
        <v>13.5</v>
      </c>
      <c r="K119" s="98">
        <v>1.65</v>
      </c>
      <c r="L119" s="98">
        <f t="shared" si="7"/>
        <v>0.21748394421390627</v>
      </c>
    </row>
    <row r="120" spans="1:12">
      <c r="A120" s="98">
        <v>161.29849999999999</v>
      </c>
      <c r="B120" s="98">
        <v>44.8</v>
      </c>
      <c r="C120" s="98">
        <f t="shared" si="4"/>
        <v>24.799999999999997</v>
      </c>
      <c r="D120" s="98">
        <v>1.75</v>
      </c>
      <c r="E120" s="98">
        <f t="shared" si="5"/>
        <v>0.24303804868629444</v>
      </c>
      <c r="H120" s="98">
        <v>101.17785000000001</v>
      </c>
      <c r="I120" s="98">
        <v>34.4</v>
      </c>
      <c r="J120" s="98">
        <f t="shared" si="6"/>
        <v>14.399999999999999</v>
      </c>
      <c r="K120" s="98">
        <v>1.6</v>
      </c>
      <c r="L120" s="98">
        <f t="shared" si="7"/>
        <v>0.20411998265592479</v>
      </c>
    </row>
    <row r="121" spans="1:12">
      <c r="A121" s="98">
        <v>166.29855000000001</v>
      </c>
      <c r="B121" s="98">
        <v>45.7</v>
      </c>
      <c r="C121" s="98">
        <f t="shared" si="4"/>
        <v>25.700000000000003</v>
      </c>
      <c r="D121" s="98">
        <v>1.75</v>
      </c>
      <c r="E121" s="98">
        <f t="shared" si="5"/>
        <v>0.24303804868629444</v>
      </c>
      <c r="H121" s="98">
        <v>106.17789999999999</v>
      </c>
      <c r="I121" s="98">
        <v>35.299999999999997</v>
      </c>
      <c r="J121" s="98">
        <f t="shared" si="6"/>
        <v>15.299999999999997</v>
      </c>
      <c r="K121" s="98">
        <v>1.6</v>
      </c>
      <c r="L121" s="98">
        <f t="shared" si="7"/>
        <v>0.20411998265592479</v>
      </c>
    </row>
    <row r="122" spans="1:12">
      <c r="A122" s="98">
        <v>171.29859999999999</v>
      </c>
      <c r="B122" s="98">
        <v>46.4</v>
      </c>
      <c r="C122" s="98">
        <f t="shared" si="4"/>
        <v>26.4</v>
      </c>
      <c r="D122" s="98">
        <v>1.75</v>
      </c>
      <c r="E122" s="98">
        <f t="shared" si="5"/>
        <v>0.24303804868629444</v>
      </c>
      <c r="H122" s="98">
        <v>111.17795</v>
      </c>
      <c r="I122" s="98">
        <v>36.200000000000003</v>
      </c>
      <c r="J122" s="98">
        <f t="shared" si="6"/>
        <v>16.200000000000003</v>
      </c>
      <c r="K122" s="98">
        <v>1.6</v>
      </c>
      <c r="L122" s="98">
        <f t="shared" si="7"/>
        <v>0.20411998265592479</v>
      </c>
    </row>
    <row r="123" spans="1:12">
      <c r="A123" s="98">
        <v>11.297000000000001</v>
      </c>
      <c r="B123" s="98">
        <v>19.600000000000001</v>
      </c>
      <c r="C123" s="98">
        <f t="shared" si="4"/>
        <v>-0.39999999999999858</v>
      </c>
      <c r="D123" s="98">
        <v>1.8</v>
      </c>
      <c r="E123" s="98">
        <f t="shared" si="5"/>
        <v>0.25527250510330607</v>
      </c>
      <c r="H123" s="98">
        <v>116.178</v>
      </c>
      <c r="I123" s="98">
        <v>37.200000000000003</v>
      </c>
      <c r="J123" s="98">
        <f t="shared" si="6"/>
        <v>17.200000000000003</v>
      </c>
      <c r="K123" s="98">
        <v>1.6</v>
      </c>
      <c r="L123" s="98">
        <f t="shared" si="7"/>
        <v>0.20411998265592479</v>
      </c>
    </row>
    <row r="124" spans="1:12">
      <c r="A124" s="98">
        <v>16.297049999999999</v>
      </c>
      <c r="B124" s="98">
        <v>20.3</v>
      </c>
      <c r="C124" s="98">
        <f t="shared" si="4"/>
        <v>0.30000000000000071</v>
      </c>
      <c r="D124" s="98">
        <v>1.85</v>
      </c>
      <c r="E124" s="98">
        <f t="shared" si="5"/>
        <v>0.26717172840301384</v>
      </c>
      <c r="H124" s="98">
        <v>121.17805</v>
      </c>
      <c r="I124" s="98">
        <v>38.1</v>
      </c>
      <c r="J124" s="98">
        <f t="shared" si="6"/>
        <v>18.100000000000001</v>
      </c>
      <c r="K124" s="98">
        <v>1.6</v>
      </c>
      <c r="L124" s="98">
        <f t="shared" si="7"/>
        <v>0.20411998265592479</v>
      </c>
    </row>
    <row r="125" spans="1:12">
      <c r="A125" s="98">
        <v>21.2971</v>
      </c>
      <c r="B125" s="98">
        <v>20.9</v>
      </c>
      <c r="C125" s="98">
        <f t="shared" si="4"/>
        <v>0.89999999999999858</v>
      </c>
      <c r="D125" s="98">
        <v>1.85</v>
      </c>
      <c r="E125" s="98">
        <f t="shared" si="5"/>
        <v>0.26717172840301384</v>
      </c>
      <c r="H125" s="98">
        <v>126.1781</v>
      </c>
      <c r="I125" s="98">
        <v>39</v>
      </c>
      <c r="J125" s="98">
        <f t="shared" si="6"/>
        <v>19</v>
      </c>
      <c r="K125" s="98">
        <v>1.6</v>
      </c>
      <c r="L125" s="98">
        <f t="shared" si="7"/>
        <v>0.20411998265592479</v>
      </c>
    </row>
    <row r="126" spans="1:12">
      <c r="A126" s="98">
        <v>26.297149999999998</v>
      </c>
      <c r="B126" s="98">
        <v>21.4</v>
      </c>
      <c r="C126" s="98">
        <f t="shared" si="4"/>
        <v>1.3999999999999986</v>
      </c>
      <c r="D126" s="98">
        <v>1.85</v>
      </c>
      <c r="E126" s="98">
        <f t="shared" si="5"/>
        <v>0.26717172840301384</v>
      </c>
      <c r="H126" s="98">
        <v>131.17814999999999</v>
      </c>
      <c r="I126" s="98">
        <v>39.9</v>
      </c>
      <c r="J126" s="98">
        <f t="shared" si="6"/>
        <v>19.899999999999999</v>
      </c>
      <c r="K126" s="98">
        <v>1.6</v>
      </c>
      <c r="L126" s="98">
        <f t="shared" si="7"/>
        <v>0.20411998265592479</v>
      </c>
    </row>
    <row r="127" spans="1:12">
      <c r="A127" s="98">
        <v>31.2972</v>
      </c>
      <c r="B127" s="98">
        <v>21.9</v>
      </c>
      <c r="C127" s="98">
        <f t="shared" si="4"/>
        <v>1.8999999999999986</v>
      </c>
      <c r="D127" s="98">
        <v>1.75</v>
      </c>
      <c r="E127" s="98">
        <f t="shared" si="5"/>
        <v>0.24303804868629444</v>
      </c>
      <c r="H127" s="98">
        <v>136.1782</v>
      </c>
      <c r="I127" s="98">
        <v>40.6</v>
      </c>
      <c r="J127" s="98">
        <f t="shared" si="6"/>
        <v>20.6</v>
      </c>
      <c r="K127" s="98">
        <v>1.65</v>
      </c>
      <c r="L127" s="98">
        <f t="shared" si="7"/>
        <v>0.21748394421390627</v>
      </c>
    </row>
    <row r="128" spans="1:12">
      <c r="A128" s="98">
        <v>36.297249999999998</v>
      </c>
      <c r="B128" s="98">
        <v>22.6</v>
      </c>
      <c r="C128" s="98">
        <f t="shared" si="4"/>
        <v>2.6000000000000014</v>
      </c>
      <c r="D128" s="98">
        <v>1.75</v>
      </c>
      <c r="E128" s="98">
        <f t="shared" si="5"/>
        <v>0.24303804868629444</v>
      </c>
      <c r="H128" s="98">
        <v>141.17824999999999</v>
      </c>
      <c r="I128" s="98">
        <v>41.4</v>
      </c>
      <c r="J128" s="98">
        <f t="shared" si="6"/>
        <v>21.4</v>
      </c>
      <c r="K128" s="98">
        <v>1.65</v>
      </c>
      <c r="L128" s="98">
        <f t="shared" si="7"/>
        <v>0.21748394421390627</v>
      </c>
    </row>
    <row r="129" spans="1:12">
      <c r="A129" s="98">
        <v>41.2973</v>
      </c>
      <c r="B129" s="98">
        <v>23.5</v>
      </c>
      <c r="C129" s="98">
        <f t="shared" si="4"/>
        <v>3.5</v>
      </c>
      <c r="D129" s="98">
        <v>1.75</v>
      </c>
      <c r="E129" s="98">
        <f t="shared" si="5"/>
        <v>0.24303804868629444</v>
      </c>
      <c r="H129" s="98">
        <v>21.177050000000001</v>
      </c>
      <c r="I129" s="98">
        <v>20.9</v>
      </c>
      <c r="J129" s="98">
        <f t="shared" si="6"/>
        <v>0.89999999999999858</v>
      </c>
      <c r="K129" s="98">
        <v>1.75</v>
      </c>
      <c r="L129" s="98">
        <f t="shared" si="7"/>
        <v>0.24303804868629444</v>
      </c>
    </row>
    <row r="130" spans="1:12">
      <c r="A130" s="98">
        <v>46.297350000000002</v>
      </c>
      <c r="B130" s="98">
        <v>24.4</v>
      </c>
      <c r="C130" s="98">
        <f t="shared" si="4"/>
        <v>4.3999999999999986</v>
      </c>
      <c r="D130" s="98">
        <v>1.75</v>
      </c>
      <c r="E130" s="98">
        <f t="shared" si="5"/>
        <v>0.24303804868629444</v>
      </c>
      <c r="H130" s="98">
        <v>26.177099999999999</v>
      </c>
      <c r="I130" s="98">
        <v>21.3</v>
      </c>
      <c r="J130" s="98">
        <f t="shared" si="6"/>
        <v>1.3000000000000007</v>
      </c>
      <c r="K130" s="98">
        <v>1.75</v>
      </c>
      <c r="L130" s="98">
        <f t="shared" si="7"/>
        <v>0.24303804868629444</v>
      </c>
    </row>
    <row r="131" spans="1:12">
      <c r="A131" s="98">
        <v>51.297400000000003</v>
      </c>
      <c r="B131" s="98">
        <v>25.3</v>
      </c>
      <c r="C131" s="98">
        <f t="shared" si="4"/>
        <v>5.3000000000000007</v>
      </c>
      <c r="D131" s="98">
        <v>1.75</v>
      </c>
      <c r="E131" s="98">
        <f t="shared" si="5"/>
        <v>0.24303804868629444</v>
      </c>
      <c r="H131" s="98">
        <v>31.177150000000001</v>
      </c>
      <c r="I131" s="98">
        <v>21.9</v>
      </c>
      <c r="J131" s="98">
        <f t="shared" si="6"/>
        <v>1.8999999999999986</v>
      </c>
      <c r="K131" s="98">
        <v>1.7</v>
      </c>
      <c r="L131" s="98">
        <f t="shared" si="7"/>
        <v>0.23044892137827391</v>
      </c>
    </row>
    <row r="132" spans="1:12">
      <c r="A132" s="98">
        <v>56.297449999999998</v>
      </c>
      <c r="B132" s="98">
        <v>26.2</v>
      </c>
      <c r="C132" s="98">
        <f t="shared" si="4"/>
        <v>6.1999999999999993</v>
      </c>
      <c r="D132" s="98">
        <v>1.7</v>
      </c>
      <c r="E132" s="98">
        <f t="shared" si="5"/>
        <v>0.23044892137827391</v>
      </c>
      <c r="H132" s="98">
        <v>36.177199999999999</v>
      </c>
      <c r="I132" s="98">
        <v>22.6</v>
      </c>
      <c r="J132" s="98">
        <f t="shared" si="6"/>
        <v>2.6000000000000014</v>
      </c>
      <c r="K132" s="98">
        <v>1.7</v>
      </c>
      <c r="L132" s="98">
        <f t="shared" si="7"/>
        <v>0.23044892137827391</v>
      </c>
    </row>
    <row r="133" spans="1:12">
      <c r="A133" s="98">
        <v>61.297499999999999</v>
      </c>
      <c r="B133" s="98">
        <v>27.1</v>
      </c>
      <c r="C133" s="98">
        <f t="shared" si="4"/>
        <v>7.1000000000000014</v>
      </c>
      <c r="D133" s="98">
        <v>1.65</v>
      </c>
      <c r="E133" s="98">
        <f t="shared" si="5"/>
        <v>0.21748394421390627</v>
      </c>
      <c r="H133" s="98">
        <v>41.177250000000001</v>
      </c>
      <c r="I133" s="98">
        <v>23.5</v>
      </c>
      <c r="J133" s="98">
        <f t="shared" si="6"/>
        <v>3.5</v>
      </c>
      <c r="K133" s="98">
        <v>1.7</v>
      </c>
      <c r="L133" s="98">
        <f t="shared" si="7"/>
        <v>0.23044892137827391</v>
      </c>
    </row>
    <row r="134" spans="1:12">
      <c r="A134" s="98">
        <v>66.297550000000001</v>
      </c>
      <c r="B134" s="98">
        <v>28</v>
      </c>
      <c r="C134" s="98">
        <f t="shared" si="4"/>
        <v>8</v>
      </c>
      <c r="D134" s="98">
        <v>1.6</v>
      </c>
      <c r="E134" s="98">
        <f t="shared" si="5"/>
        <v>0.20411998265592479</v>
      </c>
      <c r="H134" s="98">
        <v>46.177300000000002</v>
      </c>
      <c r="I134" s="98">
        <v>24.4</v>
      </c>
      <c r="J134" s="98">
        <f t="shared" si="6"/>
        <v>4.3999999999999986</v>
      </c>
      <c r="K134" s="98">
        <v>1.7</v>
      </c>
      <c r="L134" s="98">
        <f t="shared" si="7"/>
        <v>0.23044892137827391</v>
      </c>
    </row>
    <row r="135" spans="1:12">
      <c r="A135" s="98">
        <v>71.297600000000003</v>
      </c>
      <c r="B135" s="98">
        <v>29</v>
      </c>
      <c r="C135" s="98">
        <f t="shared" si="4"/>
        <v>9</v>
      </c>
      <c r="D135" s="98">
        <v>1.6</v>
      </c>
      <c r="E135" s="98">
        <f t="shared" si="5"/>
        <v>0.20411998265592479</v>
      </c>
      <c r="H135" s="98">
        <v>51.177349999999997</v>
      </c>
      <c r="I135" s="98">
        <v>25.3</v>
      </c>
      <c r="J135" s="98">
        <f t="shared" si="6"/>
        <v>5.3000000000000007</v>
      </c>
      <c r="K135" s="98">
        <v>1.7</v>
      </c>
      <c r="L135" s="98">
        <f t="shared" si="7"/>
        <v>0.23044892137827391</v>
      </c>
    </row>
    <row r="136" spans="1:12">
      <c r="A136" s="98">
        <v>76.297650000000004</v>
      </c>
      <c r="B136" s="98">
        <v>29.8</v>
      </c>
      <c r="C136" s="98">
        <f t="shared" ref="C136:C199" si="8">B136-20</f>
        <v>9.8000000000000007</v>
      </c>
      <c r="D136" s="98">
        <v>1.6</v>
      </c>
      <c r="E136" s="98">
        <f t="shared" ref="E136:E199" si="9">LOG10(D136)</f>
        <v>0.20411998265592479</v>
      </c>
      <c r="H136" s="98">
        <v>56.177399999999999</v>
      </c>
      <c r="I136" s="98">
        <v>26.2</v>
      </c>
      <c r="J136" s="98">
        <f t="shared" ref="J136:J199" si="10">I136-20</f>
        <v>6.1999999999999993</v>
      </c>
      <c r="K136" s="98">
        <v>1.7</v>
      </c>
      <c r="L136" s="98">
        <f t="shared" ref="L136:L199" si="11">LOG10(K136)</f>
        <v>0.23044892137827391</v>
      </c>
    </row>
    <row r="137" spans="1:12">
      <c r="A137" s="98">
        <v>81.297700000000006</v>
      </c>
      <c r="B137" s="98">
        <v>30.7</v>
      </c>
      <c r="C137" s="98">
        <f t="shared" si="8"/>
        <v>10.7</v>
      </c>
      <c r="D137" s="98">
        <v>1.6</v>
      </c>
      <c r="E137" s="98">
        <f t="shared" si="9"/>
        <v>0.20411998265592479</v>
      </c>
      <c r="H137" s="98">
        <v>61.17745</v>
      </c>
      <c r="I137" s="98">
        <v>27.1</v>
      </c>
      <c r="J137" s="98">
        <f t="shared" si="10"/>
        <v>7.1000000000000014</v>
      </c>
      <c r="K137" s="98">
        <v>1.7</v>
      </c>
      <c r="L137" s="98">
        <f t="shared" si="11"/>
        <v>0.23044892137827391</v>
      </c>
    </row>
    <row r="138" spans="1:12">
      <c r="A138" s="98">
        <v>86.297749999999994</v>
      </c>
      <c r="B138" s="98">
        <v>31.7</v>
      </c>
      <c r="C138" s="98">
        <f t="shared" si="8"/>
        <v>11.7</v>
      </c>
      <c r="D138" s="98">
        <v>1.6</v>
      </c>
      <c r="E138" s="98">
        <f t="shared" si="9"/>
        <v>0.20411998265592479</v>
      </c>
      <c r="H138" s="98">
        <v>66.177499999999995</v>
      </c>
      <c r="I138" s="98">
        <v>28</v>
      </c>
      <c r="J138" s="98">
        <f t="shared" si="10"/>
        <v>8</v>
      </c>
      <c r="K138" s="98">
        <v>1.65</v>
      </c>
      <c r="L138" s="98">
        <f t="shared" si="11"/>
        <v>0.21748394421390627</v>
      </c>
    </row>
    <row r="139" spans="1:12">
      <c r="A139" s="98">
        <v>91.297799999999995</v>
      </c>
      <c r="B139" s="98">
        <v>32.6</v>
      </c>
      <c r="C139" s="98">
        <f t="shared" si="8"/>
        <v>12.600000000000001</v>
      </c>
      <c r="D139" s="98">
        <v>1.6</v>
      </c>
      <c r="E139" s="98">
        <f t="shared" si="9"/>
        <v>0.20411998265592479</v>
      </c>
      <c r="H139" s="98">
        <v>71.177549999999997</v>
      </c>
      <c r="I139" s="98">
        <v>28.9</v>
      </c>
      <c r="J139" s="98">
        <f t="shared" si="10"/>
        <v>8.8999999999999986</v>
      </c>
      <c r="K139" s="98">
        <v>1.65</v>
      </c>
      <c r="L139" s="98">
        <f t="shared" si="11"/>
        <v>0.21748394421390627</v>
      </c>
    </row>
    <row r="140" spans="1:12">
      <c r="A140" s="98">
        <v>96.297849999999997</v>
      </c>
      <c r="B140" s="98">
        <v>33.5</v>
      </c>
      <c r="C140" s="98">
        <f t="shared" si="8"/>
        <v>13.5</v>
      </c>
      <c r="D140" s="98">
        <v>1.6</v>
      </c>
      <c r="E140" s="98">
        <f t="shared" si="9"/>
        <v>0.20411998265592479</v>
      </c>
      <c r="H140" s="98">
        <v>76.177599999999998</v>
      </c>
      <c r="I140" s="98">
        <v>29.8</v>
      </c>
      <c r="J140" s="98">
        <f t="shared" si="10"/>
        <v>9.8000000000000007</v>
      </c>
      <c r="K140" s="98">
        <v>1.6</v>
      </c>
      <c r="L140" s="98">
        <f t="shared" si="11"/>
        <v>0.20411998265592479</v>
      </c>
    </row>
    <row r="141" spans="1:12">
      <c r="A141" s="98">
        <v>101.2979</v>
      </c>
      <c r="B141" s="98">
        <v>34.4</v>
      </c>
      <c r="C141" s="98">
        <f t="shared" si="8"/>
        <v>14.399999999999999</v>
      </c>
      <c r="D141" s="98">
        <v>1.6</v>
      </c>
      <c r="E141" s="98">
        <f t="shared" si="9"/>
        <v>0.20411998265592479</v>
      </c>
      <c r="H141" s="98">
        <v>81.17765</v>
      </c>
      <c r="I141" s="98">
        <v>30.7</v>
      </c>
      <c r="J141" s="98">
        <f t="shared" si="10"/>
        <v>10.7</v>
      </c>
      <c r="K141" s="98">
        <v>1.6</v>
      </c>
      <c r="L141" s="98">
        <f t="shared" si="11"/>
        <v>0.20411998265592479</v>
      </c>
    </row>
    <row r="142" spans="1:12">
      <c r="A142" s="98">
        <v>106.29795</v>
      </c>
      <c r="B142" s="98">
        <v>35.299999999999997</v>
      </c>
      <c r="C142" s="98">
        <f t="shared" si="8"/>
        <v>15.299999999999997</v>
      </c>
      <c r="D142" s="98">
        <v>1.55</v>
      </c>
      <c r="E142" s="98">
        <f t="shared" si="9"/>
        <v>0.1903316981702915</v>
      </c>
      <c r="H142" s="98">
        <v>86.177700000000002</v>
      </c>
      <c r="I142" s="98">
        <v>31.7</v>
      </c>
      <c r="J142" s="98">
        <f t="shared" si="10"/>
        <v>11.7</v>
      </c>
      <c r="K142" s="98">
        <v>1.6</v>
      </c>
      <c r="L142" s="98">
        <f t="shared" si="11"/>
        <v>0.20411998265592479</v>
      </c>
    </row>
    <row r="143" spans="1:12">
      <c r="A143" s="98">
        <v>111.298</v>
      </c>
      <c r="B143" s="98">
        <v>36.200000000000003</v>
      </c>
      <c r="C143" s="98">
        <f t="shared" si="8"/>
        <v>16.200000000000003</v>
      </c>
      <c r="D143" s="98">
        <v>1.55</v>
      </c>
      <c r="E143" s="98">
        <f t="shared" si="9"/>
        <v>0.1903316981702915</v>
      </c>
      <c r="H143" s="98">
        <v>91.177750000000003</v>
      </c>
      <c r="I143" s="98">
        <v>32.5</v>
      </c>
      <c r="J143" s="98">
        <f t="shared" si="10"/>
        <v>12.5</v>
      </c>
      <c r="K143" s="98">
        <v>1.6</v>
      </c>
      <c r="L143" s="98">
        <f t="shared" si="11"/>
        <v>0.20411998265592479</v>
      </c>
    </row>
    <row r="144" spans="1:12">
      <c r="A144" s="98">
        <v>116.29805</v>
      </c>
      <c r="B144" s="98">
        <v>37.200000000000003</v>
      </c>
      <c r="C144" s="98">
        <f t="shared" si="8"/>
        <v>17.200000000000003</v>
      </c>
      <c r="D144" s="98">
        <v>1.55</v>
      </c>
      <c r="E144" s="98">
        <f t="shared" si="9"/>
        <v>0.1903316981702915</v>
      </c>
      <c r="H144" s="98">
        <v>96.177800000000005</v>
      </c>
      <c r="I144" s="98">
        <v>33.5</v>
      </c>
      <c r="J144" s="98">
        <f t="shared" si="10"/>
        <v>13.5</v>
      </c>
      <c r="K144" s="98">
        <v>1.6</v>
      </c>
      <c r="L144" s="98">
        <f t="shared" si="11"/>
        <v>0.20411998265592479</v>
      </c>
    </row>
    <row r="145" spans="1:12">
      <c r="A145" s="98">
        <v>121.29810000000001</v>
      </c>
      <c r="B145" s="98">
        <v>38.1</v>
      </c>
      <c r="C145" s="98">
        <f t="shared" si="8"/>
        <v>18.100000000000001</v>
      </c>
      <c r="D145" s="98">
        <v>1.6</v>
      </c>
      <c r="E145" s="98">
        <f t="shared" si="9"/>
        <v>0.20411998265592479</v>
      </c>
      <c r="H145" s="98">
        <v>101.17785000000001</v>
      </c>
      <c r="I145" s="98">
        <v>34.4</v>
      </c>
      <c r="J145" s="98">
        <f t="shared" si="10"/>
        <v>14.399999999999999</v>
      </c>
      <c r="K145" s="98">
        <v>1.6</v>
      </c>
      <c r="L145" s="98">
        <f t="shared" si="11"/>
        <v>0.20411998265592479</v>
      </c>
    </row>
    <row r="146" spans="1:12">
      <c r="A146" s="98">
        <v>126.29815000000001</v>
      </c>
      <c r="B146" s="98">
        <v>39</v>
      </c>
      <c r="C146" s="98">
        <f t="shared" si="8"/>
        <v>19</v>
      </c>
      <c r="D146" s="98">
        <v>1.6</v>
      </c>
      <c r="E146" s="98">
        <f t="shared" si="9"/>
        <v>0.20411998265592479</v>
      </c>
      <c r="H146" s="98">
        <v>106.17789999999999</v>
      </c>
      <c r="I146" s="98">
        <v>35.299999999999997</v>
      </c>
      <c r="J146" s="98">
        <f t="shared" si="10"/>
        <v>15.299999999999997</v>
      </c>
      <c r="K146" s="98">
        <v>1.55</v>
      </c>
      <c r="L146" s="98">
        <f t="shared" si="11"/>
        <v>0.1903316981702915</v>
      </c>
    </row>
    <row r="147" spans="1:12">
      <c r="A147" s="98">
        <v>131.29820000000001</v>
      </c>
      <c r="B147" s="98">
        <v>39.9</v>
      </c>
      <c r="C147" s="98">
        <f t="shared" si="8"/>
        <v>19.899999999999999</v>
      </c>
      <c r="D147" s="98">
        <v>1.55</v>
      </c>
      <c r="E147" s="98">
        <f t="shared" si="9"/>
        <v>0.1903316981702915</v>
      </c>
      <c r="H147" s="98">
        <v>111.17795</v>
      </c>
      <c r="I147" s="98">
        <v>36.200000000000003</v>
      </c>
      <c r="J147" s="98">
        <f t="shared" si="10"/>
        <v>16.200000000000003</v>
      </c>
      <c r="K147" s="98">
        <v>1.55</v>
      </c>
      <c r="L147" s="98">
        <f t="shared" si="11"/>
        <v>0.1903316981702915</v>
      </c>
    </row>
    <row r="148" spans="1:12">
      <c r="A148" s="98">
        <v>136.29825</v>
      </c>
      <c r="B148" s="98">
        <v>40.700000000000003</v>
      </c>
      <c r="C148" s="98">
        <f t="shared" si="8"/>
        <v>20.700000000000003</v>
      </c>
      <c r="D148" s="98">
        <v>1.6</v>
      </c>
      <c r="E148" s="98">
        <f t="shared" si="9"/>
        <v>0.20411998265592479</v>
      </c>
      <c r="H148" s="98">
        <v>116.178</v>
      </c>
      <c r="I148" s="98">
        <v>37.200000000000003</v>
      </c>
      <c r="J148" s="98">
        <f t="shared" si="10"/>
        <v>17.200000000000003</v>
      </c>
      <c r="K148" s="98">
        <v>1.6</v>
      </c>
      <c r="L148" s="98">
        <f t="shared" si="11"/>
        <v>0.20411998265592479</v>
      </c>
    </row>
    <row r="149" spans="1:12">
      <c r="A149" s="98">
        <v>141.29830000000001</v>
      </c>
      <c r="B149" s="98">
        <v>41.4</v>
      </c>
      <c r="C149" s="98">
        <f t="shared" si="8"/>
        <v>21.4</v>
      </c>
      <c r="D149" s="98">
        <v>1.65</v>
      </c>
      <c r="E149" s="98">
        <f t="shared" si="9"/>
        <v>0.21748394421390627</v>
      </c>
      <c r="H149" s="98">
        <v>121.17805</v>
      </c>
      <c r="I149" s="98">
        <v>38.1</v>
      </c>
      <c r="J149" s="98">
        <f t="shared" si="10"/>
        <v>18.100000000000001</v>
      </c>
      <c r="K149" s="98">
        <v>1.6</v>
      </c>
      <c r="L149" s="98">
        <f t="shared" si="11"/>
        <v>0.20411998265592479</v>
      </c>
    </row>
    <row r="150" spans="1:12">
      <c r="A150" s="98">
        <v>151.29839999999999</v>
      </c>
      <c r="B150" s="98">
        <v>43.1</v>
      </c>
      <c r="C150" s="98">
        <f t="shared" si="8"/>
        <v>23.1</v>
      </c>
      <c r="D150" s="98">
        <v>1.7</v>
      </c>
      <c r="E150" s="98">
        <f t="shared" si="9"/>
        <v>0.23044892137827391</v>
      </c>
      <c r="H150" s="98">
        <v>126.1781</v>
      </c>
      <c r="I150" s="98">
        <v>39</v>
      </c>
      <c r="J150" s="98">
        <f t="shared" si="10"/>
        <v>19</v>
      </c>
      <c r="K150" s="98">
        <v>1.6</v>
      </c>
      <c r="L150" s="98">
        <f t="shared" si="11"/>
        <v>0.20411998265592479</v>
      </c>
    </row>
    <row r="151" spans="1:12">
      <c r="A151" s="98">
        <v>156.29845</v>
      </c>
      <c r="B151" s="98">
        <v>44</v>
      </c>
      <c r="C151" s="98">
        <f t="shared" si="8"/>
        <v>24</v>
      </c>
      <c r="D151" s="98">
        <v>1.7</v>
      </c>
      <c r="E151" s="98">
        <f t="shared" si="9"/>
        <v>0.23044892137827391</v>
      </c>
      <c r="H151" s="98">
        <v>131.17814999999999</v>
      </c>
      <c r="I151" s="98">
        <v>39.9</v>
      </c>
      <c r="J151" s="98">
        <f t="shared" si="10"/>
        <v>19.899999999999999</v>
      </c>
      <c r="K151" s="98">
        <v>1.6</v>
      </c>
      <c r="L151" s="98">
        <f t="shared" si="11"/>
        <v>0.20411998265592479</v>
      </c>
    </row>
    <row r="152" spans="1:12">
      <c r="A152" s="98">
        <v>15.396100000000001</v>
      </c>
      <c r="B152" s="98">
        <v>20.2</v>
      </c>
      <c r="C152" s="98">
        <f t="shared" si="8"/>
        <v>0.19999999999999929</v>
      </c>
      <c r="D152" s="98">
        <v>1.7</v>
      </c>
      <c r="E152" s="98">
        <f t="shared" si="9"/>
        <v>0.23044892137827391</v>
      </c>
      <c r="H152" s="98">
        <v>136.1782</v>
      </c>
      <c r="I152" s="98">
        <v>40.6</v>
      </c>
      <c r="J152" s="98">
        <f t="shared" si="10"/>
        <v>20.6</v>
      </c>
      <c r="K152" s="98">
        <v>1.65</v>
      </c>
      <c r="L152" s="98">
        <f t="shared" si="11"/>
        <v>0.21748394421390627</v>
      </c>
    </row>
    <row r="153" spans="1:12">
      <c r="A153" s="98">
        <v>20.396149999999999</v>
      </c>
      <c r="B153" s="98">
        <v>20.8</v>
      </c>
      <c r="C153" s="98">
        <f t="shared" si="8"/>
        <v>0.80000000000000071</v>
      </c>
      <c r="D153" s="98">
        <v>1.7</v>
      </c>
      <c r="E153" s="98">
        <f t="shared" si="9"/>
        <v>0.23044892137827391</v>
      </c>
      <c r="H153" s="98">
        <v>141.17824999999999</v>
      </c>
      <c r="I153" s="98">
        <v>41.4</v>
      </c>
      <c r="J153" s="98">
        <f t="shared" si="10"/>
        <v>21.4</v>
      </c>
      <c r="K153" s="98">
        <v>1.65</v>
      </c>
      <c r="L153" s="98">
        <f t="shared" si="11"/>
        <v>0.21748394421390627</v>
      </c>
    </row>
    <row r="154" spans="1:12">
      <c r="A154" s="98">
        <v>25.3962</v>
      </c>
      <c r="B154" s="98">
        <v>21.3</v>
      </c>
      <c r="C154" s="98">
        <f t="shared" si="8"/>
        <v>1.3000000000000007</v>
      </c>
      <c r="D154" s="98">
        <v>1.7</v>
      </c>
      <c r="E154" s="98">
        <f t="shared" si="9"/>
        <v>0.23044892137827391</v>
      </c>
      <c r="H154" s="98">
        <v>10.6403</v>
      </c>
      <c r="I154" s="98">
        <v>19.600000000000001</v>
      </c>
      <c r="J154" s="98">
        <f t="shared" si="10"/>
        <v>-0.39999999999999858</v>
      </c>
      <c r="K154" s="98">
        <v>1.9</v>
      </c>
      <c r="L154" s="98">
        <f t="shared" si="11"/>
        <v>0.27875360095282892</v>
      </c>
    </row>
    <row r="155" spans="1:12">
      <c r="A155" s="98">
        <v>30.396249999999998</v>
      </c>
      <c r="B155" s="98">
        <v>21.8</v>
      </c>
      <c r="C155" s="98">
        <f t="shared" si="8"/>
        <v>1.8000000000000007</v>
      </c>
      <c r="D155" s="98">
        <v>1.65</v>
      </c>
      <c r="E155" s="98">
        <f t="shared" si="9"/>
        <v>0.21748394421390627</v>
      </c>
      <c r="H155" s="98">
        <v>15.64035</v>
      </c>
      <c r="I155" s="98">
        <v>20.2</v>
      </c>
      <c r="J155" s="98">
        <f t="shared" si="10"/>
        <v>0.19999999999999929</v>
      </c>
      <c r="K155" s="98">
        <v>1.8</v>
      </c>
      <c r="L155" s="98">
        <f t="shared" si="11"/>
        <v>0.25527250510330607</v>
      </c>
    </row>
    <row r="156" spans="1:12">
      <c r="A156" s="98">
        <v>35.396299999999997</v>
      </c>
      <c r="B156" s="98">
        <v>22.5</v>
      </c>
      <c r="C156" s="98">
        <f t="shared" si="8"/>
        <v>2.5</v>
      </c>
      <c r="D156" s="98">
        <v>1.65</v>
      </c>
      <c r="E156" s="98">
        <f t="shared" si="9"/>
        <v>0.21748394421390627</v>
      </c>
      <c r="H156" s="98">
        <v>25.640450000000001</v>
      </c>
      <c r="I156" s="98">
        <v>21.3</v>
      </c>
      <c r="J156" s="98">
        <f t="shared" si="10"/>
        <v>1.3000000000000007</v>
      </c>
      <c r="K156" s="98">
        <v>1.85</v>
      </c>
      <c r="L156" s="98">
        <f t="shared" si="11"/>
        <v>0.26717172840301384</v>
      </c>
    </row>
    <row r="157" spans="1:12">
      <c r="A157" s="98">
        <v>40.396349999999998</v>
      </c>
      <c r="B157" s="98">
        <v>23.3</v>
      </c>
      <c r="C157" s="98">
        <f t="shared" si="8"/>
        <v>3.3000000000000007</v>
      </c>
      <c r="D157" s="98">
        <v>1.6</v>
      </c>
      <c r="E157" s="98">
        <f t="shared" si="9"/>
        <v>0.20411998265592479</v>
      </c>
      <c r="H157" s="98">
        <v>30.640499999999999</v>
      </c>
      <c r="I157" s="98">
        <v>21.8</v>
      </c>
      <c r="J157" s="98">
        <f t="shared" si="10"/>
        <v>1.8000000000000007</v>
      </c>
      <c r="K157" s="98">
        <v>1.8</v>
      </c>
      <c r="L157" s="98">
        <f t="shared" si="11"/>
        <v>0.25527250510330607</v>
      </c>
    </row>
    <row r="158" spans="1:12">
      <c r="A158" s="98">
        <v>45.3964</v>
      </c>
      <c r="B158" s="98">
        <v>24.2</v>
      </c>
      <c r="C158" s="98">
        <f t="shared" si="8"/>
        <v>4.1999999999999993</v>
      </c>
      <c r="D158" s="98">
        <v>1.6</v>
      </c>
      <c r="E158" s="98">
        <f t="shared" si="9"/>
        <v>0.20411998265592479</v>
      </c>
      <c r="H158" s="98">
        <v>35.640549999999998</v>
      </c>
      <c r="I158" s="98">
        <v>22.5</v>
      </c>
      <c r="J158" s="98">
        <f t="shared" si="10"/>
        <v>2.5</v>
      </c>
      <c r="K158" s="98">
        <v>1.8</v>
      </c>
      <c r="L158" s="98">
        <f t="shared" si="11"/>
        <v>0.25527250510330607</v>
      </c>
    </row>
    <row r="159" spans="1:12">
      <c r="A159" s="98">
        <v>50.396450000000002</v>
      </c>
      <c r="B159" s="98">
        <v>25.1</v>
      </c>
      <c r="C159" s="98">
        <f t="shared" si="8"/>
        <v>5.1000000000000014</v>
      </c>
      <c r="D159" s="98">
        <v>1.6</v>
      </c>
      <c r="E159" s="98">
        <f t="shared" si="9"/>
        <v>0.20411998265592479</v>
      </c>
      <c r="H159" s="98">
        <v>40.640599999999999</v>
      </c>
      <c r="I159" s="98">
        <v>23.4</v>
      </c>
      <c r="J159" s="98">
        <f t="shared" si="10"/>
        <v>3.3999999999999986</v>
      </c>
      <c r="K159" s="98">
        <v>1.8</v>
      </c>
      <c r="L159" s="98">
        <f t="shared" si="11"/>
        <v>0.25527250510330607</v>
      </c>
    </row>
    <row r="160" spans="1:12">
      <c r="A160" s="98">
        <v>55.396500000000003</v>
      </c>
      <c r="B160" s="98">
        <v>26</v>
      </c>
      <c r="C160" s="98">
        <f t="shared" si="8"/>
        <v>6</v>
      </c>
      <c r="D160" s="98">
        <v>1.6</v>
      </c>
      <c r="E160" s="98">
        <f t="shared" si="9"/>
        <v>0.20411998265592479</v>
      </c>
      <c r="H160" s="98">
        <v>45.640650000000001</v>
      </c>
      <c r="I160" s="98">
        <v>24.3</v>
      </c>
      <c r="J160" s="98">
        <f t="shared" si="10"/>
        <v>4.3000000000000007</v>
      </c>
      <c r="K160" s="98">
        <v>1.8</v>
      </c>
      <c r="L160" s="98">
        <f t="shared" si="11"/>
        <v>0.25527250510330607</v>
      </c>
    </row>
    <row r="161" spans="1:12">
      <c r="A161" s="98">
        <v>60.396549999999998</v>
      </c>
      <c r="B161" s="98">
        <v>27</v>
      </c>
      <c r="C161" s="98">
        <f t="shared" si="8"/>
        <v>7</v>
      </c>
      <c r="D161" s="98">
        <v>1.6</v>
      </c>
      <c r="E161" s="98">
        <f t="shared" si="9"/>
        <v>0.20411998265592479</v>
      </c>
      <c r="H161" s="98">
        <v>50.640700000000002</v>
      </c>
      <c r="I161" s="98">
        <v>25.2</v>
      </c>
      <c r="J161" s="98">
        <f t="shared" si="10"/>
        <v>5.1999999999999993</v>
      </c>
      <c r="K161" s="98">
        <v>1.8</v>
      </c>
      <c r="L161" s="98">
        <f t="shared" si="11"/>
        <v>0.25527250510330607</v>
      </c>
    </row>
    <row r="162" spans="1:12">
      <c r="A162" s="98">
        <v>65.396600000000007</v>
      </c>
      <c r="B162" s="98">
        <v>27.9</v>
      </c>
      <c r="C162" s="98">
        <f t="shared" si="8"/>
        <v>7.8999999999999986</v>
      </c>
      <c r="D162" s="98">
        <v>1.55</v>
      </c>
      <c r="E162" s="98">
        <f t="shared" si="9"/>
        <v>0.1903316981702915</v>
      </c>
      <c r="H162" s="98">
        <v>55.640749999999997</v>
      </c>
      <c r="I162" s="98">
        <v>26.1</v>
      </c>
      <c r="J162" s="98">
        <f t="shared" si="10"/>
        <v>6.1000000000000014</v>
      </c>
      <c r="K162" s="98">
        <v>1.75</v>
      </c>
      <c r="L162" s="98">
        <f t="shared" si="11"/>
        <v>0.24303804868629444</v>
      </c>
    </row>
    <row r="163" spans="1:12">
      <c r="A163" s="98">
        <v>70.396649999999994</v>
      </c>
      <c r="B163" s="98">
        <v>28.8</v>
      </c>
      <c r="C163" s="98">
        <f t="shared" si="8"/>
        <v>8.8000000000000007</v>
      </c>
      <c r="D163" s="98">
        <v>1.5</v>
      </c>
      <c r="E163" s="98">
        <f t="shared" si="9"/>
        <v>0.17609125905568124</v>
      </c>
      <c r="H163" s="98">
        <v>60.640799999999999</v>
      </c>
      <c r="I163" s="98">
        <v>27</v>
      </c>
      <c r="J163" s="98">
        <f t="shared" si="10"/>
        <v>7</v>
      </c>
      <c r="K163" s="98">
        <v>1.75</v>
      </c>
      <c r="L163" s="98">
        <f t="shared" si="11"/>
        <v>0.24303804868629444</v>
      </c>
    </row>
    <row r="164" spans="1:12">
      <c r="A164" s="98">
        <v>75.396699999999996</v>
      </c>
      <c r="B164" s="98">
        <v>29.7</v>
      </c>
      <c r="C164" s="98">
        <f t="shared" si="8"/>
        <v>9.6999999999999993</v>
      </c>
      <c r="D164" s="98">
        <v>1.55</v>
      </c>
      <c r="E164" s="98">
        <f t="shared" si="9"/>
        <v>0.1903316981702915</v>
      </c>
      <c r="H164" s="98">
        <v>65.64085</v>
      </c>
      <c r="I164" s="98">
        <v>27.9</v>
      </c>
      <c r="J164" s="98">
        <f t="shared" si="10"/>
        <v>7.8999999999999986</v>
      </c>
      <c r="K164" s="98">
        <v>1.65</v>
      </c>
      <c r="L164" s="98">
        <f t="shared" si="11"/>
        <v>0.21748394421390627</v>
      </c>
    </row>
    <row r="165" spans="1:12">
      <c r="A165" s="98">
        <v>80.396749999999997</v>
      </c>
      <c r="B165" s="98">
        <v>30.6</v>
      </c>
      <c r="C165" s="98">
        <f t="shared" si="8"/>
        <v>10.600000000000001</v>
      </c>
      <c r="D165" s="98">
        <v>1.55</v>
      </c>
      <c r="E165" s="98">
        <f t="shared" si="9"/>
        <v>0.1903316981702915</v>
      </c>
      <c r="H165" s="98">
        <v>70.640900000000002</v>
      </c>
      <c r="I165" s="98">
        <v>28.8</v>
      </c>
      <c r="J165" s="98">
        <f t="shared" si="10"/>
        <v>8.8000000000000007</v>
      </c>
      <c r="K165" s="98">
        <v>1.6</v>
      </c>
      <c r="L165" s="98">
        <f t="shared" si="11"/>
        <v>0.20411998265592479</v>
      </c>
    </row>
    <row r="166" spans="1:12">
      <c r="A166" s="98">
        <v>85.396799999999999</v>
      </c>
      <c r="B166" s="98">
        <v>31.5</v>
      </c>
      <c r="C166" s="98">
        <f t="shared" si="8"/>
        <v>11.5</v>
      </c>
      <c r="D166" s="98">
        <v>1.55</v>
      </c>
      <c r="E166" s="98">
        <f t="shared" si="9"/>
        <v>0.1903316981702915</v>
      </c>
      <c r="H166" s="98">
        <v>75.640950000000004</v>
      </c>
      <c r="I166" s="98">
        <v>29.7</v>
      </c>
      <c r="J166" s="98">
        <f t="shared" si="10"/>
        <v>9.6999999999999993</v>
      </c>
      <c r="K166" s="98">
        <v>1.65</v>
      </c>
      <c r="L166" s="98">
        <f t="shared" si="11"/>
        <v>0.21748394421390627</v>
      </c>
    </row>
    <row r="167" spans="1:12">
      <c r="A167" s="98">
        <v>90.396850000000001</v>
      </c>
      <c r="B167" s="98">
        <v>32.4</v>
      </c>
      <c r="C167" s="98">
        <f t="shared" si="8"/>
        <v>12.399999999999999</v>
      </c>
      <c r="D167" s="98">
        <v>1.5</v>
      </c>
      <c r="E167" s="98">
        <f t="shared" si="9"/>
        <v>0.17609125905568124</v>
      </c>
      <c r="H167" s="98">
        <v>80.641000000000005</v>
      </c>
      <c r="I167" s="98">
        <v>30.6</v>
      </c>
      <c r="J167" s="98">
        <f t="shared" si="10"/>
        <v>10.600000000000001</v>
      </c>
      <c r="K167" s="98">
        <v>1.6</v>
      </c>
      <c r="L167" s="98">
        <f t="shared" si="11"/>
        <v>0.20411998265592479</v>
      </c>
    </row>
    <row r="168" spans="1:12">
      <c r="A168" s="98">
        <v>95.396900000000002</v>
      </c>
      <c r="B168" s="98">
        <v>33.299999999999997</v>
      </c>
      <c r="C168" s="98">
        <f t="shared" si="8"/>
        <v>13.299999999999997</v>
      </c>
      <c r="D168" s="98">
        <v>1.5</v>
      </c>
      <c r="E168" s="98">
        <f t="shared" si="9"/>
        <v>0.17609125905568124</v>
      </c>
      <c r="H168" s="98">
        <v>85.641050000000007</v>
      </c>
      <c r="I168" s="98">
        <v>31.5</v>
      </c>
      <c r="J168" s="98">
        <f t="shared" si="10"/>
        <v>11.5</v>
      </c>
      <c r="K168" s="98">
        <v>1.65</v>
      </c>
      <c r="L168" s="98">
        <f t="shared" si="11"/>
        <v>0.21748394421390627</v>
      </c>
    </row>
    <row r="169" spans="1:12">
      <c r="A169" s="98">
        <v>100.39695</v>
      </c>
      <c r="B169" s="98">
        <v>34.200000000000003</v>
      </c>
      <c r="C169" s="98">
        <f t="shared" si="8"/>
        <v>14.200000000000003</v>
      </c>
      <c r="D169" s="98">
        <v>1.45</v>
      </c>
      <c r="E169" s="98">
        <f t="shared" si="9"/>
        <v>0.16136800223497488</v>
      </c>
      <c r="H169" s="98">
        <v>90.641099999999994</v>
      </c>
      <c r="I169" s="98">
        <v>32.5</v>
      </c>
      <c r="J169" s="98">
        <f t="shared" si="10"/>
        <v>12.5</v>
      </c>
      <c r="K169" s="98">
        <v>1.65</v>
      </c>
      <c r="L169" s="98">
        <f t="shared" si="11"/>
        <v>0.21748394421390627</v>
      </c>
    </row>
    <row r="170" spans="1:12">
      <c r="A170" s="98">
        <v>105.39700000000001</v>
      </c>
      <c r="B170" s="98">
        <v>35.200000000000003</v>
      </c>
      <c r="C170" s="98">
        <f t="shared" si="8"/>
        <v>15.200000000000003</v>
      </c>
      <c r="D170" s="98">
        <v>1.45</v>
      </c>
      <c r="E170" s="98">
        <f t="shared" si="9"/>
        <v>0.16136800223497488</v>
      </c>
      <c r="H170" s="98">
        <v>95.641149999999996</v>
      </c>
      <c r="I170" s="98">
        <v>33.4</v>
      </c>
      <c r="J170" s="98">
        <f t="shared" si="10"/>
        <v>13.399999999999999</v>
      </c>
      <c r="K170" s="98">
        <v>1.65</v>
      </c>
      <c r="L170" s="98">
        <f t="shared" si="11"/>
        <v>0.21748394421390627</v>
      </c>
    </row>
    <row r="171" spans="1:12">
      <c r="A171" s="98">
        <v>110.39704999999999</v>
      </c>
      <c r="B171" s="98">
        <v>36.1</v>
      </c>
      <c r="C171" s="98">
        <f t="shared" si="8"/>
        <v>16.100000000000001</v>
      </c>
      <c r="D171" s="98">
        <v>1.5</v>
      </c>
      <c r="E171" s="98">
        <f t="shared" si="9"/>
        <v>0.17609125905568124</v>
      </c>
      <c r="H171" s="98">
        <v>100.6412</v>
      </c>
      <c r="I171" s="98">
        <v>34.299999999999997</v>
      </c>
      <c r="J171" s="98">
        <f t="shared" si="10"/>
        <v>14.299999999999997</v>
      </c>
      <c r="K171" s="98">
        <v>1.6</v>
      </c>
      <c r="L171" s="98">
        <f t="shared" si="11"/>
        <v>0.20411998265592479</v>
      </c>
    </row>
    <row r="172" spans="1:12">
      <c r="A172" s="98">
        <v>115.39709999999999</v>
      </c>
      <c r="B172" s="98">
        <v>37</v>
      </c>
      <c r="C172" s="98">
        <f t="shared" si="8"/>
        <v>17</v>
      </c>
      <c r="D172" s="98">
        <v>1.45</v>
      </c>
      <c r="E172" s="98">
        <f t="shared" si="9"/>
        <v>0.16136800223497488</v>
      </c>
      <c r="H172" s="98">
        <v>105.64125</v>
      </c>
      <c r="I172" s="98">
        <v>35.200000000000003</v>
      </c>
      <c r="J172" s="98">
        <f t="shared" si="10"/>
        <v>15.200000000000003</v>
      </c>
      <c r="K172" s="98">
        <v>1.6</v>
      </c>
      <c r="L172" s="98">
        <f t="shared" si="11"/>
        <v>0.20411998265592479</v>
      </c>
    </row>
    <row r="173" spans="1:12">
      <c r="A173" s="98">
        <v>120.39715</v>
      </c>
      <c r="B173" s="98">
        <v>37.9</v>
      </c>
      <c r="C173" s="98">
        <f t="shared" si="8"/>
        <v>17.899999999999999</v>
      </c>
      <c r="D173" s="98">
        <v>1.45</v>
      </c>
      <c r="E173" s="98">
        <f t="shared" si="9"/>
        <v>0.16136800223497488</v>
      </c>
      <c r="H173" s="98">
        <v>110.6413</v>
      </c>
      <c r="I173" s="98">
        <v>36.1</v>
      </c>
      <c r="J173" s="98">
        <f t="shared" si="10"/>
        <v>16.100000000000001</v>
      </c>
      <c r="K173" s="98">
        <v>1.65</v>
      </c>
      <c r="L173" s="98">
        <f t="shared" si="11"/>
        <v>0.21748394421390627</v>
      </c>
    </row>
    <row r="174" spans="1:12">
      <c r="A174" s="98">
        <v>125.3972</v>
      </c>
      <c r="B174" s="98">
        <v>38.799999999999997</v>
      </c>
      <c r="C174" s="98">
        <f t="shared" si="8"/>
        <v>18.799999999999997</v>
      </c>
      <c r="D174" s="98">
        <v>1.4</v>
      </c>
      <c r="E174" s="98">
        <f t="shared" si="9"/>
        <v>0.14612803567823801</v>
      </c>
      <c r="H174" s="98">
        <v>115.64135</v>
      </c>
      <c r="I174" s="98">
        <v>37.1</v>
      </c>
      <c r="J174" s="98">
        <f t="shared" si="10"/>
        <v>17.100000000000001</v>
      </c>
      <c r="K174" s="98">
        <v>1.7</v>
      </c>
      <c r="L174" s="98">
        <f t="shared" si="11"/>
        <v>0.23044892137827391</v>
      </c>
    </row>
    <row r="175" spans="1:12">
      <c r="A175" s="98">
        <v>130.39725000000001</v>
      </c>
      <c r="B175" s="98">
        <v>39.700000000000003</v>
      </c>
      <c r="C175" s="98">
        <f t="shared" si="8"/>
        <v>19.700000000000003</v>
      </c>
      <c r="D175" s="98">
        <v>1.45</v>
      </c>
      <c r="E175" s="98">
        <f t="shared" si="9"/>
        <v>0.16136800223497488</v>
      </c>
      <c r="H175" s="98">
        <v>120.6414</v>
      </c>
      <c r="I175" s="98">
        <v>37.9</v>
      </c>
      <c r="J175" s="98">
        <f t="shared" si="10"/>
        <v>17.899999999999999</v>
      </c>
      <c r="K175" s="98">
        <v>1.65</v>
      </c>
      <c r="L175" s="98">
        <f t="shared" si="11"/>
        <v>0.21748394421390627</v>
      </c>
    </row>
    <row r="176" spans="1:12">
      <c r="A176" s="98">
        <v>135.3973</v>
      </c>
      <c r="B176" s="98">
        <v>40.5</v>
      </c>
      <c r="C176" s="98">
        <f t="shared" si="8"/>
        <v>20.5</v>
      </c>
      <c r="D176" s="98">
        <v>1.4</v>
      </c>
      <c r="E176" s="98">
        <f t="shared" si="9"/>
        <v>0.14612803567823801</v>
      </c>
      <c r="H176" s="98">
        <v>10.6403</v>
      </c>
      <c r="I176" s="98">
        <v>19.600000000000001</v>
      </c>
      <c r="J176" s="98">
        <f t="shared" si="10"/>
        <v>-0.39999999999999858</v>
      </c>
      <c r="K176" s="98">
        <v>1.85</v>
      </c>
      <c r="L176" s="98">
        <f t="shared" si="11"/>
        <v>0.26717172840301384</v>
      </c>
    </row>
    <row r="177" spans="1:12">
      <c r="A177" s="98">
        <v>140.39734999999999</v>
      </c>
      <c r="B177" s="98">
        <v>41.3</v>
      </c>
      <c r="C177" s="98">
        <f t="shared" si="8"/>
        <v>21.299999999999997</v>
      </c>
      <c r="D177" s="98">
        <v>1.45</v>
      </c>
      <c r="E177" s="98">
        <f t="shared" si="9"/>
        <v>0.16136800223497488</v>
      </c>
      <c r="H177" s="98">
        <v>15.64035</v>
      </c>
      <c r="I177" s="98">
        <v>20.2</v>
      </c>
      <c r="J177" s="98">
        <f t="shared" si="10"/>
        <v>0.19999999999999929</v>
      </c>
      <c r="K177" s="98">
        <v>1.85</v>
      </c>
      <c r="L177" s="98">
        <f t="shared" si="11"/>
        <v>0.26717172840301384</v>
      </c>
    </row>
    <row r="178" spans="1:12">
      <c r="A178" s="98">
        <v>145.3974</v>
      </c>
      <c r="B178" s="98">
        <v>42.2</v>
      </c>
      <c r="C178" s="98">
        <f t="shared" si="8"/>
        <v>22.200000000000003</v>
      </c>
      <c r="D178" s="98">
        <v>1.4</v>
      </c>
      <c r="E178" s="98">
        <f t="shared" si="9"/>
        <v>0.14612803567823801</v>
      </c>
      <c r="H178" s="98">
        <v>25.640450000000001</v>
      </c>
      <c r="I178" s="98">
        <v>21.3</v>
      </c>
      <c r="J178" s="98">
        <f t="shared" si="10"/>
        <v>1.3000000000000007</v>
      </c>
      <c r="K178" s="98">
        <v>1.8</v>
      </c>
      <c r="L178" s="98">
        <f t="shared" si="11"/>
        <v>0.25527250510330607</v>
      </c>
    </row>
    <row r="179" spans="1:12">
      <c r="A179" s="98">
        <v>150.39744999999999</v>
      </c>
      <c r="B179" s="98">
        <v>43</v>
      </c>
      <c r="C179" s="98">
        <f t="shared" si="8"/>
        <v>23</v>
      </c>
      <c r="D179" s="98">
        <v>1.4</v>
      </c>
      <c r="E179" s="98">
        <f t="shared" si="9"/>
        <v>0.14612803567823801</v>
      </c>
      <c r="H179" s="98">
        <v>30.640499999999999</v>
      </c>
      <c r="I179" s="98">
        <v>21.8</v>
      </c>
      <c r="J179" s="98">
        <f t="shared" si="10"/>
        <v>1.8000000000000007</v>
      </c>
      <c r="K179" s="98">
        <v>1.8</v>
      </c>
      <c r="L179" s="98">
        <f t="shared" si="11"/>
        <v>0.25527250510330607</v>
      </c>
    </row>
    <row r="180" spans="1:12">
      <c r="A180" s="98">
        <v>155.39750000000001</v>
      </c>
      <c r="B180" s="98">
        <v>43.9</v>
      </c>
      <c r="C180" s="98">
        <f t="shared" si="8"/>
        <v>23.9</v>
      </c>
      <c r="D180" s="98">
        <v>1.5</v>
      </c>
      <c r="E180" s="98">
        <f t="shared" si="9"/>
        <v>0.17609125905568124</v>
      </c>
      <c r="H180" s="98">
        <v>35.640549999999998</v>
      </c>
      <c r="I180" s="98">
        <v>22.5</v>
      </c>
      <c r="J180" s="98">
        <f t="shared" si="10"/>
        <v>2.5</v>
      </c>
      <c r="K180" s="98">
        <v>1.8</v>
      </c>
      <c r="L180" s="98">
        <f t="shared" si="11"/>
        <v>0.25527250510330607</v>
      </c>
    </row>
    <row r="181" spans="1:12">
      <c r="A181" s="98">
        <v>10.396050000000001</v>
      </c>
      <c r="B181" s="98">
        <v>19.600000000000001</v>
      </c>
      <c r="C181" s="98">
        <f t="shared" si="8"/>
        <v>-0.39999999999999858</v>
      </c>
      <c r="D181" s="98">
        <v>1.65</v>
      </c>
      <c r="E181" s="98">
        <f t="shared" si="9"/>
        <v>0.21748394421390627</v>
      </c>
      <c r="H181" s="98">
        <v>40.640599999999999</v>
      </c>
      <c r="I181" s="98">
        <v>23.4</v>
      </c>
      <c r="J181" s="98">
        <f t="shared" si="10"/>
        <v>3.3999999999999986</v>
      </c>
      <c r="K181" s="98">
        <v>1.75</v>
      </c>
      <c r="L181" s="98">
        <f t="shared" si="11"/>
        <v>0.24303804868629444</v>
      </c>
    </row>
    <row r="182" spans="1:12">
      <c r="A182" s="98">
        <v>15.396100000000001</v>
      </c>
      <c r="B182" s="98">
        <v>20.2</v>
      </c>
      <c r="C182" s="98">
        <f t="shared" si="8"/>
        <v>0.19999999999999929</v>
      </c>
      <c r="D182" s="98">
        <v>1.7</v>
      </c>
      <c r="E182" s="98">
        <f t="shared" si="9"/>
        <v>0.23044892137827391</v>
      </c>
      <c r="H182" s="98">
        <v>45.640650000000001</v>
      </c>
      <c r="I182" s="98">
        <v>24.3</v>
      </c>
      <c r="J182" s="98">
        <f t="shared" si="10"/>
        <v>4.3000000000000007</v>
      </c>
      <c r="K182" s="98">
        <v>1.75</v>
      </c>
      <c r="L182" s="98">
        <f t="shared" si="11"/>
        <v>0.24303804868629444</v>
      </c>
    </row>
    <row r="183" spans="1:12">
      <c r="A183" s="98">
        <v>20.396149999999999</v>
      </c>
      <c r="B183" s="98">
        <v>20.8</v>
      </c>
      <c r="C183" s="98">
        <f t="shared" si="8"/>
        <v>0.80000000000000071</v>
      </c>
      <c r="D183" s="98">
        <v>1.65</v>
      </c>
      <c r="E183" s="98">
        <f t="shared" si="9"/>
        <v>0.21748394421390627</v>
      </c>
      <c r="H183" s="98">
        <v>50.640700000000002</v>
      </c>
      <c r="I183" s="98">
        <v>25.2</v>
      </c>
      <c r="J183" s="98">
        <f t="shared" si="10"/>
        <v>5.1999999999999993</v>
      </c>
      <c r="K183" s="98">
        <v>1.8</v>
      </c>
      <c r="L183" s="98">
        <f t="shared" si="11"/>
        <v>0.25527250510330607</v>
      </c>
    </row>
    <row r="184" spans="1:12">
      <c r="A184" s="98">
        <v>25.3962</v>
      </c>
      <c r="B184" s="98">
        <v>21.3</v>
      </c>
      <c r="C184" s="98">
        <f t="shared" si="8"/>
        <v>1.3000000000000007</v>
      </c>
      <c r="D184" s="98">
        <v>1.65</v>
      </c>
      <c r="E184" s="98">
        <f t="shared" si="9"/>
        <v>0.21748394421390627</v>
      </c>
      <c r="H184" s="98">
        <v>55.640749999999997</v>
      </c>
      <c r="I184" s="98">
        <v>26.1</v>
      </c>
      <c r="J184" s="98">
        <f t="shared" si="10"/>
        <v>6.1000000000000014</v>
      </c>
      <c r="K184" s="98">
        <v>1.75</v>
      </c>
      <c r="L184" s="98">
        <f t="shared" si="11"/>
        <v>0.24303804868629444</v>
      </c>
    </row>
    <row r="185" spans="1:12">
      <c r="A185" s="98">
        <v>30.396249999999998</v>
      </c>
      <c r="B185" s="98">
        <v>21.8</v>
      </c>
      <c r="C185" s="98">
        <f t="shared" si="8"/>
        <v>1.8000000000000007</v>
      </c>
      <c r="D185" s="98">
        <v>1.6</v>
      </c>
      <c r="E185" s="98">
        <f t="shared" si="9"/>
        <v>0.20411998265592479</v>
      </c>
      <c r="H185" s="98">
        <v>60.640799999999999</v>
      </c>
      <c r="I185" s="98">
        <v>27</v>
      </c>
      <c r="J185" s="98">
        <f t="shared" si="10"/>
        <v>7</v>
      </c>
      <c r="K185" s="98">
        <v>1.75</v>
      </c>
      <c r="L185" s="98">
        <f t="shared" si="11"/>
        <v>0.24303804868629444</v>
      </c>
    </row>
    <row r="186" spans="1:12">
      <c r="A186" s="98">
        <v>35.396299999999997</v>
      </c>
      <c r="B186" s="98">
        <v>22.5</v>
      </c>
      <c r="C186" s="98">
        <f t="shared" si="8"/>
        <v>2.5</v>
      </c>
      <c r="D186" s="98">
        <v>1.6</v>
      </c>
      <c r="E186" s="98">
        <f t="shared" si="9"/>
        <v>0.20411998265592479</v>
      </c>
      <c r="H186" s="98">
        <v>65.64085</v>
      </c>
      <c r="I186" s="98">
        <v>27.9</v>
      </c>
      <c r="J186" s="98">
        <f t="shared" si="10"/>
        <v>7.8999999999999986</v>
      </c>
      <c r="K186" s="98">
        <v>1.65</v>
      </c>
      <c r="L186" s="98">
        <f t="shared" si="11"/>
        <v>0.21748394421390627</v>
      </c>
    </row>
    <row r="187" spans="1:12">
      <c r="A187" s="98">
        <v>40.396349999999998</v>
      </c>
      <c r="B187" s="98">
        <v>23.3</v>
      </c>
      <c r="C187" s="98">
        <f t="shared" si="8"/>
        <v>3.3000000000000007</v>
      </c>
      <c r="D187" s="98">
        <v>1.6</v>
      </c>
      <c r="E187" s="98">
        <f t="shared" si="9"/>
        <v>0.20411998265592479</v>
      </c>
      <c r="H187" s="98">
        <v>70.640900000000002</v>
      </c>
      <c r="I187" s="98">
        <v>28.8</v>
      </c>
      <c r="J187" s="98">
        <f t="shared" si="10"/>
        <v>8.8000000000000007</v>
      </c>
      <c r="K187" s="98">
        <v>1.65</v>
      </c>
      <c r="L187" s="98">
        <f t="shared" si="11"/>
        <v>0.21748394421390627</v>
      </c>
    </row>
    <row r="188" spans="1:12">
      <c r="A188" s="98">
        <v>45.3964</v>
      </c>
      <c r="B188" s="98">
        <v>24.2</v>
      </c>
      <c r="C188" s="98">
        <f t="shared" si="8"/>
        <v>4.1999999999999993</v>
      </c>
      <c r="D188" s="98">
        <v>1.55</v>
      </c>
      <c r="E188" s="98">
        <f t="shared" si="9"/>
        <v>0.1903316981702915</v>
      </c>
      <c r="H188" s="98">
        <v>75.640950000000004</v>
      </c>
      <c r="I188" s="98">
        <v>29.7</v>
      </c>
      <c r="J188" s="98">
        <f t="shared" si="10"/>
        <v>9.6999999999999993</v>
      </c>
      <c r="K188" s="98">
        <v>1.65</v>
      </c>
      <c r="L188" s="98">
        <f t="shared" si="11"/>
        <v>0.21748394421390627</v>
      </c>
    </row>
    <row r="189" spans="1:12">
      <c r="A189" s="98">
        <v>50.396450000000002</v>
      </c>
      <c r="B189" s="98">
        <v>25.1</v>
      </c>
      <c r="C189" s="98">
        <f t="shared" si="8"/>
        <v>5.1000000000000014</v>
      </c>
      <c r="D189" s="98">
        <v>1.6</v>
      </c>
      <c r="E189" s="98">
        <f t="shared" si="9"/>
        <v>0.20411998265592479</v>
      </c>
      <c r="H189" s="98">
        <v>80.641000000000005</v>
      </c>
      <c r="I189" s="98">
        <v>30.6</v>
      </c>
      <c r="J189" s="98">
        <f t="shared" si="10"/>
        <v>10.600000000000001</v>
      </c>
      <c r="K189" s="98">
        <v>1.65</v>
      </c>
      <c r="L189" s="98">
        <f t="shared" si="11"/>
        <v>0.21748394421390627</v>
      </c>
    </row>
    <row r="190" spans="1:12">
      <c r="A190" s="98">
        <v>55.396500000000003</v>
      </c>
      <c r="B190" s="98">
        <v>26</v>
      </c>
      <c r="C190" s="98">
        <f t="shared" si="8"/>
        <v>6</v>
      </c>
      <c r="D190" s="98">
        <v>1.55</v>
      </c>
      <c r="E190" s="98">
        <f t="shared" si="9"/>
        <v>0.1903316981702915</v>
      </c>
      <c r="H190" s="98">
        <v>85.641050000000007</v>
      </c>
      <c r="I190" s="98">
        <v>31.5</v>
      </c>
      <c r="J190" s="98">
        <f t="shared" si="10"/>
        <v>11.5</v>
      </c>
      <c r="K190" s="98">
        <v>1.65</v>
      </c>
      <c r="L190" s="98">
        <f t="shared" si="11"/>
        <v>0.21748394421390627</v>
      </c>
    </row>
    <row r="191" spans="1:12">
      <c r="A191" s="98">
        <v>60.396549999999998</v>
      </c>
      <c r="B191" s="98">
        <v>27</v>
      </c>
      <c r="C191" s="98">
        <f t="shared" si="8"/>
        <v>7</v>
      </c>
      <c r="D191" s="98">
        <v>1.5</v>
      </c>
      <c r="E191" s="98">
        <f t="shared" si="9"/>
        <v>0.17609125905568124</v>
      </c>
      <c r="H191" s="98">
        <v>90.641099999999994</v>
      </c>
      <c r="I191" s="98">
        <v>32.5</v>
      </c>
      <c r="J191" s="98">
        <f t="shared" si="10"/>
        <v>12.5</v>
      </c>
      <c r="K191" s="98">
        <v>1.7</v>
      </c>
      <c r="L191" s="98">
        <f t="shared" si="11"/>
        <v>0.23044892137827391</v>
      </c>
    </row>
    <row r="192" spans="1:12">
      <c r="A192" s="98">
        <v>65.396600000000007</v>
      </c>
      <c r="B192" s="98">
        <v>27.9</v>
      </c>
      <c r="C192" s="98">
        <f t="shared" si="8"/>
        <v>7.8999999999999986</v>
      </c>
      <c r="D192" s="98">
        <v>1.5</v>
      </c>
      <c r="E192" s="98">
        <f t="shared" si="9"/>
        <v>0.17609125905568124</v>
      </c>
      <c r="H192" s="98">
        <v>95.641149999999996</v>
      </c>
      <c r="I192" s="98">
        <v>33.4</v>
      </c>
      <c r="J192" s="98">
        <f t="shared" si="10"/>
        <v>13.399999999999999</v>
      </c>
      <c r="K192" s="98">
        <v>1.65</v>
      </c>
      <c r="L192" s="98">
        <f t="shared" si="11"/>
        <v>0.21748394421390627</v>
      </c>
    </row>
    <row r="193" spans="1:12">
      <c r="A193" s="98">
        <v>70.396649999999994</v>
      </c>
      <c r="B193" s="98">
        <v>28.8</v>
      </c>
      <c r="C193" s="98">
        <f t="shared" si="8"/>
        <v>8.8000000000000007</v>
      </c>
      <c r="D193" s="98">
        <v>1.5</v>
      </c>
      <c r="E193" s="98">
        <f t="shared" si="9"/>
        <v>0.17609125905568124</v>
      </c>
      <c r="H193" s="98">
        <v>100.6412</v>
      </c>
      <c r="I193" s="98">
        <v>34.299999999999997</v>
      </c>
      <c r="J193" s="98">
        <f t="shared" si="10"/>
        <v>14.299999999999997</v>
      </c>
      <c r="K193" s="98">
        <v>1.65</v>
      </c>
      <c r="L193" s="98">
        <f t="shared" si="11"/>
        <v>0.21748394421390627</v>
      </c>
    </row>
    <row r="194" spans="1:12">
      <c r="A194" s="98">
        <v>75.396699999999996</v>
      </c>
      <c r="B194" s="98">
        <v>29.7</v>
      </c>
      <c r="C194" s="98">
        <f t="shared" si="8"/>
        <v>9.6999999999999993</v>
      </c>
      <c r="D194" s="98">
        <v>1.5</v>
      </c>
      <c r="E194" s="98">
        <f t="shared" si="9"/>
        <v>0.17609125905568124</v>
      </c>
      <c r="H194" s="98">
        <v>105.64125</v>
      </c>
      <c r="I194" s="98">
        <v>35.200000000000003</v>
      </c>
      <c r="J194" s="98">
        <f t="shared" si="10"/>
        <v>15.200000000000003</v>
      </c>
      <c r="K194" s="98">
        <v>1.6</v>
      </c>
      <c r="L194" s="98">
        <f t="shared" si="11"/>
        <v>0.20411998265592479</v>
      </c>
    </row>
    <row r="195" spans="1:12">
      <c r="A195" s="98">
        <v>80.396749999999997</v>
      </c>
      <c r="B195" s="98">
        <v>30.6</v>
      </c>
      <c r="C195" s="98">
        <f t="shared" si="8"/>
        <v>10.600000000000001</v>
      </c>
      <c r="D195" s="98">
        <v>1.5</v>
      </c>
      <c r="E195" s="98">
        <f t="shared" si="9"/>
        <v>0.17609125905568124</v>
      </c>
      <c r="H195" s="98">
        <v>110.6413</v>
      </c>
      <c r="I195" s="98">
        <v>36.1</v>
      </c>
      <c r="J195" s="98">
        <f t="shared" si="10"/>
        <v>16.100000000000001</v>
      </c>
      <c r="K195" s="98">
        <v>1.65</v>
      </c>
      <c r="L195" s="98">
        <f t="shared" si="11"/>
        <v>0.21748394421390627</v>
      </c>
    </row>
    <row r="196" spans="1:12">
      <c r="A196" s="98">
        <v>85.396799999999999</v>
      </c>
      <c r="B196" s="98">
        <v>31.5</v>
      </c>
      <c r="C196" s="98">
        <f t="shared" si="8"/>
        <v>11.5</v>
      </c>
      <c r="D196" s="98">
        <v>1.5</v>
      </c>
      <c r="E196" s="98">
        <f t="shared" si="9"/>
        <v>0.17609125905568124</v>
      </c>
      <c r="H196" s="98">
        <v>115.64135</v>
      </c>
      <c r="I196" s="98">
        <v>37.1</v>
      </c>
      <c r="J196" s="98">
        <f t="shared" si="10"/>
        <v>17.100000000000001</v>
      </c>
      <c r="K196" s="98">
        <v>1.65</v>
      </c>
      <c r="L196" s="98">
        <f t="shared" si="11"/>
        <v>0.21748394421390627</v>
      </c>
    </row>
    <row r="197" spans="1:12">
      <c r="A197" s="98">
        <v>90.396850000000001</v>
      </c>
      <c r="B197" s="98">
        <v>32.4</v>
      </c>
      <c r="C197" s="98">
        <f t="shared" si="8"/>
        <v>12.399999999999999</v>
      </c>
      <c r="D197" s="98">
        <v>1.5</v>
      </c>
      <c r="E197" s="98">
        <f t="shared" si="9"/>
        <v>0.17609125905568124</v>
      </c>
      <c r="H197" s="98">
        <v>120.6414</v>
      </c>
      <c r="I197" s="98">
        <v>37.9</v>
      </c>
      <c r="J197" s="98">
        <f t="shared" si="10"/>
        <v>17.899999999999999</v>
      </c>
      <c r="K197" s="98">
        <v>1.65</v>
      </c>
      <c r="L197" s="98">
        <f t="shared" si="11"/>
        <v>0.21748394421390627</v>
      </c>
    </row>
    <row r="198" spans="1:12">
      <c r="A198" s="98">
        <v>95.396900000000002</v>
      </c>
      <c r="B198" s="98">
        <v>33.299999999999997</v>
      </c>
      <c r="C198" s="98">
        <f t="shared" si="8"/>
        <v>13.299999999999997</v>
      </c>
      <c r="D198" s="98">
        <v>1.5</v>
      </c>
      <c r="E198" s="98">
        <f t="shared" si="9"/>
        <v>0.17609125905568124</v>
      </c>
      <c r="H198" s="98">
        <v>130.64150000000001</v>
      </c>
      <c r="I198" s="98">
        <v>39.799999999999997</v>
      </c>
      <c r="J198" s="98">
        <f t="shared" si="10"/>
        <v>19.799999999999997</v>
      </c>
      <c r="K198" s="98">
        <v>1.65</v>
      </c>
      <c r="L198" s="98">
        <f t="shared" si="11"/>
        <v>0.21748394421390627</v>
      </c>
    </row>
    <row r="199" spans="1:12">
      <c r="A199" s="98">
        <v>100.39695</v>
      </c>
      <c r="B199" s="98">
        <v>34.200000000000003</v>
      </c>
      <c r="C199" s="98">
        <f t="shared" si="8"/>
        <v>14.200000000000003</v>
      </c>
      <c r="D199" s="98">
        <v>1.45</v>
      </c>
      <c r="E199" s="98">
        <f t="shared" si="9"/>
        <v>0.16136800223497488</v>
      </c>
      <c r="H199" s="98">
        <v>14.92075</v>
      </c>
      <c r="I199" s="98">
        <v>20.100000000000001</v>
      </c>
      <c r="J199" s="98">
        <f t="shared" si="10"/>
        <v>0.10000000000000142</v>
      </c>
      <c r="K199" s="98">
        <v>1.95</v>
      </c>
      <c r="L199" s="98">
        <f t="shared" si="11"/>
        <v>0.29003461136251801</v>
      </c>
    </row>
    <row r="200" spans="1:12">
      <c r="A200" s="98">
        <v>105.39700000000001</v>
      </c>
      <c r="B200" s="98">
        <v>35.200000000000003</v>
      </c>
      <c r="C200" s="98">
        <f t="shared" ref="C200:C263" si="12">B200-20</f>
        <v>15.200000000000003</v>
      </c>
      <c r="D200" s="98">
        <v>1.45</v>
      </c>
      <c r="E200" s="98">
        <f t="shared" ref="E200:E263" si="13">LOG10(D200)</f>
        <v>0.16136800223497488</v>
      </c>
      <c r="H200" s="98">
        <v>19.9208</v>
      </c>
      <c r="I200" s="98">
        <v>20.7</v>
      </c>
      <c r="J200" s="98">
        <f t="shared" ref="J200:J263" si="14">I200-20</f>
        <v>0.69999999999999929</v>
      </c>
      <c r="K200" s="98">
        <v>1.95</v>
      </c>
      <c r="L200" s="98">
        <f t="shared" ref="L200:L263" si="15">LOG10(K200)</f>
        <v>0.29003461136251801</v>
      </c>
    </row>
    <row r="201" spans="1:12">
      <c r="A201" s="98">
        <v>110.39704999999999</v>
      </c>
      <c r="B201" s="98">
        <v>36.1</v>
      </c>
      <c r="C201" s="98">
        <f t="shared" si="12"/>
        <v>16.100000000000001</v>
      </c>
      <c r="D201" s="98">
        <v>1.45</v>
      </c>
      <c r="E201" s="98">
        <f t="shared" si="13"/>
        <v>0.16136800223497488</v>
      </c>
      <c r="H201" s="98">
        <v>24.920850000000002</v>
      </c>
      <c r="I201" s="98">
        <v>21.2</v>
      </c>
      <c r="J201" s="98">
        <f t="shared" si="14"/>
        <v>1.1999999999999993</v>
      </c>
      <c r="K201" s="98">
        <v>1.95</v>
      </c>
      <c r="L201" s="98">
        <f t="shared" si="15"/>
        <v>0.29003461136251801</v>
      </c>
    </row>
    <row r="202" spans="1:12">
      <c r="A202" s="98">
        <v>115.39709999999999</v>
      </c>
      <c r="B202" s="98">
        <v>37</v>
      </c>
      <c r="C202" s="98">
        <f t="shared" si="12"/>
        <v>17</v>
      </c>
      <c r="D202" s="98">
        <v>1.4</v>
      </c>
      <c r="E202" s="98">
        <f t="shared" si="13"/>
        <v>0.14612803567823801</v>
      </c>
      <c r="H202" s="98">
        <v>29.9209</v>
      </c>
      <c r="I202" s="98">
        <v>21.7</v>
      </c>
      <c r="J202" s="98">
        <f t="shared" si="14"/>
        <v>1.6999999999999993</v>
      </c>
      <c r="K202" s="98">
        <v>1.95</v>
      </c>
      <c r="L202" s="98">
        <f t="shared" si="15"/>
        <v>0.29003461136251801</v>
      </c>
    </row>
    <row r="203" spans="1:12">
      <c r="A203" s="98">
        <v>120.39715</v>
      </c>
      <c r="B203" s="98">
        <v>37.9</v>
      </c>
      <c r="C203" s="98">
        <f t="shared" si="12"/>
        <v>17.899999999999999</v>
      </c>
      <c r="D203" s="98">
        <v>1.4</v>
      </c>
      <c r="E203" s="98">
        <f t="shared" si="13"/>
        <v>0.14612803567823801</v>
      </c>
      <c r="H203" s="98">
        <v>34.920949999999998</v>
      </c>
      <c r="I203" s="98">
        <v>22.4</v>
      </c>
      <c r="J203" s="98">
        <f t="shared" si="14"/>
        <v>2.3999999999999986</v>
      </c>
      <c r="K203" s="98">
        <v>1.95</v>
      </c>
      <c r="L203" s="98">
        <f t="shared" si="15"/>
        <v>0.29003461136251801</v>
      </c>
    </row>
    <row r="204" spans="1:12">
      <c r="A204" s="98">
        <v>125.3972</v>
      </c>
      <c r="B204" s="98">
        <v>38.799999999999997</v>
      </c>
      <c r="C204" s="98">
        <f t="shared" si="12"/>
        <v>18.799999999999997</v>
      </c>
      <c r="D204" s="98">
        <v>1.45</v>
      </c>
      <c r="E204" s="98">
        <f t="shared" si="13"/>
        <v>0.16136800223497488</v>
      </c>
      <c r="H204" s="98">
        <v>39.920999999999999</v>
      </c>
      <c r="I204" s="98">
        <v>23.3</v>
      </c>
      <c r="J204" s="98">
        <f t="shared" si="14"/>
        <v>3.3000000000000007</v>
      </c>
      <c r="K204" s="98">
        <v>1.95</v>
      </c>
      <c r="L204" s="98">
        <f t="shared" si="15"/>
        <v>0.29003461136251801</v>
      </c>
    </row>
    <row r="205" spans="1:12">
      <c r="A205" s="98">
        <v>130.39725000000001</v>
      </c>
      <c r="B205" s="98">
        <v>39.700000000000003</v>
      </c>
      <c r="C205" s="98">
        <f t="shared" si="12"/>
        <v>19.700000000000003</v>
      </c>
      <c r="D205" s="98">
        <v>1.4</v>
      </c>
      <c r="E205" s="98">
        <f t="shared" si="13"/>
        <v>0.14612803567823801</v>
      </c>
      <c r="H205" s="98">
        <v>44.921050000000001</v>
      </c>
      <c r="I205" s="98">
        <v>24.1</v>
      </c>
      <c r="J205" s="98">
        <f t="shared" si="14"/>
        <v>4.1000000000000014</v>
      </c>
      <c r="K205" s="98">
        <v>1.9</v>
      </c>
      <c r="L205" s="98">
        <f t="shared" si="15"/>
        <v>0.27875360095282892</v>
      </c>
    </row>
    <row r="206" spans="1:12">
      <c r="A206" s="98">
        <v>135.3973</v>
      </c>
      <c r="B206" s="98">
        <v>40.5</v>
      </c>
      <c r="C206" s="98">
        <f t="shared" si="12"/>
        <v>20.5</v>
      </c>
      <c r="D206" s="98">
        <v>1.45</v>
      </c>
      <c r="E206" s="98">
        <f t="shared" si="13"/>
        <v>0.16136800223497488</v>
      </c>
      <c r="H206" s="98">
        <v>49.921100000000003</v>
      </c>
      <c r="I206" s="98">
        <v>25.1</v>
      </c>
      <c r="J206" s="98">
        <f t="shared" si="14"/>
        <v>5.1000000000000014</v>
      </c>
      <c r="K206" s="98">
        <v>1.95</v>
      </c>
      <c r="L206" s="98">
        <f t="shared" si="15"/>
        <v>0.29003461136251801</v>
      </c>
    </row>
    <row r="207" spans="1:12">
      <c r="A207" s="98">
        <v>140.39734999999999</v>
      </c>
      <c r="B207" s="98">
        <v>41.3</v>
      </c>
      <c r="C207" s="98">
        <f t="shared" si="12"/>
        <v>21.299999999999997</v>
      </c>
      <c r="D207" s="98">
        <v>1.45</v>
      </c>
      <c r="E207" s="98">
        <f t="shared" si="13"/>
        <v>0.16136800223497488</v>
      </c>
      <c r="H207" s="98">
        <v>54.921149999999997</v>
      </c>
      <c r="I207" s="98">
        <v>26</v>
      </c>
      <c r="J207" s="98">
        <f t="shared" si="14"/>
        <v>6</v>
      </c>
      <c r="K207" s="98">
        <v>1.9</v>
      </c>
      <c r="L207" s="98">
        <f t="shared" si="15"/>
        <v>0.27875360095282892</v>
      </c>
    </row>
    <row r="208" spans="1:12">
      <c r="A208" s="98">
        <v>145.3974</v>
      </c>
      <c r="B208" s="98">
        <v>42.2</v>
      </c>
      <c r="C208" s="98">
        <f t="shared" si="12"/>
        <v>22.200000000000003</v>
      </c>
      <c r="D208" s="98">
        <v>1.4</v>
      </c>
      <c r="E208" s="98">
        <f t="shared" si="13"/>
        <v>0.14612803567823801</v>
      </c>
      <c r="H208" s="98">
        <v>59.921199999999999</v>
      </c>
      <c r="I208" s="98">
        <v>26.9</v>
      </c>
      <c r="J208" s="98">
        <f t="shared" si="14"/>
        <v>6.8999999999999986</v>
      </c>
      <c r="K208" s="98">
        <v>1.9</v>
      </c>
      <c r="L208" s="98">
        <f t="shared" si="15"/>
        <v>0.27875360095282892</v>
      </c>
    </row>
    <row r="209" spans="1:12">
      <c r="A209" s="98">
        <v>150.39744999999999</v>
      </c>
      <c r="B209" s="98">
        <v>43</v>
      </c>
      <c r="C209" s="98">
        <f t="shared" si="12"/>
        <v>23</v>
      </c>
      <c r="D209" s="98">
        <v>1.45</v>
      </c>
      <c r="E209" s="98">
        <f t="shared" si="13"/>
        <v>0.16136800223497488</v>
      </c>
      <c r="H209" s="98">
        <v>64.921250000000001</v>
      </c>
      <c r="I209" s="98">
        <v>27.8</v>
      </c>
      <c r="J209" s="98">
        <f t="shared" si="14"/>
        <v>7.8000000000000007</v>
      </c>
      <c r="K209" s="98">
        <v>1.9</v>
      </c>
      <c r="L209" s="98">
        <f t="shared" si="15"/>
        <v>0.27875360095282892</v>
      </c>
    </row>
    <row r="210" spans="1:12">
      <c r="A210" s="98">
        <v>155.39750000000001</v>
      </c>
      <c r="B210" s="98">
        <v>43.9</v>
      </c>
      <c r="C210" s="98">
        <f t="shared" si="12"/>
        <v>23.9</v>
      </c>
      <c r="D210" s="98">
        <v>1.45</v>
      </c>
      <c r="E210" s="98">
        <f t="shared" si="13"/>
        <v>0.16136800223497488</v>
      </c>
      <c r="H210" s="98">
        <v>69.921300000000002</v>
      </c>
      <c r="I210" s="98">
        <v>28.7</v>
      </c>
      <c r="J210" s="98">
        <f t="shared" si="14"/>
        <v>8.6999999999999993</v>
      </c>
      <c r="K210" s="98">
        <v>1.9</v>
      </c>
      <c r="L210" s="98">
        <f t="shared" si="15"/>
        <v>0.27875360095282892</v>
      </c>
    </row>
    <row r="211" spans="1:12">
      <c r="A211" s="98">
        <v>10.682449999999999</v>
      </c>
      <c r="B211" s="98">
        <v>19.600000000000001</v>
      </c>
      <c r="C211" s="98">
        <f t="shared" si="12"/>
        <v>-0.39999999999999858</v>
      </c>
      <c r="D211" s="98">
        <v>1.7</v>
      </c>
      <c r="E211" s="98">
        <f t="shared" si="13"/>
        <v>0.23044892137827391</v>
      </c>
      <c r="H211" s="98">
        <v>74.921350000000004</v>
      </c>
      <c r="I211" s="98">
        <v>29.6</v>
      </c>
      <c r="J211" s="98">
        <f t="shared" si="14"/>
        <v>9.6000000000000014</v>
      </c>
      <c r="K211" s="98">
        <v>1.9</v>
      </c>
      <c r="L211" s="98">
        <f t="shared" si="15"/>
        <v>0.27875360095282892</v>
      </c>
    </row>
    <row r="212" spans="1:12">
      <c r="A212" s="98">
        <v>15.682499999999999</v>
      </c>
      <c r="B212" s="98">
        <v>20.2</v>
      </c>
      <c r="C212" s="98">
        <f t="shared" si="12"/>
        <v>0.19999999999999929</v>
      </c>
      <c r="D212" s="98">
        <v>1.65</v>
      </c>
      <c r="E212" s="98">
        <f t="shared" si="13"/>
        <v>0.21748394421390627</v>
      </c>
      <c r="H212" s="98">
        <v>79.921400000000006</v>
      </c>
      <c r="I212" s="98">
        <v>30.5</v>
      </c>
      <c r="J212" s="98">
        <f t="shared" si="14"/>
        <v>10.5</v>
      </c>
      <c r="K212" s="98">
        <v>1.9</v>
      </c>
      <c r="L212" s="98">
        <f t="shared" si="15"/>
        <v>0.27875360095282892</v>
      </c>
    </row>
    <row r="213" spans="1:12">
      <c r="A213" s="98">
        <v>20.682549999999999</v>
      </c>
      <c r="B213" s="98">
        <v>20.8</v>
      </c>
      <c r="C213" s="98">
        <f t="shared" si="12"/>
        <v>0.80000000000000071</v>
      </c>
      <c r="D213" s="98">
        <v>1.65</v>
      </c>
      <c r="E213" s="98">
        <f t="shared" si="13"/>
        <v>0.21748394421390627</v>
      </c>
      <c r="H213" s="98">
        <v>84.921449999999993</v>
      </c>
      <c r="I213" s="98">
        <v>31.4</v>
      </c>
      <c r="J213" s="98">
        <f t="shared" si="14"/>
        <v>11.399999999999999</v>
      </c>
      <c r="K213" s="98">
        <v>1.9</v>
      </c>
      <c r="L213" s="98">
        <f t="shared" si="15"/>
        <v>0.27875360095282892</v>
      </c>
    </row>
    <row r="214" spans="1:12">
      <c r="A214" s="98">
        <v>25.682600000000001</v>
      </c>
      <c r="B214" s="98">
        <v>21.3</v>
      </c>
      <c r="C214" s="98">
        <f t="shared" si="12"/>
        <v>1.3000000000000007</v>
      </c>
      <c r="D214" s="98">
        <v>1.7</v>
      </c>
      <c r="E214" s="98">
        <f t="shared" si="13"/>
        <v>0.23044892137827391</v>
      </c>
      <c r="H214" s="98">
        <v>89.921499999999995</v>
      </c>
      <c r="I214" s="98">
        <v>32.299999999999997</v>
      </c>
      <c r="J214" s="98">
        <f t="shared" si="14"/>
        <v>12.299999999999997</v>
      </c>
      <c r="K214" s="98">
        <v>1.9</v>
      </c>
      <c r="L214" s="98">
        <f t="shared" si="15"/>
        <v>0.27875360095282892</v>
      </c>
    </row>
    <row r="215" spans="1:12">
      <c r="A215" s="98">
        <v>30.682649999999999</v>
      </c>
      <c r="B215" s="98">
        <v>21.8</v>
      </c>
      <c r="C215" s="98">
        <f t="shared" si="12"/>
        <v>1.8000000000000007</v>
      </c>
      <c r="D215" s="98">
        <v>1.65</v>
      </c>
      <c r="E215" s="98">
        <f t="shared" si="13"/>
        <v>0.21748394421390627</v>
      </c>
      <c r="H215" s="98">
        <v>94.921549999999996</v>
      </c>
      <c r="I215" s="98">
        <v>33.200000000000003</v>
      </c>
      <c r="J215" s="98">
        <f t="shared" si="14"/>
        <v>13.200000000000003</v>
      </c>
      <c r="K215" s="98">
        <v>1.9</v>
      </c>
      <c r="L215" s="98">
        <f t="shared" si="15"/>
        <v>0.27875360095282892</v>
      </c>
    </row>
    <row r="216" spans="1:12">
      <c r="A216" s="98">
        <v>35.682699999999997</v>
      </c>
      <c r="B216" s="98">
        <v>22.5</v>
      </c>
      <c r="C216" s="98">
        <f t="shared" si="12"/>
        <v>2.5</v>
      </c>
      <c r="D216" s="98">
        <v>1.65</v>
      </c>
      <c r="E216" s="98">
        <f t="shared" si="13"/>
        <v>0.21748394421390627</v>
      </c>
      <c r="H216" s="98">
        <v>99.921599999999998</v>
      </c>
      <c r="I216" s="98">
        <v>34.200000000000003</v>
      </c>
      <c r="J216" s="98">
        <f t="shared" si="14"/>
        <v>14.200000000000003</v>
      </c>
      <c r="K216" s="98">
        <v>1.9</v>
      </c>
      <c r="L216" s="98">
        <f t="shared" si="15"/>
        <v>0.27875360095282892</v>
      </c>
    </row>
    <row r="217" spans="1:12">
      <c r="A217" s="98">
        <v>40.682749999999999</v>
      </c>
      <c r="B217" s="98">
        <v>23.4</v>
      </c>
      <c r="C217" s="98">
        <f t="shared" si="12"/>
        <v>3.3999999999999986</v>
      </c>
      <c r="D217" s="98">
        <v>1.65</v>
      </c>
      <c r="E217" s="98">
        <f t="shared" si="13"/>
        <v>0.21748394421390627</v>
      </c>
      <c r="H217" s="98">
        <v>104.92165</v>
      </c>
      <c r="I217" s="98">
        <v>35.1</v>
      </c>
      <c r="J217" s="98">
        <f t="shared" si="14"/>
        <v>15.100000000000001</v>
      </c>
      <c r="K217" s="98">
        <v>1.9</v>
      </c>
      <c r="L217" s="98">
        <f t="shared" si="15"/>
        <v>0.27875360095282892</v>
      </c>
    </row>
    <row r="218" spans="1:12">
      <c r="A218" s="98">
        <v>45.6828</v>
      </c>
      <c r="B218" s="98">
        <v>24.3</v>
      </c>
      <c r="C218" s="98">
        <f t="shared" si="12"/>
        <v>4.3000000000000007</v>
      </c>
      <c r="D218" s="98">
        <v>1.6</v>
      </c>
      <c r="E218" s="98">
        <f t="shared" si="13"/>
        <v>0.20411998265592479</v>
      </c>
      <c r="H218" s="98">
        <v>109.9217</v>
      </c>
      <c r="I218" s="98">
        <v>36</v>
      </c>
      <c r="J218" s="98">
        <f t="shared" si="14"/>
        <v>16</v>
      </c>
      <c r="K218" s="98">
        <v>1.9</v>
      </c>
      <c r="L218" s="98">
        <f t="shared" si="15"/>
        <v>0.27875360095282892</v>
      </c>
    </row>
    <row r="219" spans="1:12">
      <c r="A219" s="98">
        <v>50.682850000000002</v>
      </c>
      <c r="B219" s="98">
        <v>25.2</v>
      </c>
      <c r="C219" s="98">
        <f t="shared" si="12"/>
        <v>5.1999999999999993</v>
      </c>
      <c r="D219" s="98">
        <v>1.6</v>
      </c>
      <c r="E219" s="98">
        <f t="shared" si="13"/>
        <v>0.20411998265592479</v>
      </c>
      <c r="H219" s="98">
        <v>119.9218</v>
      </c>
      <c r="I219" s="98">
        <v>37.799999999999997</v>
      </c>
      <c r="J219" s="98">
        <f t="shared" si="14"/>
        <v>17.799999999999997</v>
      </c>
      <c r="K219" s="98">
        <v>1.9</v>
      </c>
      <c r="L219" s="98">
        <f t="shared" si="15"/>
        <v>0.27875360095282892</v>
      </c>
    </row>
    <row r="220" spans="1:12">
      <c r="A220" s="98">
        <v>55.682899999999997</v>
      </c>
      <c r="B220" s="98">
        <v>26.1</v>
      </c>
      <c r="C220" s="98">
        <f t="shared" si="12"/>
        <v>6.1000000000000014</v>
      </c>
      <c r="D220" s="98">
        <v>1.55</v>
      </c>
      <c r="E220" s="98">
        <f t="shared" si="13"/>
        <v>0.1903316981702915</v>
      </c>
      <c r="H220" s="98">
        <v>14.92075</v>
      </c>
      <c r="I220" s="98">
        <v>20.100000000000001</v>
      </c>
      <c r="J220" s="98">
        <f t="shared" si="14"/>
        <v>0.10000000000000142</v>
      </c>
      <c r="K220" s="98">
        <v>1.9</v>
      </c>
      <c r="L220" s="98">
        <f t="shared" si="15"/>
        <v>0.27875360095282892</v>
      </c>
    </row>
    <row r="221" spans="1:12">
      <c r="A221" s="98">
        <v>60.682949999999998</v>
      </c>
      <c r="B221" s="98">
        <v>27</v>
      </c>
      <c r="C221" s="98">
        <f t="shared" si="12"/>
        <v>7</v>
      </c>
      <c r="D221" s="98">
        <v>1.55</v>
      </c>
      <c r="E221" s="98">
        <f t="shared" si="13"/>
        <v>0.1903316981702915</v>
      </c>
      <c r="H221" s="98">
        <v>19.9208</v>
      </c>
      <c r="I221" s="98">
        <v>20.7</v>
      </c>
      <c r="J221" s="98">
        <f t="shared" si="14"/>
        <v>0.69999999999999929</v>
      </c>
      <c r="K221" s="98">
        <v>1.95</v>
      </c>
      <c r="L221" s="98">
        <f t="shared" si="15"/>
        <v>0.29003461136251801</v>
      </c>
    </row>
    <row r="222" spans="1:12">
      <c r="A222" s="98">
        <v>65.683000000000007</v>
      </c>
      <c r="B222" s="98">
        <v>27.9</v>
      </c>
      <c r="C222" s="98">
        <f t="shared" si="12"/>
        <v>7.8999999999999986</v>
      </c>
      <c r="D222" s="98">
        <v>1.5</v>
      </c>
      <c r="E222" s="98">
        <f t="shared" si="13"/>
        <v>0.17609125905568124</v>
      </c>
      <c r="H222" s="98">
        <v>24.920850000000002</v>
      </c>
      <c r="I222" s="98">
        <v>21.2</v>
      </c>
      <c r="J222" s="98">
        <f t="shared" si="14"/>
        <v>1.1999999999999993</v>
      </c>
      <c r="K222" s="98">
        <v>1.95</v>
      </c>
      <c r="L222" s="98">
        <f t="shared" si="15"/>
        <v>0.29003461136251801</v>
      </c>
    </row>
    <row r="223" spans="1:12">
      <c r="A223" s="98">
        <v>70.683049999999994</v>
      </c>
      <c r="B223" s="98">
        <v>28.8</v>
      </c>
      <c r="C223" s="98">
        <f t="shared" si="12"/>
        <v>8.8000000000000007</v>
      </c>
      <c r="D223" s="98">
        <v>1.55</v>
      </c>
      <c r="E223" s="98">
        <f t="shared" si="13"/>
        <v>0.1903316981702915</v>
      </c>
      <c r="H223" s="98">
        <v>29.9209</v>
      </c>
      <c r="I223" s="98">
        <v>21.7</v>
      </c>
      <c r="J223" s="98">
        <f t="shared" si="14"/>
        <v>1.6999999999999993</v>
      </c>
      <c r="K223" s="98">
        <v>1.95</v>
      </c>
      <c r="L223" s="98">
        <f t="shared" si="15"/>
        <v>0.29003461136251801</v>
      </c>
    </row>
    <row r="224" spans="1:12">
      <c r="A224" s="98">
        <v>75.683099999999996</v>
      </c>
      <c r="B224" s="98">
        <v>29.7</v>
      </c>
      <c r="C224" s="98">
        <f t="shared" si="12"/>
        <v>9.6999999999999993</v>
      </c>
      <c r="D224" s="98">
        <v>1.55</v>
      </c>
      <c r="E224" s="98">
        <f t="shared" si="13"/>
        <v>0.1903316981702915</v>
      </c>
      <c r="H224" s="98">
        <v>34.920949999999998</v>
      </c>
      <c r="I224" s="98">
        <v>22.4</v>
      </c>
      <c r="J224" s="98">
        <f t="shared" si="14"/>
        <v>2.3999999999999986</v>
      </c>
      <c r="K224" s="98">
        <v>1.95</v>
      </c>
      <c r="L224" s="98">
        <f t="shared" si="15"/>
        <v>0.29003461136251801</v>
      </c>
    </row>
    <row r="225" spans="1:12">
      <c r="A225" s="98">
        <v>80.683149999999998</v>
      </c>
      <c r="B225" s="98">
        <v>30.6</v>
      </c>
      <c r="C225" s="98">
        <f t="shared" si="12"/>
        <v>10.600000000000001</v>
      </c>
      <c r="D225" s="98">
        <v>1.6</v>
      </c>
      <c r="E225" s="98">
        <f t="shared" si="13"/>
        <v>0.20411998265592479</v>
      </c>
      <c r="H225" s="98">
        <v>39.920999999999999</v>
      </c>
      <c r="I225" s="98">
        <v>23.3</v>
      </c>
      <c r="J225" s="98">
        <f t="shared" si="14"/>
        <v>3.3000000000000007</v>
      </c>
      <c r="K225" s="98">
        <v>1.9</v>
      </c>
      <c r="L225" s="98">
        <f t="shared" si="15"/>
        <v>0.27875360095282892</v>
      </c>
    </row>
    <row r="226" spans="1:12">
      <c r="A226" s="98">
        <v>85.683199999999999</v>
      </c>
      <c r="B226" s="98">
        <v>31.6</v>
      </c>
      <c r="C226" s="98">
        <f t="shared" si="12"/>
        <v>11.600000000000001</v>
      </c>
      <c r="D226" s="98">
        <v>1.6</v>
      </c>
      <c r="E226" s="98">
        <f t="shared" si="13"/>
        <v>0.20411998265592479</v>
      </c>
      <c r="H226" s="98">
        <v>44.921050000000001</v>
      </c>
      <c r="I226" s="98">
        <v>24.1</v>
      </c>
      <c r="J226" s="98">
        <f t="shared" si="14"/>
        <v>4.1000000000000014</v>
      </c>
      <c r="K226" s="98">
        <v>1.9</v>
      </c>
      <c r="L226" s="98">
        <f t="shared" si="15"/>
        <v>0.27875360095282892</v>
      </c>
    </row>
    <row r="227" spans="1:12">
      <c r="A227" s="98">
        <v>90.683250000000001</v>
      </c>
      <c r="B227" s="98">
        <v>32.5</v>
      </c>
      <c r="C227" s="98">
        <f t="shared" si="12"/>
        <v>12.5</v>
      </c>
      <c r="D227" s="98">
        <v>1.6</v>
      </c>
      <c r="E227" s="98">
        <f t="shared" si="13"/>
        <v>0.20411998265592479</v>
      </c>
      <c r="H227" s="98">
        <v>49.921100000000003</v>
      </c>
      <c r="I227" s="98">
        <v>25.1</v>
      </c>
      <c r="J227" s="98">
        <f t="shared" si="14"/>
        <v>5.1000000000000014</v>
      </c>
      <c r="K227" s="98">
        <v>1.9</v>
      </c>
      <c r="L227" s="98">
        <f t="shared" si="15"/>
        <v>0.27875360095282892</v>
      </c>
    </row>
    <row r="228" spans="1:12">
      <c r="A228" s="98">
        <v>95.683300000000003</v>
      </c>
      <c r="B228" s="98">
        <v>33.4</v>
      </c>
      <c r="C228" s="98">
        <f t="shared" si="12"/>
        <v>13.399999999999999</v>
      </c>
      <c r="D228" s="98">
        <v>1.65</v>
      </c>
      <c r="E228" s="98">
        <f t="shared" si="13"/>
        <v>0.21748394421390627</v>
      </c>
      <c r="H228" s="98">
        <v>54.921149999999997</v>
      </c>
      <c r="I228" s="98">
        <v>26</v>
      </c>
      <c r="J228" s="98">
        <f t="shared" si="14"/>
        <v>6</v>
      </c>
      <c r="K228" s="98">
        <v>1.9</v>
      </c>
      <c r="L228" s="98">
        <f t="shared" si="15"/>
        <v>0.27875360095282892</v>
      </c>
    </row>
    <row r="229" spans="1:12">
      <c r="A229" s="98">
        <v>100.68335</v>
      </c>
      <c r="B229" s="98">
        <v>34.299999999999997</v>
      </c>
      <c r="C229" s="98">
        <f t="shared" si="12"/>
        <v>14.299999999999997</v>
      </c>
      <c r="D229" s="98">
        <v>1.6</v>
      </c>
      <c r="E229" s="98">
        <f t="shared" si="13"/>
        <v>0.20411998265592479</v>
      </c>
      <c r="H229" s="98">
        <v>59.921199999999999</v>
      </c>
      <c r="I229" s="98">
        <v>26.9</v>
      </c>
      <c r="J229" s="98">
        <f t="shared" si="14"/>
        <v>6.8999999999999986</v>
      </c>
      <c r="K229" s="98">
        <v>1.9</v>
      </c>
      <c r="L229" s="98">
        <f t="shared" si="15"/>
        <v>0.27875360095282892</v>
      </c>
    </row>
    <row r="230" spans="1:12">
      <c r="A230" s="98">
        <v>105.68340000000001</v>
      </c>
      <c r="B230" s="98">
        <v>35.200000000000003</v>
      </c>
      <c r="C230" s="98">
        <f t="shared" si="12"/>
        <v>15.200000000000003</v>
      </c>
      <c r="D230" s="98">
        <v>1.55</v>
      </c>
      <c r="E230" s="98">
        <f t="shared" si="13"/>
        <v>0.1903316981702915</v>
      </c>
      <c r="H230" s="98">
        <v>64.921250000000001</v>
      </c>
      <c r="I230" s="98">
        <v>27.8</v>
      </c>
      <c r="J230" s="98">
        <f t="shared" si="14"/>
        <v>7.8000000000000007</v>
      </c>
      <c r="K230" s="98">
        <v>1.9</v>
      </c>
      <c r="L230" s="98">
        <f t="shared" si="15"/>
        <v>0.27875360095282892</v>
      </c>
    </row>
    <row r="231" spans="1:12">
      <c r="A231" s="98">
        <v>110.68344999999999</v>
      </c>
      <c r="B231" s="98">
        <v>36.1</v>
      </c>
      <c r="C231" s="98">
        <f t="shared" si="12"/>
        <v>16.100000000000001</v>
      </c>
      <c r="D231" s="98">
        <v>1.6</v>
      </c>
      <c r="E231" s="98">
        <f t="shared" si="13"/>
        <v>0.20411998265592479</v>
      </c>
      <c r="H231" s="98">
        <v>69.921300000000002</v>
      </c>
      <c r="I231" s="98">
        <v>28.7</v>
      </c>
      <c r="J231" s="98">
        <f t="shared" si="14"/>
        <v>8.6999999999999993</v>
      </c>
      <c r="K231" s="98">
        <v>1.85</v>
      </c>
      <c r="L231" s="98">
        <f t="shared" si="15"/>
        <v>0.26717172840301384</v>
      </c>
    </row>
    <row r="232" spans="1:12">
      <c r="A232" s="98">
        <v>115.6835</v>
      </c>
      <c r="B232" s="98">
        <v>37.1</v>
      </c>
      <c r="C232" s="98">
        <f t="shared" si="12"/>
        <v>17.100000000000001</v>
      </c>
      <c r="D232" s="98">
        <v>1.55</v>
      </c>
      <c r="E232" s="98">
        <f t="shared" si="13"/>
        <v>0.1903316981702915</v>
      </c>
      <c r="H232" s="98">
        <v>74.921350000000004</v>
      </c>
      <c r="I232" s="98">
        <v>29.6</v>
      </c>
      <c r="J232" s="98">
        <f t="shared" si="14"/>
        <v>9.6000000000000014</v>
      </c>
      <c r="K232" s="98">
        <v>1.85</v>
      </c>
      <c r="L232" s="98">
        <f t="shared" si="15"/>
        <v>0.26717172840301384</v>
      </c>
    </row>
    <row r="233" spans="1:12">
      <c r="A233" s="98">
        <v>120.68355</v>
      </c>
      <c r="B233" s="98">
        <v>38</v>
      </c>
      <c r="C233" s="98">
        <f t="shared" si="12"/>
        <v>18</v>
      </c>
      <c r="D233" s="98">
        <v>1.6</v>
      </c>
      <c r="E233" s="98">
        <f t="shared" si="13"/>
        <v>0.20411998265592479</v>
      </c>
      <c r="H233" s="98">
        <v>79.921400000000006</v>
      </c>
      <c r="I233" s="98">
        <v>30.5</v>
      </c>
      <c r="J233" s="98">
        <f t="shared" si="14"/>
        <v>10.5</v>
      </c>
      <c r="K233" s="98">
        <v>1.85</v>
      </c>
      <c r="L233" s="98">
        <f t="shared" si="15"/>
        <v>0.26717172840301384</v>
      </c>
    </row>
    <row r="234" spans="1:12">
      <c r="A234" s="98">
        <v>125.6836</v>
      </c>
      <c r="B234" s="98">
        <v>38.9</v>
      </c>
      <c r="C234" s="98">
        <f t="shared" si="12"/>
        <v>18.899999999999999</v>
      </c>
      <c r="D234" s="98">
        <v>1.5</v>
      </c>
      <c r="E234" s="98">
        <f t="shared" si="13"/>
        <v>0.17609125905568124</v>
      </c>
      <c r="H234" s="98">
        <v>84.921449999999993</v>
      </c>
      <c r="I234" s="98">
        <v>31.4</v>
      </c>
      <c r="J234" s="98">
        <f t="shared" si="14"/>
        <v>11.399999999999999</v>
      </c>
      <c r="K234" s="98">
        <v>1.85</v>
      </c>
      <c r="L234" s="98">
        <f t="shared" si="15"/>
        <v>0.26717172840301384</v>
      </c>
    </row>
    <row r="235" spans="1:12">
      <c r="A235" s="98">
        <v>130.68365</v>
      </c>
      <c r="B235" s="98">
        <v>39.799999999999997</v>
      </c>
      <c r="C235" s="98">
        <f t="shared" si="12"/>
        <v>19.799999999999997</v>
      </c>
      <c r="D235" s="98">
        <v>1.5</v>
      </c>
      <c r="E235" s="98">
        <f t="shared" si="13"/>
        <v>0.17609125905568124</v>
      </c>
      <c r="H235" s="98">
        <v>89.921499999999995</v>
      </c>
      <c r="I235" s="98">
        <v>32.299999999999997</v>
      </c>
      <c r="J235" s="98">
        <f t="shared" si="14"/>
        <v>12.299999999999997</v>
      </c>
      <c r="K235" s="98">
        <v>1.8</v>
      </c>
      <c r="L235" s="98">
        <f t="shared" si="15"/>
        <v>0.25527250510330607</v>
      </c>
    </row>
    <row r="236" spans="1:12">
      <c r="A236" s="98">
        <v>135.68369999999999</v>
      </c>
      <c r="B236" s="98">
        <v>40.6</v>
      </c>
      <c r="C236" s="98">
        <f t="shared" si="12"/>
        <v>20.6</v>
      </c>
      <c r="D236" s="98">
        <v>1.5</v>
      </c>
      <c r="E236" s="98">
        <f t="shared" si="13"/>
        <v>0.17609125905568124</v>
      </c>
      <c r="H236" s="98">
        <v>94.921549999999996</v>
      </c>
      <c r="I236" s="98">
        <v>33.200000000000003</v>
      </c>
      <c r="J236" s="98">
        <f t="shared" si="14"/>
        <v>13.200000000000003</v>
      </c>
      <c r="K236" s="98">
        <v>1.85</v>
      </c>
      <c r="L236" s="98">
        <f t="shared" si="15"/>
        <v>0.26717172840301384</v>
      </c>
    </row>
    <row r="237" spans="1:12">
      <c r="A237" s="98">
        <v>140.68375</v>
      </c>
      <c r="B237" s="98">
        <v>41.3</v>
      </c>
      <c r="C237" s="98">
        <f t="shared" si="12"/>
        <v>21.299999999999997</v>
      </c>
      <c r="D237" s="98">
        <v>1.5</v>
      </c>
      <c r="E237" s="98">
        <f t="shared" si="13"/>
        <v>0.17609125905568124</v>
      </c>
      <c r="H237" s="98">
        <v>99.921599999999998</v>
      </c>
      <c r="I237" s="98">
        <v>34.200000000000003</v>
      </c>
      <c r="J237" s="98">
        <f t="shared" si="14"/>
        <v>14.200000000000003</v>
      </c>
      <c r="K237" s="98">
        <v>1.85</v>
      </c>
      <c r="L237" s="98">
        <f t="shared" si="15"/>
        <v>0.26717172840301384</v>
      </c>
    </row>
    <row r="238" spans="1:12">
      <c r="A238" s="98">
        <v>10.682449999999999</v>
      </c>
      <c r="B238" s="98">
        <v>19.600000000000001</v>
      </c>
      <c r="C238" s="98">
        <f t="shared" si="12"/>
        <v>-0.39999999999999858</v>
      </c>
      <c r="D238" s="98">
        <v>1.75</v>
      </c>
      <c r="E238" s="98">
        <f t="shared" si="13"/>
        <v>0.24303804868629444</v>
      </c>
      <c r="H238" s="98">
        <v>104.92165</v>
      </c>
      <c r="I238" s="98">
        <v>35.1</v>
      </c>
      <c r="J238" s="98">
        <f t="shared" si="14"/>
        <v>15.100000000000001</v>
      </c>
      <c r="K238" s="98">
        <v>1.85</v>
      </c>
      <c r="L238" s="98">
        <f t="shared" si="15"/>
        <v>0.26717172840301384</v>
      </c>
    </row>
    <row r="239" spans="1:12">
      <c r="A239" s="98">
        <v>15.682499999999999</v>
      </c>
      <c r="B239" s="98">
        <v>20.2</v>
      </c>
      <c r="C239" s="98">
        <f t="shared" si="12"/>
        <v>0.19999999999999929</v>
      </c>
      <c r="D239" s="98">
        <v>1.65</v>
      </c>
      <c r="E239" s="98">
        <f t="shared" si="13"/>
        <v>0.21748394421390627</v>
      </c>
      <c r="H239" s="98">
        <v>109.9217</v>
      </c>
      <c r="I239" s="98">
        <v>36</v>
      </c>
      <c r="J239" s="98">
        <f t="shared" si="14"/>
        <v>16</v>
      </c>
      <c r="K239" s="98">
        <v>1.8</v>
      </c>
      <c r="L239" s="98">
        <f t="shared" si="15"/>
        <v>0.25527250510330607</v>
      </c>
    </row>
    <row r="240" spans="1:12">
      <c r="A240" s="98">
        <v>20.682549999999999</v>
      </c>
      <c r="B240" s="98">
        <v>20.8</v>
      </c>
      <c r="C240" s="98">
        <f t="shared" si="12"/>
        <v>0.80000000000000071</v>
      </c>
      <c r="D240" s="98">
        <v>1.65</v>
      </c>
      <c r="E240" s="98">
        <f t="shared" si="13"/>
        <v>0.21748394421390627</v>
      </c>
      <c r="H240" s="98">
        <v>114.92175</v>
      </c>
      <c r="I240" s="98">
        <v>36.9</v>
      </c>
      <c r="J240" s="98">
        <f t="shared" si="14"/>
        <v>16.899999999999999</v>
      </c>
      <c r="K240" s="98">
        <v>1.8</v>
      </c>
      <c r="L240" s="98">
        <f t="shared" si="15"/>
        <v>0.25527250510330607</v>
      </c>
    </row>
    <row r="241" spans="1:12">
      <c r="A241" s="98">
        <v>25.682600000000001</v>
      </c>
      <c r="B241" s="98">
        <v>21.3</v>
      </c>
      <c r="C241" s="98">
        <f t="shared" si="12"/>
        <v>1.3000000000000007</v>
      </c>
      <c r="D241" s="98">
        <v>1.65</v>
      </c>
      <c r="E241" s="98">
        <f t="shared" si="13"/>
        <v>0.21748394421390627</v>
      </c>
      <c r="H241" s="98">
        <v>119.9218</v>
      </c>
      <c r="I241" s="98">
        <v>37.799999999999997</v>
      </c>
      <c r="J241" s="98">
        <f t="shared" si="14"/>
        <v>17.799999999999997</v>
      </c>
      <c r="K241" s="98">
        <v>1.8</v>
      </c>
      <c r="L241" s="98">
        <f t="shared" si="15"/>
        <v>0.25527250510330607</v>
      </c>
    </row>
    <row r="242" spans="1:12">
      <c r="A242" s="98">
        <v>30.682649999999999</v>
      </c>
      <c r="B242" s="98">
        <v>21.8</v>
      </c>
      <c r="C242" s="98">
        <f t="shared" si="12"/>
        <v>1.8000000000000007</v>
      </c>
      <c r="D242" s="98">
        <v>1.65</v>
      </c>
      <c r="E242" s="98">
        <f t="shared" si="13"/>
        <v>0.21748394421390627</v>
      </c>
      <c r="H242" s="98">
        <v>124.92185000000001</v>
      </c>
      <c r="I242" s="98">
        <v>38.700000000000003</v>
      </c>
      <c r="J242" s="98">
        <f t="shared" si="14"/>
        <v>18.700000000000003</v>
      </c>
      <c r="K242" s="98">
        <v>1.85</v>
      </c>
      <c r="L242" s="98">
        <f t="shared" si="15"/>
        <v>0.26717172840301384</v>
      </c>
    </row>
    <row r="243" spans="1:12">
      <c r="A243" s="98">
        <v>35.682699999999997</v>
      </c>
      <c r="B243" s="98">
        <v>22.5</v>
      </c>
      <c r="C243" s="98">
        <f t="shared" si="12"/>
        <v>2.5</v>
      </c>
      <c r="D243" s="98">
        <v>1.65</v>
      </c>
      <c r="E243" s="98">
        <f t="shared" si="13"/>
        <v>0.21748394421390627</v>
      </c>
      <c r="H243" s="98">
        <v>129.92189999999999</v>
      </c>
      <c r="I243" s="98">
        <v>39.6</v>
      </c>
      <c r="J243" s="98">
        <f t="shared" si="14"/>
        <v>19.600000000000001</v>
      </c>
      <c r="K243" s="98">
        <v>1.85</v>
      </c>
      <c r="L243" s="98">
        <f t="shared" si="15"/>
        <v>0.26717172840301384</v>
      </c>
    </row>
    <row r="244" spans="1:12">
      <c r="A244" s="98">
        <v>40.682749999999999</v>
      </c>
      <c r="B244" s="98">
        <v>23.4</v>
      </c>
      <c r="C244" s="98">
        <f t="shared" si="12"/>
        <v>3.3999999999999986</v>
      </c>
      <c r="D244" s="98">
        <v>1.65</v>
      </c>
      <c r="E244" s="98">
        <f t="shared" si="13"/>
        <v>0.21748394421390627</v>
      </c>
      <c r="H244" s="98">
        <v>134.92195000000001</v>
      </c>
      <c r="I244" s="98">
        <v>40.5</v>
      </c>
      <c r="J244" s="98">
        <f t="shared" si="14"/>
        <v>20.5</v>
      </c>
      <c r="K244" s="98">
        <v>1.85</v>
      </c>
      <c r="L244" s="98">
        <f t="shared" si="15"/>
        <v>0.26717172840301384</v>
      </c>
    </row>
    <row r="245" spans="1:12">
      <c r="A245" s="98">
        <v>45.6828</v>
      </c>
      <c r="B245" s="98">
        <v>24.3</v>
      </c>
      <c r="C245" s="98">
        <f t="shared" si="12"/>
        <v>4.3000000000000007</v>
      </c>
      <c r="D245" s="98">
        <v>1.65</v>
      </c>
      <c r="E245" s="98">
        <f t="shared" si="13"/>
        <v>0.21748394421390627</v>
      </c>
      <c r="H245" s="98">
        <v>139.922</v>
      </c>
      <c r="I245" s="98">
        <v>41.2</v>
      </c>
      <c r="J245" s="98">
        <f t="shared" si="14"/>
        <v>21.200000000000003</v>
      </c>
      <c r="K245" s="98">
        <v>1.8</v>
      </c>
      <c r="L245" s="98">
        <f t="shared" si="15"/>
        <v>0.25527250510330607</v>
      </c>
    </row>
    <row r="246" spans="1:12">
      <c r="A246" s="98">
        <v>50.682850000000002</v>
      </c>
      <c r="B246" s="98">
        <v>25.2</v>
      </c>
      <c r="C246" s="98">
        <f t="shared" si="12"/>
        <v>5.1999999999999993</v>
      </c>
      <c r="D246" s="98">
        <v>1.6</v>
      </c>
      <c r="E246" s="98">
        <f t="shared" si="13"/>
        <v>0.20411998265592479</v>
      </c>
      <c r="H246" s="98">
        <v>144.92205000000001</v>
      </c>
      <c r="I246" s="98">
        <v>42.1</v>
      </c>
      <c r="J246" s="98">
        <f t="shared" si="14"/>
        <v>22.1</v>
      </c>
      <c r="K246" s="98">
        <v>1.85</v>
      </c>
      <c r="L246" s="98">
        <f t="shared" si="15"/>
        <v>0.26717172840301384</v>
      </c>
    </row>
    <row r="247" spans="1:12">
      <c r="A247" s="98">
        <v>55.682899999999997</v>
      </c>
      <c r="B247" s="98">
        <v>26.1</v>
      </c>
      <c r="C247" s="98">
        <f t="shared" si="12"/>
        <v>6.1000000000000014</v>
      </c>
      <c r="D247" s="98">
        <v>1.65</v>
      </c>
      <c r="E247" s="98">
        <f t="shared" si="13"/>
        <v>0.21748394421390627</v>
      </c>
      <c r="H247" s="98">
        <v>149.9221</v>
      </c>
      <c r="I247" s="98">
        <v>42.9</v>
      </c>
      <c r="J247" s="98">
        <f t="shared" si="14"/>
        <v>22.9</v>
      </c>
      <c r="K247" s="98">
        <v>1.85</v>
      </c>
      <c r="L247" s="98">
        <f t="shared" si="15"/>
        <v>0.26717172840301384</v>
      </c>
    </row>
    <row r="248" spans="1:12">
      <c r="A248" s="98">
        <v>60.682949999999998</v>
      </c>
      <c r="B248" s="98">
        <v>27</v>
      </c>
      <c r="C248" s="98">
        <f t="shared" si="12"/>
        <v>7</v>
      </c>
      <c r="D248" s="98">
        <v>1.6</v>
      </c>
      <c r="E248" s="98">
        <f t="shared" si="13"/>
        <v>0.20411998265592479</v>
      </c>
      <c r="H248" s="98">
        <v>21.614049999999999</v>
      </c>
      <c r="I248" s="98">
        <v>20.9</v>
      </c>
      <c r="J248" s="98">
        <f t="shared" si="14"/>
        <v>0.89999999999999858</v>
      </c>
      <c r="K248" s="98">
        <v>1.95</v>
      </c>
      <c r="L248" s="98">
        <f t="shared" si="15"/>
        <v>0.29003461136251801</v>
      </c>
    </row>
    <row r="249" spans="1:12">
      <c r="A249" s="98">
        <v>65.683000000000007</v>
      </c>
      <c r="B249" s="98">
        <v>27.9</v>
      </c>
      <c r="C249" s="98">
        <f t="shared" si="12"/>
        <v>7.8999999999999986</v>
      </c>
      <c r="D249" s="98">
        <v>1.55</v>
      </c>
      <c r="E249" s="98">
        <f t="shared" si="13"/>
        <v>0.1903316981702915</v>
      </c>
      <c r="H249" s="98">
        <v>26.614100000000001</v>
      </c>
      <c r="I249" s="98">
        <v>21.4</v>
      </c>
      <c r="J249" s="98">
        <f t="shared" si="14"/>
        <v>1.3999999999999986</v>
      </c>
      <c r="K249" s="98">
        <v>1.9</v>
      </c>
      <c r="L249" s="98">
        <f t="shared" si="15"/>
        <v>0.27875360095282892</v>
      </c>
    </row>
    <row r="250" spans="1:12">
      <c r="A250" s="98">
        <v>70.683049999999994</v>
      </c>
      <c r="B250" s="98">
        <v>28.8</v>
      </c>
      <c r="C250" s="98">
        <f t="shared" si="12"/>
        <v>8.8000000000000007</v>
      </c>
      <c r="D250" s="98">
        <v>1.55</v>
      </c>
      <c r="E250" s="98">
        <f t="shared" si="13"/>
        <v>0.1903316981702915</v>
      </c>
      <c r="H250" s="98">
        <v>31.614149999999999</v>
      </c>
      <c r="I250" s="98">
        <v>21.9</v>
      </c>
      <c r="J250" s="98">
        <f t="shared" si="14"/>
        <v>1.8999999999999986</v>
      </c>
      <c r="K250" s="98">
        <v>1.9</v>
      </c>
      <c r="L250" s="98">
        <f t="shared" si="15"/>
        <v>0.27875360095282892</v>
      </c>
    </row>
    <row r="251" spans="1:12">
      <c r="A251" s="98">
        <v>75.683099999999996</v>
      </c>
      <c r="B251" s="98">
        <v>29.7</v>
      </c>
      <c r="C251" s="98">
        <f t="shared" si="12"/>
        <v>9.6999999999999993</v>
      </c>
      <c r="D251" s="98">
        <v>1.5</v>
      </c>
      <c r="E251" s="98">
        <f t="shared" si="13"/>
        <v>0.17609125905568124</v>
      </c>
      <c r="H251" s="98">
        <v>36.614199999999997</v>
      </c>
      <c r="I251" s="98">
        <v>22.7</v>
      </c>
      <c r="J251" s="98">
        <f t="shared" si="14"/>
        <v>2.6999999999999993</v>
      </c>
      <c r="K251" s="98">
        <v>1.85</v>
      </c>
      <c r="L251" s="98">
        <f t="shared" si="15"/>
        <v>0.26717172840301384</v>
      </c>
    </row>
    <row r="252" spans="1:12">
      <c r="A252" s="98">
        <v>80.683149999999998</v>
      </c>
      <c r="B252" s="98">
        <v>30.6</v>
      </c>
      <c r="C252" s="98">
        <f t="shared" si="12"/>
        <v>10.600000000000001</v>
      </c>
      <c r="D252" s="98">
        <v>1.5</v>
      </c>
      <c r="E252" s="98">
        <f t="shared" si="13"/>
        <v>0.17609125905568124</v>
      </c>
      <c r="H252" s="98">
        <v>41.614249999999998</v>
      </c>
      <c r="I252" s="98">
        <v>23.6</v>
      </c>
      <c r="J252" s="98">
        <f t="shared" si="14"/>
        <v>3.6000000000000014</v>
      </c>
      <c r="K252" s="98">
        <v>1.9</v>
      </c>
      <c r="L252" s="98">
        <f t="shared" si="15"/>
        <v>0.27875360095282892</v>
      </c>
    </row>
    <row r="253" spans="1:12">
      <c r="A253" s="98">
        <v>85.683199999999999</v>
      </c>
      <c r="B253" s="98">
        <v>31.6</v>
      </c>
      <c r="C253" s="98">
        <f t="shared" si="12"/>
        <v>11.600000000000001</v>
      </c>
      <c r="D253" s="98">
        <v>1.5</v>
      </c>
      <c r="E253" s="98">
        <f t="shared" si="13"/>
        <v>0.17609125905568124</v>
      </c>
      <c r="H253" s="98">
        <v>46.6143</v>
      </c>
      <c r="I253" s="98">
        <v>24.4</v>
      </c>
      <c r="J253" s="98">
        <f t="shared" si="14"/>
        <v>4.3999999999999986</v>
      </c>
      <c r="K253" s="98">
        <v>1.9</v>
      </c>
      <c r="L253" s="98">
        <f t="shared" si="15"/>
        <v>0.27875360095282892</v>
      </c>
    </row>
    <row r="254" spans="1:12">
      <c r="A254" s="98">
        <v>90.683250000000001</v>
      </c>
      <c r="B254" s="98">
        <v>32.5</v>
      </c>
      <c r="C254" s="98">
        <f t="shared" si="12"/>
        <v>12.5</v>
      </c>
      <c r="D254" s="98">
        <v>1.45</v>
      </c>
      <c r="E254" s="98">
        <f t="shared" si="13"/>
        <v>0.16136800223497488</v>
      </c>
      <c r="H254" s="98">
        <v>51.614350000000002</v>
      </c>
      <c r="I254" s="98">
        <v>25.4</v>
      </c>
      <c r="J254" s="98">
        <f t="shared" si="14"/>
        <v>5.3999999999999986</v>
      </c>
      <c r="K254" s="98">
        <v>1.85</v>
      </c>
      <c r="L254" s="98">
        <f t="shared" si="15"/>
        <v>0.26717172840301384</v>
      </c>
    </row>
    <row r="255" spans="1:12">
      <c r="A255" s="98">
        <v>95.683300000000003</v>
      </c>
      <c r="B255" s="98">
        <v>33.4</v>
      </c>
      <c r="C255" s="98">
        <f t="shared" si="12"/>
        <v>13.399999999999999</v>
      </c>
      <c r="D255" s="98">
        <v>1.55</v>
      </c>
      <c r="E255" s="98">
        <f t="shared" si="13"/>
        <v>0.1903316981702915</v>
      </c>
      <c r="H255" s="98">
        <v>56.614400000000003</v>
      </c>
      <c r="I255" s="98">
        <v>26.3</v>
      </c>
      <c r="J255" s="98">
        <f t="shared" si="14"/>
        <v>6.3000000000000007</v>
      </c>
      <c r="K255" s="98">
        <v>1.85</v>
      </c>
      <c r="L255" s="98">
        <f t="shared" si="15"/>
        <v>0.26717172840301384</v>
      </c>
    </row>
    <row r="256" spans="1:12">
      <c r="A256" s="98">
        <v>100.68335</v>
      </c>
      <c r="B256" s="98">
        <v>34.299999999999997</v>
      </c>
      <c r="C256" s="98">
        <f t="shared" si="12"/>
        <v>14.299999999999997</v>
      </c>
      <c r="D256" s="98">
        <v>1.45</v>
      </c>
      <c r="E256" s="98">
        <f t="shared" si="13"/>
        <v>0.16136800223497488</v>
      </c>
      <c r="H256" s="98">
        <v>61.614449999999998</v>
      </c>
      <c r="I256" s="98">
        <v>27.2</v>
      </c>
      <c r="J256" s="98">
        <f t="shared" si="14"/>
        <v>7.1999999999999993</v>
      </c>
      <c r="K256" s="98">
        <v>1.8</v>
      </c>
      <c r="L256" s="98">
        <f t="shared" si="15"/>
        <v>0.25527250510330607</v>
      </c>
    </row>
    <row r="257" spans="1:12">
      <c r="A257" s="98">
        <v>105.68340000000001</v>
      </c>
      <c r="B257" s="98">
        <v>35.200000000000003</v>
      </c>
      <c r="C257" s="98">
        <f t="shared" si="12"/>
        <v>15.200000000000003</v>
      </c>
      <c r="D257" s="98">
        <v>1.5</v>
      </c>
      <c r="E257" s="98">
        <f t="shared" si="13"/>
        <v>0.17609125905568124</v>
      </c>
      <c r="H257" s="98">
        <v>66.614500000000007</v>
      </c>
      <c r="I257" s="98">
        <v>28.1</v>
      </c>
      <c r="J257" s="98">
        <f t="shared" si="14"/>
        <v>8.1000000000000014</v>
      </c>
      <c r="K257" s="98">
        <v>1.75</v>
      </c>
      <c r="L257" s="98">
        <f t="shared" si="15"/>
        <v>0.24303804868629444</v>
      </c>
    </row>
    <row r="258" spans="1:12">
      <c r="A258" s="98">
        <v>110.68344999999999</v>
      </c>
      <c r="B258" s="98">
        <v>36.1</v>
      </c>
      <c r="C258" s="98">
        <f t="shared" si="12"/>
        <v>16.100000000000001</v>
      </c>
      <c r="D258" s="98">
        <v>1.5</v>
      </c>
      <c r="E258" s="98">
        <f t="shared" si="13"/>
        <v>0.17609125905568124</v>
      </c>
      <c r="H258" s="98">
        <v>71.614549999999994</v>
      </c>
      <c r="I258" s="98">
        <v>29</v>
      </c>
      <c r="J258" s="98">
        <f t="shared" si="14"/>
        <v>9</v>
      </c>
      <c r="K258" s="98">
        <v>1.75</v>
      </c>
      <c r="L258" s="98">
        <f t="shared" si="15"/>
        <v>0.24303804868629444</v>
      </c>
    </row>
    <row r="259" spans="1:12">
      <c r="A259" s="98">
        <v>115.6835</v>
      </c>
      <c r="B259" s="98">
        <v>37.1</v>
      </c>
      <c r="C259" s="98">
        <f t="shared" si="12"/>
        <v>17.100000000000001</v>
      </c>
      <c r="D259" s="98">
        <v>1.45</v>
      </c>
      <c r="E259" s="98">
        <f t="shared" si="13"/>
        <v>0.16136800223497488</v>
      </c>
      <c r="H259" s="98">
        <v>76.614599999999996</v>
      </c>
      <c r="I259" s="98">
        <v>29.9</v>
      </c>
      <c r="J259" s="98">
        <f t="shared" si="14"/>
        <v>9.8999999999999986</v>
      </c>
      <c r="K259" s="98">
        <v>1.65</v>
      </c>
      <c r="L259" s="98">
        <f t="shared" si="15"/>
        <v>0.21748394421390627</v>
      </c>
    </row>
    <row r="260" spans="1:12">
      <c r="A260" s="98">
        <v>120.68355</v>
      </c>
      <c r="B260" s="98">
        <v>38</v>
      </c>
      <c r="C260" s="98">
        <f t="shared" si="12"/>
        <v>18</v>
      </c>
      <c r="D260" s="98">
        <v>1.45</v>
      </c>
      <c r="E260" s="98">
        <f t="shared" si="13"/>
        <v>0.16136800223497488</v>
      </c>
      <c r="H260" s="98">
        <v>81.614649999999997</v>
      </c>
      <c r="I260" s="98">
        <v>30.8</v>
      </c>
      <c r="J260" s="98">
        <f t="shared" si="14"/>
        <v>10.8</v>
      </c>
      <c r="K260" s="98">
        <v>1.65</v>
      </c>
      <c r="L260" s="98">
        <f t="shared" si="15"/>
        <v>0.21748394421390627</v>
      </c>
    </row>
    <row r="261" spans="1:12">
      <c r="A261" s="98">
        <v>125.6836</v>
      </c>
      <c r="B261" s="98">
        <v>38.9</v>
      </c>
      <c r="C261" s="98">
        <f t="shared" si="12"/>
        <v>18.899999999999999</v>
      </c>
      <c r="D261" s="98">
        <v>1.45</v>
      </c>
      <c r="E261" s="98">
        <f t="shared" si="13"/>
        <v>0.16136800223497488</v>
      </c>
      <c r="H261" s="98">
        <v>86.614699999999999</v>
      </c>
      <c r="I261" s="98">
        <v>31.7</v>
      </c>
      <c r="J261" s="98">
        <f t="shared" si="14"/>
        <v>11.7</v>
      </c>
      <c r="K261" s="98">
        <v>1.65</v>
      </c>
      <c r="L261" s="98">
        <f t="shared" si="15"/>
        <v>0.21748394421390627</v>
      </c>
    </row>
    <row r="262" spans="1:12">
      <c r="A262" s="98">
        <v>130.68365</v>
      </c>
      <c r="B262" s="98">
        <v>39.799999999999997</v>
      </c>
      <c r="C262" s="98">
        <f t="shared" si="12"/>
        <v>19.799999999999997</v>
      </c>
      <c r="D262" s="98">
        <v>1.4</v>
      </c>
      <c r="E262" s="98">
        <f t="shared" si="13"/>
        <v>0.14612803567823801</v>
      </c>
      <c r="H262" s="98">
        <v>91.614750000000001</v>
      </c>
      <c r="I262" s="98">
        <v>32.6</v>
      </c>
      <c r="J262" s="98">
        <f t="shared" si="14"/>
        <v>12.600000000000001</v>
      </c>
      <c r="K262" s="98">
        <v>1.6</v>
      </c>
      <c r="L262" s="98">
        <f t="shared" si="15"/>
        <v>0.20411998265592479</v>
      </c>
    </row>
    <row r="263" spans="1:12">
      <c r="A263" s="98">
        <v>135.68369999999999</v>
      </c>
      <c r="B263" s="98">
        <v>40.6</v>
      </c>
      <c r="C263" s="98">
        <f t="shared" si="12"/>
        <v>20.6</v>
      </c>
      <c r="D263" s="98">
        <v>1.45</v>
      </c>
      <c r="E263" s="98">
        <f t="shared" si="13"/>
        <v>0.16136800223497488</v>
      </c>
      <c r="H263" s="98">
        <v>96.614800000000002</v>
      </c>
      <c r="I263" s="98">
        <v>33.6</v>
      </c>
      <c r="J263" s="98">
        <f t="shared" si="14"/>
        <v>13.600000000000001</v>
      </c>
      <c r="K263" s="98">
        <v>1.6</v>
      </c>
      <c r="L263" s="98">
        <f t="shared" si="15"/>
        <v>0.20411998265592479</v>
      </c>
    </row>
    <row r="264" spans="1:12">
      <c r="A264" s="98">
        <v>140.68375</v>
      </c>
      <c r="B264" s="98">
        <v>41.3</v>
      </c>
      <c r="C264" s="98">
        <f t="shared" ref="C264:C327" si="16">B264-20</f>
        <v>21.299999999999997</v>
      </c>
      <c r="D264" s="98">
        <v>1.45</v>
      </c>
      <c r="E264" s="98">
        <f t="shared" ref="E264:E327" si="17">LOG10(D264)</f>
        <v>0.16136800223497488</v>
      </c>
      <c r="H264" s="98">
        <v>101.61485</v>
      </c>
      <c r="I264" s="98">
        <v>34.5</v>
      </c>
      <c r="J264" s="98">
        <f t="shared" ref="J264:J327" si="18">I264-20</f>
        <v>14.5</v>
      </c>
      <c r="K264" s="98">
        <v>1.55</v>
      </c>
      <c r="L264" s="98">
        <f t="shared" ref="L264:L327" si="19">LOG10(K264)</f>
        <v>0.1903316981702915</v>
      </c>
    </row>
    <row r="265" spans="1:12">
      <c r="A265" s="98">
        <v>145.68379999999999</v>
      </c>
      <c r="B265" s="98">
        <v>42.2</v>
      </c>
      <c r="C265" s="98">
        <f t="shared" si="16"/>
        <v>22.200000000000003</v>
      </c>
      <c r="D265" s="98">
        <v>1.5</v>
      </c>
      <c r="E265" s="98">
        <f t="shared" si="17"/>
        <v>0.17609125905568124</v>
      </c>
      <c r="H265" s="98">
        <v>106.61490000000001</v>
      </c>
      <c r="I265" s="98">
        <v>35.4</v>
      </c>
      <c r="J265" s="98">
        <f t="shared" si="18"/>
        <v>15.399999999999999</v>
      </c>
      <c r="K265" s="98">
        <v>1.55</v>
      </c>
      <c r="L265" s="98">
        <f t="shared" si="19"/>
        <v>0.1903316981702915</v>
      </c>
    </row>
    <row r="266" spans="1:12">
      <c r="A266" s="98">
        <v>10.966900000000001</v>
      </c>
      <c r="B266" s="98">
        <v>19.600000000000001</v>
      </c>
      <c r="C266" s="98">
        <f t="shared" si="16"/>
        <v>-0.39999999999999858</v>
      </c>
      <c r="D266" s="98">
        <v>1.85</v>
      </c>
      <c r="E266" s="98">
        <f t="shared" si="17"/>
        <v>0.26717172840301384</v>
      </c>
      <c r="H266" s="98">
        <v>111.61494999999999</v>
      </c>
      <c r="I266" s="98">
        <v>36.299999999999997</v>
      </c>
      <c r="J266" s="98">
        <f t="shared" si="18"/>
        <v>16.299999999999997</v>
      </c>
      <c r="K266" s="98">
        <v>1.5</v>
      </c>
      <c r="L266" s="98">
        <f t="shared" si="19"/>
        <v>0.17609125905568124</v>
      </c>
    </row>
    <row r="267" spans="1:12">
      <c r="A267" s="98">
        <v>15.966950000000001</v>
      </c>
      <c r="B267" s="98">
        <v>20.3</v>
      </c>
      <c r="C267" s="98">
        <f t="shared" si="16"/>
        <v>0.30000000000000071</v>
      </c>
      <c r="D267" s="98">
        <v>1.85</v>
      </c>
      <c r="E267" s="98">
        <f t="shared" si="17"/>
        <v>0.26717172840301384</v>
      </c>
      <c r="H267" s="98">
        <v>116.61499999999999</v>
      </c>
      <c r="I267" s="98">
        <v>37.200000000000003</v>
      </c>
      <c r="J267" s="98">
        <f t="shared" si="18"/>
        <v>17.200000000000003</v>
      </c>
      <c r="K267" s="98">
        <v>1.5</v>
      </c>
      <c r="L267" s="98">
        <f t="shared" si="19"/>
        <v>0.17609125905568124</v>
      </c>
    </row>
    <row r="268" spans="1:12">
      <c r="A268" s="98">
        <v>20.966999999999999</v>
      </c>
      <c r="B268" s="98">
        <v>20.8</v>
      </c>
      <c r="C268" s="98">
        <f t="shared" si="16"/>
        <v>0.80000000000000071</v>
      </c>
      <c r="D268" s="98">
        <v>1.85</v>
      </c>
      <c r="E268" s="98">
        <f t="shared" si="17"/>
        <v>0.26717172840301384</v>
      </c>
      <c r="H268" s="98">
        <v>121.61505</v>
      </c>
      <c r="I268" s="98">
        <v>38.200000000000003</v>
      </c>
      <c r="J268" s="98">
        <f t="shared" si="18"/>
        <v>18.200000000000003</v>
      </c>
      <c r="K268" s="98">
        <v>1.6</v>
      </c>
      <c r="L268" s="98">
        <f t="shared" si="19"/>
        <v>0.20411998265592479</v>
      </c>
    </row>
    <row r="269" spans="1:12">
      <c r="A269" s="98">
        <v>25.96705</v>
      </c>
      <c r="B269" s="98">
        <v>21.3</v>
      </c>
      <c r="C269" s="98">
        <f t="shared" si="16"/>
        <v>1.3000000000000007</v>
      </c>
      <c r="D269" s="98">
        <v>1.8</v>
      </c>
      <c r="E269" s="98">
        <f t="shared" si="17"/>
        <v>0.25527250510330607</v>
      </c>
      <c r="H269" s="98">
        <v>126.6151</v>
      </c>
      <c r="I269" s="98">
        <v>39</v>
      </c>
      <c r="J269" s="98">
        <f t="shared" si="18"/>
        <v>19</v>
      </c>
      <c r="K269" s="98">
        <v>1.6</v>
      </c>
      <c r="L269" s="98">
        <f t="shared" si="19"/>
        <v>0.20411998265592479</v>
      </c>
    </row>
    <row r="270" spans="1:12">
      <c r="A270" s="98">
        <v>30.967099999999999</v>
      </c>
      <c r="B270" s="98">
        <v>21.9</v>
      </c>
      <c r="C270" s="98">
        <f t="shared" si="16"/>
        <v>1.8999999999999986</v>
      </c>
      <c r="D270" s="98">
        <v>1.75</v>
      </c>
      <c r="E270" s="98">
        <f t="shared" si="17"/>
        <v>0.24303804868629444</v>
      </c>
      <c r="H270" s="98">
        <v>131.61515</v>
      </c>
      <c r="I270" s="98">
        <v>39.9</v>
      </c>
      <c r="J270" s="98">
        <f t="shared" si="18"/>
        <v>19.899999999999999</v>
      </c>
      <c r="K270" s="98">
        <v>1.7</v>
      </c>
      <c r="L270" s="98">
        <f t="shared" si="19"/>
        <v>0.23044892137827391</v>
      </c>
    </row>
    <row r="271" spans="1:12">
      <c r="A271" s="98">
        <v>35.967149999999997</v>
      </c>
      <c r="B271" s="98">
        <v>22.6</v>
      </c>
      <c r="C271" s="98">
        <f t="shared" si="16"/>
        <v>2.6000000000000014</v>
      </c>
      <c r="D271" s="98">
        <v>1.75</v>
      </c>
      <c r="E271" s="98">
        <f t="shared" si="17"/>
        <v>0.24303804868629444</v>
      </c>
      <c r="H271" s="98">
        <v>136.61519999999999</v>
      </c>
      <c r="I271" s="98">
        <v>40.700000000000003</v>
      </c>
      <c r="J271" s="98">
        <f t="shared" si="18"/>
        <v>20.700000000000003</v>
      </c>
      <c r="K271" s="98">
        <v>1.65</v>
      </c>
      <c r="L271" s="98">
        <f t="shared" si="19"/>
        <v>0.21748394421390627</v>
      </c>
    </row>
    <row r="272" spans="1:12">
      <c r="A272" s="98">
        <v>40.967199999999998</v>
      </c>
      <c r="B272" s="98">
        <v>23.4</v>
      </c>
      <c r="C272" s="98">
        <f t="shared" si="16"/>
        <v>3.3999999999999986</v>
      </c>
      <c r="D272" s="98">
        <v>1.7</v>
      </c>
      <c r="E272" s="98">
        <f t="shared" si="17"/>
        <v>0.23044892137827391</v>
      </c>
      <c r="H272" s="98">
        <v>141.61525</v>
      </c>
      <c r="I272" s="98">
        <v>41.5</v>
      </c>
      <c r="J272" s="98">
        <f t="shared" si="18"/>
        <v>21.5</v>
      </c>
      <c r="K272" s="98">
        <v>1.7</v>
      </c>
      <c r="L272" s="98">
        <f t="shared" si="19"/>
        <v>0.23044892137827391</v>
      </c>
    </row>
    <row r="273" spans="1:12">
      <c r="A273" s="98">
        <v>45.96725</v>
      </c>
      <c r="B273" s="98">
        <v>24.4</v>
      </c>
      <c r="C273" s="98">
        <f t="shared" si="16"/>
        <v>4.3999999999999986</v>
      </c>
      <c r="D273" s="98">
        <v>1.7</v>
      </c>
      <c r="E273" s="98">
        <f t="shared" si="17"/>
        <v>0.23044892137827391</v>
      </c>
      <c r="H273" s="98">
        <v>21.614049999999999</v>
      </c>
      <c r="I273" s="98">
        <v>20.9</v>
      </c>
      <c r="J273" s="98">
        <f t="shared" si="18"/>
        <v>0.89999999999999858</v>
      </c>
      <c r="K273" s="98">
        <v>1.9</v>
      </c>
      <c r="L273" s="98">
        <f t="shared" si="19"/>
        <v>0.27875360095282892</v>
      </c>
    </row>
    <row r="274" spans="1:12">
      <c r="A274" s="98">
        <v>50.967300000000002</v>
      </c>
      <c r="B274" s="98">
        <v>25.3</v>
      </c>
      <c r="C274" s="98">
        <f t="shared" si="16"/>
        <v>5.3000000000000007</v>
      </c>
      <c r="D274" s="98">
        <v>1.65</v>
      </c>
      <c r="E274" s="98">
        <f t="shared" si="17"/>
        <v>0.21748394421390627</v>
      </c>
      <c r="H274" s="98">
        <v>26.614100000000001</v>
      </c>
      <c r="I274" s="98">
        <v>21.4</v>
      </c>
      <c r="J274" s="98">
        <f t="shared" si="18"/>
        <v>1.3999999999999986</v>
      </c>
      <c r="K274" s="98">
        <v>1.85</v>
      </c>
      <c r="L274" s="98">
        <f t="shared" si="19"/>
        <v>0.26717172840301384</v>
      </c>
    </row>
    <row r="275" spans="1:12">
      <c r="A275" s="98">
        <v>55.967350000000003</v>
      </c>
      <c r="B275" s="98">
        <v>26.2</v>
      </c>
      <c r="C275" s="98">
        <f t="shared" si="16"/>
        <v>6.1999999999999993</v>
      </c>
      <c r="D275" s="98">
        <v>1.6</v>
      </c>
      <c r="E275" s="98">
        <f t="shared" si="17"/>
        <v>0.20411998265592479</v>
      </c>
      <c r="H275" s="98">
        <v>31.614149999999999</v>
      </c>
      <c r="I275" s="98">
        <v>21.9</v>
      </c>
      <c r="J275" s="98">
        <f t="shared" si="18"/>
        <v>1.8999999999999986</v>
      </c>
      <c r="K275" s="98">
        <v>1.9</v>
      </c>
      <c r="L275" s="98">
        <f t="shared" si="19"/>
        <v>0.27875360095282892</v>
      </c>
    </row>
    <row r="276" spans="1:12">
      <c r="A276" s="98">
        <v>60.967399999999998</v>
      </c>
      <c r="B276" s="98">
        <v>27</v>
      </c>
      <c r="C276" s="98">
        <f t="shared" si="16"/>
        <v>7</v>
      </c>
      <c r="D276" s="98">
        <v>1.6</v>
      </c>
      <c r="E276" s="98">
        <f t="shared" si="17"/>
        <v>0.20411998265592479</v>
      </c>
      <c r="H276" s="98">
        <v>36.614199999999997</v>
      </c>
      <c r="I276" s="98">
        <v>22.7</v>
      </c>
      <c r="J276" s="98">
        <f t="shared" si="18"/>
        <v>2.6999999999999993</v>
      </c>
      <c r="K276" s="98">
        <v>1.85</v>
      </c>
      <c r="L276" s="98">
        <f t="shared" si="19"/>
        <v>0.26717172840301384</v>
      </c>
    </row>
    <row r="277" spans="1:12">
      <c r="A277" s="98">
        <v>65.967449999999999</v>
      </c>
      <c r="B277" s="98">
        <v>28</v>
      </c>
      <c r="C277" s="98">
        <f t="shared" si="16"/>
        <v>8</v>
      </c>
      <c r="D277" s="98">
        <v>1.55</v>
      </c>
      <c r="E277" s="98">
        <f t="shared" si="17"/>
        <v>0.1903316981702915</v>
      </c>
      <c r="H277" s="98">
        <v>41.614249999999998</v>
      </c>
      <c r="I277" s="98">
        <v>23.6</v>
      </c>
      <c r="J277" s="98">
        <f t="shared" si="18"/>
        <v>3.6000000000000014</v>
      </c>
      <c r="K277" s="98">
        <v>1.8</v>
      </c>
      <c r="L277" s="98">
        <f t="shared" si="19"/>
        <v>0.25527250510330607</v>
      </c>
    </row>
    <row r="278" spans="1:12">
      <c r="A278" s="98">
        <v>70.967500000000001</v>
      </c>
      <c r="B278" s="98">
        <v>28.9</v>
      </c>
      <c r="C278" s="98">
        <f t="shared" si="16"/>
        <v>8.8999999999999986</v>
      </c>
      <c r="D278" s="98">
        <v>1.5</v>
      </c>
      <c r="E278" s="98">
        <f t="shared" si="17"/>
        <v>0.17609125905568124</v>
      </c>
      <c r="H278" s="98">
        <v>46.6143</v>
      </c>
      <c r="I278" s="98">
        <v>24.4</v>
      </c>
      <c r="J278" s="98">
        <f t="shared" si="18"/>
        <v>4.3999999999999986</v>
      </c>
      <c r="K278" s="98">
        <v>1.8</v>
      </c>
      <c r="L278" s="98">
        <f t="shared" si="19"/>
        <v>0.25527250510330607</v>
      </c>
    </row>
    <row r="279" spans="1:12">
      <c r="A279" s="98">
        <v>75.967550000000003</v>
      </c>
      <c r="B279" s="98">
        <v>29.8</v>
      </c>
      <c r="C279" s="98">
        <f t="shared" si="16"/>
        <v>9.8000000000000007</v>
      </c>
      <c r="D279" s="98">
        <v>1.45</v>
      </c>
      <c r="E279" s="98">
        <f t="shared" si="17"/>
        <v>0.16136800223497488</v>
      </c>
      <c r="H279" s="98">
        <v>51.614350000000002</v>
      </c>
      <c r="I279" s="98">
        <v>25.4</v>
      </c>
      <c r="J279" s="98">
        <f t="shared" si="18"/>
        <v>5.3999999999999986</v>
      </c>
      <c r="K279" s="98">
        <v>1.8</v>
      </c>
      <c r="L279" s="98">
        <f t="shared" si="19"/>
        <v>0.25527250510330607</v>
      </c>
    </row>
    <row r="280" spans="1:12">
      <c r="A280" s="98">
        <v>80.967600000000004</v>
      </c>
      <c r="B280" s="98">
        <v>30.7</v>
      </c>
      <c r="C280" s="98">
        <f t="shared" si="16"/>
        <v>10.7</v>
      </c>
      <c r="D280" s="98">
        <v>1.45</v>
      </c>
      <c r="E280" s="98">
        <f t="shared" si="17"/>
        <v>0.16136800223497488</v>
      </c>
      <c r="H280" s="98">
        <v>56.614400000000003</v>
      </c>
      <c r="I280" s="98">
        <v>26.3</v>
      </c>
      <c r="J280" s="98">
        <f t="shared" si="18"/>
        <v>6.3000000000000007</v>
      </c>
      <c r="K280" s="98">
        <v>1.8</v>
      </c>
      <c r="L280" s="98">
        <f t="shared" si="19"/>
        <v>0.25527250510330607</v>
      </c>
    </row>
    <row r="281" spans="1:12">
      <c r="A281" s="98">
        <v>85.967650000000006</v>
      </c>
      <c r="B281" s="98">
        <v>31.6</v>
      </c>
      <c r="C281" s="98">
        <f t="shared" si="16"/>
        <v>11.600000000000001</v>
      </c>
      <c r="D281" s="98">
        <v>1.4</v>
      </c>
      <c r="E281" s="98">
        <f t="shared" si="17"/>
        <v>0.14612803567823801</v>
      </c>
      <c r="H281" s="98">
        <v>61.614449999999998</v>
      </c>
      <c r="I281" s="98">
        <v>27.2</v>
      </c>
      <c r="J281" s="98">
        <f t="shared" si="18"/>
        <v>7.1999999999999993</v>
      </c>
      <c r="K281" s="98">
        <v>1.8</v>
      </c>
      <c r="L281" s="98">
        <f t="shared" si="19"/>
        <v>0.25527250510330607</v>
      </c>
    </row>
    <row r="282" spans="1:12">
      <c r="A282" s="98">
        <v>90.967699999999994</v>
      </c>
      <c r="B282" s="98">
        <v>32.5</v>
      </c>
      <c r="C282" s="98">
        <f t="shared" si="16"/>
        <v>12.5</v>
      </c>
      <c r="D282" s="98">
        <v>1.3</v>
      </c>
      <c r="E282" s="98">
        <f t="shared" si="17"/>
        <v>0.11394335230683679</v>
      </c>
      <c r="H282" s="98">
        <v>66.614500000000007</v>
      </c>
      <c r="I282" s="98">
        <v>28.1</v>
      </c>
      <c r="J282" s="98">
        <f t="shared" si="18"/>
        <v>8.1000000000000014</v>
      </c>
      <c r="K282" s="98">
        <v>1.7</v>
      </c>
      <c r="L282" s="98">
        <f t="shared" si="19"/>
        <v>0.23044892137827391</v>
      </c>
    </row>
    <row r="283" spans="1:12">
      <c r="A283" s="98">
        <v>125.96805000000001</v>
      </c>
      <c r="B283" s="98">
        <v>38.9</v>
      </c>
      <c r="C283" s="98">
        <f t="shared" si="16"/>
        <v>18.899999999999999</v>
      </c>
      <c r="D283" s="98">
        <v>1.5</v>
      </c>
      <c r="E283" s="98">
        <f t="shared" si="17"/>
        <v>0.17609125905568124</v>
      </c>
      <c r="H283" s="98">
        <v>71.614549999999994</v>
      </c>
      <c r="I283" s="98">
        <v>29</v>
      </c>
      <c r="J283" s="98">
        <f t="shared" si="18"/>
        <v>9</v>
      </c>
      <c r="K283" s="98">
        <v>1.65</v>
      </c>
      <c r="L283" s="98">
        <f t="shared" si="19"/>
        <v>0.21748394421390627</v>
      </c>
    </row>
    <row r="284" spans="1:12">
      <c r="A284" s="98">
        <v>145.96825000000001</v>
      </c>
      <c r="B284" s="98">
        <v>42.3</v>
      </c>
      <c r="C284" s="98">
        <f t="shared" si="16"/>
        <v>22.299999999999997</v>
      </c>
      <c r="D284" s="98">
        <v>1.4</v>
      </c>
      <c r="E284" s="98">
        <f t="shared" si="17"/>
        <v>0.14612803567823801</v>
      </c>
      <c r="H284" s="98">
        <v>76.614599999999996</v>
      </c>
      <c r="I284" s="98">
        <v>29.9</v>
      </c>
      <c r="J284" s="98">
        <f t="shared" si="18"/>
        <v>9.8999999999999986</v>
      </c>
      <c r="K284" s="98">
        <v>1.7</v>
      </c>
      <c r="L284" s="98">
        <f t="shared" si="19"/>
        <v>0.23044892137827391</v>
      </c>
    </row>
    <row r="285" spans="1:12">
      <c r="A285" s="98">
        <v>150.9683</v>
      </c>
      <c r="B285" s="98">
        <v>43.1</v>
      </c>
      <c r="C285" s="98">
        <f t="shared" si="16"/>
        <v>23.1</v>
      </c>
      <c r="D285" s="98">
        <v>1.65</v>
      </c>
      <c r="E285" s="98">
        <f t="shared" si="17"/>
        <v>0.21748394421390627</v>
      </c>
      <c r="H285" s="98">
        <v>81.614649999999997</v>
      </c>
      <c r="I285" s="98">
        <v>30.8</v>
      </c>
      <c r="J285" s="98">
        <f t="shared" si="18"/>
        <v>10.8</v>
      </c>
      <c r="K285" s="98">
        <v>1.7</v>
      </c>
      <c r="L285" s="98">
        <f t="shared" si="19"/>
        <v>0.23044892137827391</v>
      </c>
    </row>
    <row r="286" spans="1:12">
      <c r="A286" s="98">
        <v>155.96834999999999</v>
      </c>
      <c r="B286" s="98">
        <v>44</v>
      </c>
      <c r="C286" s="98">
        <f t="shared" si="16"/>
        <v>24</v>
      </c>
      <c r="D286" s="98">
        <v>1.6</v>
      </c>
      <c r="E286" s="98">
        <f t="shared" si="17"/>
        <v>0.20411998265592479</v>
      </c>
      <c r="H286" s="98">
        <v>86.614699999999999</v>
      </c>
      <c r="I286" s="98">
        <v>31.7</v>
      </c>
      <c r="J286" s="98">
        <f t="shared" si="18"/>
        <v>11.7</v>
      </c>
      <c r="K286" s="98">
        <v>1.65</v>
      </c>
      <c r="L286" s="98">
        <f t="shared" si="19"/>
        <v>0.21748394421390627</v>
      </c>
    </row>
    <row r="287" spans="1:12">
      <c r="A287" s="98">
        <v>160.9684</v>
      </c>
      <c r="B287" s="98">
        <v>44.8</v>
      </c>
      <c r="C287" s="98">
        <f t="shared" si="16"/>
        <v>24.799999999999997</v>
      </c>
      <c r="D287" s="98">
        <v>1.6</v>
      </c>
      <c r="E287" s="98">
        <f t="shared" si="17"/>
        <v>0.20411998265592479</v>
      </c>
      <c r="H287" s="98">
        <v>91.614750000000001</v>
      </c>
      <c r="I287" s="98">
        <v>32.6</v>
      </c>
      <c r="J287" s="98">
        <f t="shared" si="18"/>
        <v>12.600000000000001</v>
      </c>
      <c r="K287" s="98">
        <v>1.65</v>
      </c>
      <c r="L287" s="98">
        <f t="shared" si="19"/>
        <v>0.21748394421390627</v>
      </c>
    </row>
    <row r="288" spans="1:12">
      <c r="A288" s="98">
        <v>10.966900000000001</v>
      </c>
      <c r="B288" s="98">
        <v>19.600000000000001</v>
      </c>
      <c r="C288" s="98">
        <f t="shared" si="16"/>
        <v>-0.39999999999999858</v>
      </c>
      <c r="D288" s="98">
        <v>1.7</v>
      </c>
      <c r="E288" s="98">
        <f t="shared" si="17"/>
        <v>0.23044892137827391</v>
      </c>
      <c r="H288" s="98">
        <v>96.614800000000002</v>
      </c>
      <c r="I288" s="98">
        <v>33.6</v>
      </c>
      <c r="J288" s="98">
        <f t="shared" si="18"/>
        <v>13.600000000000001</v>
      </c>
      <c r="K288" s="98">
        <v>1.65</v>
      </c>
      <c r="L288" s="98">
        <f t="shared" si="19"/>
        <v>0.21748394421390627</v>
      </c>
    </row>
    <row r="289" spans="1:12">
      <c r="A289" s="98">
        <v>15.966950000000001</v>
      </c>
      <c r="B289" s="98">
        <v>20.3</v>
      </c>
      <c r="C289" s="98">
        <f t="shared" si="16"/>
        <v>0.30000000000000071</v>
      </c>
      <c r="D289" s="98">
        <v>1.7</v>
      </c>
      <c r="E289" s="98">
        <f t="shared" si="17"/>
        <v>0.23044892137827391</v>
      </c>
      <c r="H289" s="98">
        <v>101.61485</v>
      </c>
      <c r="I289" s="98">
        <v>34.5</v>
      </c>
      <c r="J289" s="98">
        <f t="shared" si="18"/>
        <v>14.5</v>
      </c>
      <c r="K289" s="98">
        <v>1.65</v>
      </c>
      <c r="L289" s="98">
        <f t="shared" si="19"/>
        <v>0.21748394421390627</v>
      </c>
    </row>
    <row r="290" spans="1:12">
      <c r="A290" s="98">
        <v>20.966999999999999</v>
      </c>
      <c r="B290" s="98">
        <v>20.8</v>
      </c>
      <c r="C290" s="98">
        <f t="shared" si="16"/>
        <v>0.80000000000000071</v>
      </c>
      <c r="D290" s="98">
        <v>1.7</v>
      </c>
      <c r="E290" s="98">
        <f t="shared" si="17"/>
        <v>0.23044892137827391</v>
      </c>
      <c r="H290" s="98">
        <v>106.61490000000001</v>
      </c>
      <c r="I290" s="98">
        <v>35.4</v>
      </c>
      <c r="J290" s="98">
        <f t="shared" si="18"/>
        <v>15.399999999999999</v>
      </c>
      <c r="K290" s="98">
        <v>1.65</v>
      </c>
      <c r="L290" s="98">
        <f t="shared" si="19"/>
        <v>0.21748394421390627</v>
      </c>
    </row>
    <row r="291" spans="1:12">
      <c r="A291" s="98">
        <v>25.96705</v>
      </c>
      <c r="B291" s="98">
        <v>21.3</v>
      </c>
      <c r="C291" s="98">
        <f t="shared" si="16"/>
        <v>1.3000000000000007</v>
      </c>
      <c r="D291" s="98">
        <v>1.7</v>
      </c>
      <c r="E291" s="98">
        <f t="shared" si="17"/>
        <v>0.23044892137827391</v>
      </c>
      <c r="H291" s="98">
        <v>111.61494999999999</v>
      </c>
      <c r="I291" s="98">
        <v>36.299999999999997</v>
      </c>
      <c r="J291" s="98">
        <f t="shared" si="18"/>
        <v>16.299999999999997</v>
      </c>
      <c r="K291" s="98">
        <v>1.65</v>
      </c>
      <c r="L291" s="98">
        <f t="shared" si="19"/>
        <v>0.21748394421390627</v>
      </c>
    </row>
    <row r="292" spans="1:12">
      <c r="A292" s="98">
        <v>30.967099999999999</v>
      </c>
      <c r="B292" s="98">
        <v>21.9</v>
      </c>
      <c r="C292" s="98">
        <f t="shared" si="16"/>
        <v>1.8999999999999986</v>
      </c>
      <c r="D292" s="98">
        <v>1.7</v>
      </c>
      <c r="E292" s="98">
        <f t="shared" si="17"/>
        <v>0.23044892137827391</v>
      </c>
      <c r="H292" s="98">
        <v>116.61499999999999</v>
      </c>
      <c r="I292" s="98">
        <v>37.200000000000003</v>
      </c>
      <c r="J292" s="98">
        <f t="shared" si="18"/>
        <v>17.200000000000003</v>
      </c>
      <c r="K292" s="98">
        <v>1.6</v>
      </c>
      <c r="L292" s="98">
        <f t="shared" si="19"/>
        <v>0.20411998265592479</v>
      </c>
    </row>
    <row r="293" spans="1:12">
      <c r="A293" s="98">
        <v>35.967149999999997</v>
      </c>
      <c r="B293" s="98">
        <v>22.6</v>
      </c>
      <c r="C293" s="98">
        <f t="shared" si="16"/>
        <v>2.6000000000000014</v>
      </c>
      <c r="D293" s="98">
        <v>1.7</v>
      </c>
      <c r="E293" s="98">
        <f t="shared" si="17"/>
        <v>0.23044892137827391</v>
      </c>
      <c r="H293" s="98">
        <v>121.61505</v>
      </c>
      <c r="I293" s="98">
        <v>38.200000000000003</v>
      </c>
      <c r="J293" s="98">
        <f t="shared" si="18"/>
        <v>18.200000000000003</v>
      </c>
      <c r="K293" s="98">
        <v>1.6</v>
      </c>
      <c r="L293" s="98">
        <f t="shared" si="19"/>
        <v>0.20411998265592479</v>
      </c>
    </row>
    <row r="294" spans="1:12">
      <c r="A294" s="98">
        <v>40.967199999999998</v>
      </c>
      <c r="B294" s="98">
        <v>23.4</v>
      </c>
      <c r="C294" s="98">
        <f t="shared" si="16"/>
        <v>3.3999999999999986</v>
      </c>
      <c r="D294" s="98">
        <v>1.7</v>
      </c>
      <c r="E294" s="98">
        <f t="shared" si="17"/>
        <v>0.23044892137827391</v>
      </c>
      <c r="H294" s="98">
        <v>126.6151</v>
      </c>
      <c r="I294" s="98">
        <v>39</v>
      </c>
      <c r="J294" s="98">
        <f t="shared" si="18"/>
        <v>19</v>
      </c>
      <c r="K294" s="98">
        <v>1.65</v>
      </c>
      <c r="L294" s="98">
        <f t="shared" si="19"/>
        <v>0.21748394421390627</v>
      </c>
    </row>
    <row r="295" spans="1:12">
      <c r="A295" s="98">
        <v>45.96725</v>
      </c>
      <c r="B295" s="98">
        <v>24.4</v>
      </c>
      <c r="C295" s="98">
        <f t="shared" si="16"/>
        <v>4.3999999999999986</v>
      </c>
      <c r="D295" s="98">
        <v>1.65</v>
      </c>
      <c r="E295" s="98">
        <f t="shared" si="17"/>
        <v>0.21748394421390627</v>
      </c>
      <c r="H295" s="98">
        <v>131.61515</v>
      </c>
      <c r="I295" s="98">
        <v>39.9</v>
      </c>
      <c r="J295" s="98">
        <f t="shared" si="18"/>
        <v>19.899999999999999</v>
      </c>
      <c r="K295" s="98">
        <v>1.65</v>
      </c>
      <c r="L295" s="98">
        <f t="shared" si="19"/>
        <v>0.21748394421390627</v>
      </c>
    </row>
    <row r="296" spans="1:12">
      <c r="A296" s="98">
        <v>50.967300000000002</v>
      </c>
      <c r="B296" s="98">
        <v>25.3</v>
      </c>
      <c r="C296" s="98">
        <f t="shared" si="16"/>
        <v>5.3000000000000007</v>
      </c>
      <c r="D296" s="98">
        <v>1.7</v>
      </c>
      <c r="E296" s="98">
        <f t="shared" si="17"/>
        <v>0.23044892137827391</v>
      </c>
      <c r="H296" s="98">
        <v>136.61519999999999</v>
      </c>
      <c r="I296" s="98">
        <v>40.700000000000003</v>
      </c>
      <c r="J296" s="98">
        <f t="shared" si="18"/>
        <v>20.700000000000003</v>
      </c>
      <c r="K296" s="98">
        <v>1.7</v>
      </c>
      <c r="L296" s="98">
        <f t="shared" si="19"/>
        <v>0.23044892137827391</v>
      </c>
    </row>
    <row r="297" spans="1:12">
      <c r="A297" s="98">
        <v>55.967350000000003</v>
      </c>
      <c r="B297" s="98">
        <v>26.2</v>
      </c>
      <c r="C297" s="98">
        <f t="shared" si="16"/>
        <v>6.1999999999999993</v>
      </c>
      <c r="D297" s="98">
        <v>1.65</v>
      </c>
      <c r="E297" s="98">
        <f t="shared" si="17"/>
        <v>0.21748394421390627</v>
      </c>
      <c r="H297" s="98">
        <v>141.61525</v>
      </c>
      <c r="I297" s="98">
        <v>41.5</v>
      </c>
      <c r="J297" s="98">
        <f t="shared" si="18"/>
        <v>21.5</v>
      </c>
      <c r="K297" s="98">
        <v>1.7</v>
      </c>
      <c r="L297" s="98">
        <f t="shared" si="19"/>
        <v>0.23044892137827391</v>
      </c>
    </row>
    <row r="298" spans="1:12">
      <c r="A298" s="98">
        <v>60.967399999999998</v>
      </c>
      <c r="B298" s="98">
        <v>27</v>
      </c>
      <c r="C298" s="98">
        <f t="shared" si="16"/>
        <v>7</v>
      </c>
      <c r="D298" s="98">
        <v>1.65</v>
      </c>
      <c r="E298" s="98">
        <f t="shared" si="17"/>
        <v>0.21748394421390627</v>
      </c>
      <c r="H298" s="98">
        <v>11.922499999999999</v>
      </c>
      <c r="I298" s="98">
        <v>19.600000000000001</v>
      </c>
      <c r="J298" s="98">
        <f t="shared" si="18"/>
        <v>-0.39999999999999858</v>
      </c>
      <c r="K298" s="98">
        <v>1.8</v>
      </c>
      <c r="L298" s="98">
        <f t="shared" si="19"/>
        <v>0.25527250510330607</v>
      </c>
    </row>
    <row r="299" spans="1:12">
      <c r="A299" s="98">
        <v>65.967449999999999</v>
      </c>
      <c r="B299" s="98">
        <v>28</v>
      </c>
      <c r="C299" s="98">
        <f t="shared" si="16"/>
        <v>8</v>
      </c>
      <c r="D299" s="98">
        <v>1.6</v>
      </c>
      <c r="E299" s="98">
        <f t="shared" si="17"/>
        <v>0.20411998265592479</v>
      </c>
      <c r="H299" s="98">
        <v>16.922550000000001</v>
      </c>
      <c r="I299" s="98">
        <v>20.399999999999999</v>
      </c>
      <c r="J299" s="98">
        <f t="shared" si="18"/>
        <v>0.39999999999999858</v>
      </c>
      <c r="K299" s="98">
        <v>1.85</v>
      </c>
      <c r="L299" s="98">
        <f t="shared" si="19"/>
        <v>0.26717172840301384</v>
      </c>
    </row>
    <row r="300" spans="1:12">
      <c r="A300" s="98">
        <v>70.967500000000001</v>
      </c>
      <c r="B300" s="98">
        <v>28.9</v>
      </c>
      <c r="C300" s="98">
        <f t="shared" si="16"/>
        <v>8.8999999999999986</v>
      </c>
      <c r="D300" s="98">
        <v>1.55</v>
      </c>
      <c r="E300" s="98">
        <f t="shared" si="17"/>
        <v>0.1903316981702915</v>
      </c>
      <c r="H300" s="98">
        <v>21.922599999999999</v>
      </c>
      <c r="I300" s="98">
        <v>20.9</v>
      </c>
      <c r="J300" s="98">
        <f t="shared" si="18"/>
        <v>0.89999999999999858</v>
      </c>
      <c r="K300" s="98">
        <v>1.95</v>
      </c>
      <c r="L300" s="98">
        <f t="shared" si="19"/>
        <v>0.29003461136251801</v>
      </c>
    </row>
    <row r="301" spans="1:12">
      <c r="A301" s="98">
        <v>75.967550000000003</v>
      </c>
      <c r="B301" s="98">
        <v>29.8</v>
      </c>
      <c r="C301" s="98">
        <f t="shared" si="16"/>
        <v>9.8000000000000007</v>
      </c>
      <c r="D301" s="98">
        <v>1.55</v>
      </c>
      <c r="E301" s="98">
        <f t="shared" si="17"/>
        <v>0.1903316981702915</v>
      </c>
      <c r="H301" s="98">
        <v>26.922650000000001</v>
      </c>
      <c r="I301" s="98">
        <v>21.4</v>
      </c>
      <c r="J301" s="98">
        <f t="shared" si="18"/>
        <v>1.3999999999999986</v>
      </c>
      <c r="K301" s="98">
        <v>1.85</v>
      </c>
      <c r="L301" s="98">
        <f t="shared" si="19"/>
        <v>0.26717172840301384</v>
      </c>
    </row>
    <row r="302" spans="1:12">
      <c r="A302" s="98">
        <v>80.967600000000004</v>
      </c>
      <c r="B302" s="98">
        <v>30.7</v>
      </c>
      <c r="C302" s="98">
        <f t="shared" si="16"/>
        <v>10.7</v>
      </c>
      <c r="D302" s="98">
        <v>1.6</v>
      </c>
      <c r="E302" s="98">
        <f t="shared" si="17"/>
        <v>0.20411998265592479</v>
      </c>
      <c r="H302" s="98">
        <v>31.922699999999999</v>
      </c>
      <c r="I302" s="98">
        <v>22</v>
      </c>
      <c r="J302" s="98">
        <f t="shared" si="18"/>
        <v>2</v>
      </c>
      <c r="K302" s="98">
        <v>1.85</v>
      </c>
      <c r="L302" s="98">
        <f t="shared" si="19"/>
        <v>0.26717172840301384</v>
      </c>
    </row>
    <row r="303" spans="1:12">
      <c r="A303" s="98">
        <v>85.967650000000006</v>
      </c>
      <c r="B303" s="98">
        <v>31.6</v>
      </c>
      <c r="C303" s="98">
        <f t="shared" si="16"/>
        <v>11.600000000000001</v>
      </c>
      <c r="D303" s="98">
        <v>1.65</v>
      </c>
      <c r="E303" s="98">
        <f t="shared" si="17"/>
        <v>0.21748394421390627</v>
      </c>
      <c r="H303" s="98">
        <v>36.922750000000001</v>
      </c>
      <c r="I303" s="98">
        <v>22.7</v>
      </c>
      <c r="J303" s="98">
        <f t="shared" si="18"/>
        <v>2.6999999999999993</v>
      </c>
      <c r="K303" s="98">
        <v>1.9</v>
      </c>
      <c r="L303" s="98">
        <f t="shared" si="19"/>
        <v>0.27875360095282892</v>
      </c>
    </row>
    <row r="304" spans="1:12">
      <c r="A304" s="98">
        <v>90.967699999999994</v>
      </c>
      <c r="B304" s="98">
        <v>32.5</v>
      </c>
      <c r="C304" s="98">
        <f t="shared" si="16"/>
        <v>12.5</v>
      </c>
      <c r="D304" s="98">
        <v>1.55</v>
      </c>
      <c r="E304" s="98">
        <f t="shared" si="17"/>
        <v>0.1903316981702915</v>
      </c>
      <c r="H304" s="98">
        <v>41.922800000000002</v>
      </c>
      <c r="I304" s="98">
        <v>23.6</v>
      </c>
      <c r="J304" s="98">
        <f t="shared" si="18"/>
        <v>3.6000000000000014</v>
      </c>
      <c r="K304" s="98">
        <v>1.8</v>
      </c>
      <c r="L304" s="98">
        <f t="shared" si="19"/>
        <v>0.25527250510330607</v>
      </c>
    </row>
    <row r="305" spans="1:12">
      <c r="A305" s="98">
        <v>95.967749999999995</v>
      </c>
      <c r="B305" s="98">
        <v>33.4</v>
      </c>
      <c r="C305" s="98">
        <f t="shared" si="16"/>
        <v>13.399999999999999</v>
      </c>
      <c r="D305" s="98">
        <v>1.6</v>
      </c>
      <c r="E305" s="98">
        <f t="shared" si="17"/>
        <v>0.20411998265592479</v>
      </c>
      <c r="H305" s="98">
        <v>46.922849999999997</v>
      </c>
      <c r="I305" s="98">
        <v>24.5</v>
      </c>
      <c r="J305" s="98">
        <f t="shared" si="18"/>
        <v>4.5</v>
      </c>
      <c r="K305" s="98">
        <v>1.75</v>
      </c>
      <c r="L305" s="98">
        <f t="shared" si="19"/>
        <v>0.24303804868629444</v>
      </c>
    </row>
    <row r="306" spans="1:12">
      <c r="A306" s="98">
        <v>100.9678</v>
      </c>
      <c r="B306" s="98">
        <v>34.299999999999997</v>
      </c>
      <c r="C306" s="98">
        <f t="shared" si="16"/>
        <v>14.299999999999997</v>
      </c>
      <c r="D306" s="98">
        <v>1.55</v>
      </c>
      <c r="E306" s="98">
        <f t="shared" si="17"/>
        <v>0.1903316981702915</v>
      </c>
      <c r="H306" s="98">
        <v>51.922899999999998</v>
      </c>
      <c r="I306" s="98">
        <v>25.4</v>
      </c>
      <c r="J306" s="98">
        <f t="shared" si="18"/>
        <v>5.3999999999999986</v>
      </c>
      <c r="K306" s="98">
        <v>1.8</v>
      </c>
      <c r="L306" s="98">
        <f t="shared" si="19"/>
        <v>0.25527250510330607</v>
      </c>
    </row>
    <row r="307" spans="1:12">
      <c r="A307" s="98">
        <v>105.96785</v>
      </c>
      <c r="B307" s="98">
        <v>35.299999999999997</v>
      </c>
      <c r="C307" s="98">
        <f t="shared" si="16"/>
        <v>15.299999999999997</v>
      </c>
      <c r="D307" s="98">
        <v>1.55</v>
      </c>
      <c r="E307" s="98">
        <f t="shared" si="17"/>
        <v>0.1903316981702915</v>
      </c>
      <c r="H307" s="98">
        <v>56.92295</v>
      </c>
      <c r="I307" s="98">
        <v>26.4</v>
      </c>
      <c r="J307" s="98">
        <f t="shared" si="18"/>
        <v>6.3999999999999986</v>
      </c>
      <c r="K307" s="98">
        <v>1.7</v>
      </c>
      <c r="L307" s="98">
        <f t="shared" si="19"/>
        <v>0.23044892137827391</v>
      </c>
    </row>
    <row r="308" spans="1:12">
      <c r="A308" s="98">
        <v>110.9679</v>
      </c>
      <c r="B308" s="98">
        <v>36.200000000000003</v>
      </c>
      <c r="C308" s="98">
        <f t="shared" si="16"/>
        <v>16.200000000000003</v>
      </c>
      <c r="D308" s="98">
        <v>1.5</v>
      </c>
      <c r="E308" s="98">
        <f t="shared" si="17"/>
        <v>0.17609125905568124</v>
      </c>
      <c r="H308" s="98">
        <v>61.923000000000002</v>
      </c>
      <c r="I308" s="98">
        <v>27.2</v>
      </c>
      <c r="J308" s="98">
        <f t="shared" si="18"/>
        <v>7.1999999999999993</v>
      </c>
      <c r="K308" s="98">
        <v>1.7</v>
      </c>
      <c r="L308" s="98">
        <f t="shared" si="19"/>
        <v>0.23044892137827391</v>
      </c>
    </row>
    <row r="309" spans="1:12">
      <c r="A309" s="98">
        <v>120.968</v>
      </c>
      <c r="B309" s="98">
        <v>38</v>
      </c>
      <c r="C309" s="98">
        <f t="shared" si="16"/>
        <v>18</v>
      </c>
      <c r="D309" s="98">
        <v>1.45</v>
      </c>
      <c r="E309" s="98">
        <f t="shared" si="17"/>
        <v>0.16136800223497488</v>
      </c>
      <c r="H309" s="98">
        <v>66.923050000000003</v>
      </c>
      <c r="I309" s="98">
        <v>28.1</v>
      </c>
      <c r="J309" s="98">
        <f t="shared" si="18"/>
        <v>8.1000000000000014</v>
      </c>
      <c r="K309" s="98">
        <v>1.7</v>
      </c>
      <c r="L309" s="98">
        <f t="shared" si="19"/>
        <v>0.23044892137827391</v>
      </c>
    </row>
    <row r="310" spans="1:12">
      <c r="A310" s="98">
        <v>125.96805000000001</v>
      </c>
      <c r="B310" s="98">
        <v>38.9</v>
      </c>
      <c r="C310" s="98">
        <f t="shared" si="16"/>
        <v>18.899999999999999</v>
      </c>
      <c r="D310" s="98">
        <v>1.5</v>
      </c>
      <c r="E310" s="98">
        <f t="shared" si="17"/>
        <v>0.17609125905568124</v>
      </c>
      <c r="H310" s="98">
        <v>71.923100000000005</v>
      </c>
      <c r="I310" s="98">
        <v>29</v>
      </c>
      <c r="J310" s="98">
        <f t="shared" si="18"/>
        <v>9</v>
      </c>
      <c r="K310" s="98">
        <v>1.75</v>
      </c>
      <c r="L310" s="98">
        <f t="shared" si="19"/>
        <v>0.24303804868629444</v>
      </c>
    </row>
    <row r="311" spans="1:12">
      <c r="A311" s="98">
        <v>130.96809999999999</v>
      </c>
      <c r="B311" s="98">
        <v>39.9</v>
      </c>
      <c r="C311" s="98">
        <f t="shared" si="16"/>
        <v>19.899999999999999</v>
      </c>
      <c r="D311" s="98">
        <v>1.5</v>
      </c>
      <c r="E311" s="98">
        <f t="shared" si="17"/>
        <v>0.17609125905568124</v>
      </c>
      <c r="H311" s="98">
        <v>76.923150000000007</v>
      </c>
      <c r="I311" s="98">
        <v>30</v>
      </c>
      <c r="J311" s="98">
        <f t="shared" si="18"/>
        <v>10</v>
      </c>
      <c r="K311" s="98">
        <v>1.75</v>
      </c>
      <c r="L311" s="98">
        <f t="shared" si="19"/>
        <v>0.24303804868629444</v>
      </c>
    </row>
    <row r="312" spans="1:12">
      <c r="A312" s="98">
        <v>135.96815000000001</v>
      </c>
      <c r="B312" s="98">
        <v>40.6</v>
      </c>
      <c r="C312" s="98">
        <f t="shared" si="16"/>
        <v>20.6</v>
      </c>
      <c r="D312" s="98">
        <v>1.45</v>
      </c>
      <c r="E312" s="98">
        <f t="shared" si="17"/>
        <v>0.16136800223497488</v>
      </c>
      <c r="H312" s="98">
        <v>81.923199999999994</v>
      </c>
      <c r="I312" s="98">
        <v>30.9</v>
      </c>
      <c r="J312" s="98">
        <f t="shared" si="18"/>
        <v>10.899999999999999</v>
      </c>
      <c r="K312" s="98">
        <v>1.7</v>
      </c>
      <c r="L312" s="98">
        <f t="shared" si="19"/>
        <v>0.23044892137827391</v>
      </c>
    </row>
    <row r="313" spans="1:12">
      <c r="A313" s="98">
        <v>140.9682</v>
      </c>
      <c r="B313" s="98">
        <v>41.4</v>
      </c>
      <c r="C313" s="98">
        <f t="shared" si="16"/>
        <v>21.4</v>
      </c>
      <c r="D313" s="98">
        <v>1.55</v>
      </c>
      <c r="E313" s="98">
        <f t="shared" si="17"/>
        <v>0.1903316981702915</v>
      </c>
      <c r="H313" s="98">
        <v>86.923249999999996</v>
      </c>
      <c r="I313" s="98">
        <v>31.8</v>
      </c>
      <c r="J313" s="98">
        <f t="shared" si="18"/>
        <v>11.8</v>
      </c>
      <c r="K313" s="98">
        <v>1.75</v>
      </c>
      <c r="L313" s="98">
        <f t="shared" si="19"/>
        <v>0.24303804868629444</v>
      </c>
    </row>
    <row r="314" spans="1:12">
      <c r="A314" s="98">
        <v>145.96825000000001</v>
      </c>
      <c r="B314" s="98">
        <v>42.3</v>
      </c>
      <c r="C314" s="98">
        <f t="shared" si="16"/>
        <v>22.299999999999997</v>
      </c>
      <c r="D314" s="98">
        <v>1.5</v>
      </c>
      <c r="E314" s="98">
        <f t="shared" si="17"/>
        <v>0.17609125905568124</v>
      </c>
      <c r="H314" s="98">
        <v>91.923299999999998</v>
      </c>
      <c r="I314" s="98">
        <v>32.700000000000003</v>
      </c>
      <c r="J314" s="98">
        <f t="shared" si="18"/>
        <v>12.700000000000003</v>
      </c>
      <c r="K314" s="98">
        <v>1.75</v>
      </c>
      <c r="L314" s="98">
        <f t="shared" si="19"/>
        <v>0.24303804868629444</v>
      </c>
    </row>
    <row r="315" spans="1:12">
      <c r="A315" s="98">
        <v>150.9683</v>
      </c>
      <c r="B315" s="98">
        <v>43.1</v>
      </c>
      <c r="C315" s="98">
        <f t="shared" si="16"/>
        <v>23.1</v>
      </c>
      <c r="D315" s="98">
        <v>1.65</v>
      </c>
      <c r="E315" s="98">
        <f t="shared" si="17"/>
        <v>0.21748394421390627</v>
      </c>
      <c r="H315" s="98">
        <v>96.923349999999999</v>
      </c>
      <c r="I315" s="98">
        <v>33.6</v>
      </c>
      <c r="J315" s="98">
        <f t="shared" si="18"/>
        <v>13.600000000000001</v>
      </c>
      <c r="K315" s="98">
        <v>1.7</v>
      </c>
      <c r="L315" s="98">
        <f t="shared" si="19"/>
        <v>0.23044892137827391</v>
      </c>
    </row>
    <row r="316" spans="1:12">
      <c r="A316" s="98">
        <v>155.96834999999999</v>
      </c>
      <c r="B316" s="98">
        <v>44</v>
      </c>
      <c r="C316" s="98">
        <f t="shared" si="16"/>
        <v>24</v>
      </c>
      <c r="D316" s="98">
        <v>1.65</v>
      </c>
      <c r="E316" s="98">
        <f t="shared" si="17"/>
        <v>0.21748394421390627</v>
      </c>
      <c r="H316" s="98">
        <v>101.9234</v>
      </c>
      <c r="I316" s="98">
        <v>34.5</v>
      </c>
      <c r="J316" s="98">
        <f t="shared" si="18"/>
        <v>14.5</v>
      </c>
      <c r="K316" s="98">
        <v>1.75</v>
      </c>
      <c r="L316" s="98">
        <f t="shared" si="19"/>
        <v>0.24303804868629444</v>
      </c>
    </row>
    <row r="317" spans="1:12">
      <c r="A317" s="98">
        <v>10.6119</v>
      </c>
      <c r="B317" s="98">
        <v>19.600000000000001</v>
      </c>
      <c r="C317" s="98">
        <f t="shared" si="16"/>
        <v>-0.39999999999999858</v>
      </c>
      <c r="D317" s="98">
        <v>1.85</v>
      </c>
      <c r="E317" s="98">
        <f t="shared" si="17"/>
        <v>0.26717172840301384</v>
      </c>
      <c r="H317" s="98">
        <v>106.92345</v>
      </c>
      <c r="I317" s="98">
        <v>35.4</v>
      </c>
      <c r="J317" s="98">
        <f t="shared" si="18"/>
        <v>15.399999999999999</v>
      </c>
      <c r="K317" s="98">
        <v>1.65</v>
      </c>
      <c r="L317" s="98">
        <f t="shared" si="19"/>
        <v>0.21748394421390627</v>
      </c>
    </row>
    <row r="318" spans="1:12">
      <c r="A318" s="98">
        <v>15.61195</v>
      </c>
      <c r="B318" s="98">
        <v>20.2</v>
      </c>
      <c r="C318" s="98">
        <f t="shared" si="16"/>
        <v>0.19999999999999929</v>
      </c>
      <c r="D318" s="98">
        <v>2.1</v>
      </c>
      <c r="E318" s="98">
        <f t="shared" si="17"/>
        <v>0.3222192947339193</v>
      </c>
      <c r="H318" s="98">
        <v>111.9235</v>
      </c>
      <c r="I318" s="98">
        <v>36.4</v>
      </c>
      <c r="J318" s="98">
        <f t="shared" si="18"/>
        <v>16.399999999999999</v>
      </c>
      <c r="K318" s="98">
        <v>1.65</v>
      </c>
      <c r="L318" s="98">
        <f t="shared" si="19"/>
        <v>0.21748394421390627</v>
      </c>
    </row>
    <row r="319" spans="1:12">
      <c r="A319" s="98">
        <v>20.611999999999998</v>
      </c>
      <c r="B319" s="98">
        <v>20.8</v>
      </c>
      <c r="C319" s="98">
        <f t="shared" si="16"/>
        <v>0.80000000000000071</v>
      </c>
      <c r="D319" s="98">
        <v>1.8</v>
      </c>
      <c r="E319" s="98">
        <f t="shared" si="17"/>
        <v>0.25527250510330607</v>
      </c>
      <c r="H319" s="98">
        <v>116.92355000000001</v>
      </c>
      <c r="I319" s="98">
        <v>37.299999999999997</v>
      </c>
      <c r="J319" s="98">
        <f t="shared" si="18"/>
        <v>17.299999999999997</v>
      </c>
      <c r="K319" s="98">
        <v>1.75</v>
      </c>
      <c r="L319" s="98">
        <f t="shared" si="19"/>
        <v>0.24303804868629444</v>
      </c>
    </row>
    <row r="320" spans="1:12">
      <c r="A320" s="98">
        <v>25.61205</v>
      </c>
      <c r="B320" s="98">
        <v>21.3</v>
      </c>
      <c r="C320" s="98">
        <f t="shared" si="16"/>
        <v>1.3000000000000007</v>
      </c>
      <c r="D320" s="98">
        <v>1.75</v>
      </c>
      <c r="E320" s="98">
        <f t="shared" si="17"/>
        <v>0.24303804868629444</v>
      </c>
      <c r="H320" s="98">
        <v>121.92359999999999</v>
      </c>
      <c r="I320" s="98">
        <v>38.200000000000003</v>
      </c>
      <c r="J320" s="98">
        <f t="shared" si="18"/>
        <v>18.200000000000003</v>
      </c>
      <c r="K320" s="98">
        <v>1.7</v>
      </c>
      <c r="L320" s="98">
        <f t="shared" si="19"/>
        <v>0.23044892137827391</v>
      </c>
    </row>
    <row r="321" spans="1:12">
      <c r="A321" s="98">
        <v>30.612100000000002</v>
      </c>
      <c r="B321" s="98">
        <v>21.8</v>
      </c>
      <c r="C321" s="98">
        <f t="shared" si="16"/>
        <v>1.8000000000000007</v>
      </c>
      <c r="D321" s="98">
        <v>1.75</v>
      </c>
      <c r="E321" s="98">
        <f t="shared" si="17"/>
        <v>0.24303804868629444</v>
      </c>
      <c r="H321" s="98">
        <v>126.92364999999999</v>
      </c>
      <c r="I321" s="98">
        <v>39.1</v>
      </c>
      <c r="J321" s="98">
        <f t="shared" si="18"/>
        <v>19.100000000000001</v>
      </c>
      <c r="K321" s="98">
        <v>1.7</v>
      </c>
      <c r="L321" s="98">
        <f t="shared" si="19"/>
        <v>0.23044892137827391</v>
      </c>
    </row>
    <row r="322" spans="1:12">
      <c r="A322" s="98">
        <v>35.61215</v>
      </c>
      <c r="B322" s="98">
        <v>22.5</v>
      </c>
      <c r="C322" s="98">
        <f t="shared" si="16"/>
        <v>2.5</v>
      </c>
      <c r="D322" s="98">
        <v>1.85</v>
      </c>
      <c r="E322" s="98">
        <f t="shared" si="17"/>
        <v>0.26717172840301384</v>
      </c>
      <c r="H322" s="98">
        <v>131.9237</v>
      </c>
      <c r="I322" s="98">
        <v>40</v>
      </c>
      <c r="J322" s="98">
        <f t="shared" si="18"/>
        <v>20</v>
      </c>
      <c r="K322" s="98">
        <v>1.8</v>
      </c>
      <c r="L322" s="98">
        <f t="shared" si="19"/>
        <v>0.25527250510330607</v>
      </c>
    </row>
    <row r="323" spans="1:12">
      <c r="A323" s="98">
        <v>40.612200000000001</v>
      </c>
      <c r="B323" s="98">
        <v>23.3</v>
      </c>
      <c r="C323" s="98">
        <f t="shared" si="16"/>
        <v>3.3000000000000007</v>
      </c>
      <c r="D323" s="98">
        <v>1.85</v>
      </c>
      <c r="E323" s="98">
        <f t="shared" si="17"/>
        <v>0.26717172840301384</v>
      </c>
      <c r="H323" s="98">
        <v>136.92375000000001</v>
      </c>
      <c r="I323" s="98">
        <v>40.700000000000003</v>
      </c>
      <c r="J323" s="98">
        <f t="shared" si="18"/>
        <v>20.700000000000003</v>
      </c>
      <c r="K323" s="98">
        <v>1.8</v>
      </c>
      <c r="L323" s="98">
        <f t="shared" si="19"/>
        <v>0.25527250510330607</v>
      </c>
    </row>
    <row r="324" spans="1:12">
      <c r="A324" s="98">
        <v>45.612250000000003</v>
      </c>
      <c r="B324" s="98">
        <v>24.3</v>
      </c>
      <c r="C324" s="98">
        <f t="shared" si="16"/>
        <v>4.3000000000000007</v>
      </c>
      <c r="D324" s="98">
        <v>1.8</v>
      </c>
      <c r="E324" s="98">
        <f t="shared" si="17"/>
        <v>0.25527250510330607</v>
      </c>
      <c r="H324" s="98">
        <v>11.922499999999999</v>
      </c>
      <c r="I324" s="98">
        <v>19.600000000000001</v>
      </c>
      <c r="J324" s="98">
        <f t="shared" si="18"/>
        <v>-0.39999999999999858</v>
      </c>
      <c r="K324" s="98">
        <v>1.85</v>
      </c>
      <c r="L324" s="98">
        <f t="shared" si="19"/>
        <v>0.26717172840301384</v>
      </c>
    </row>
    <row r="325" spans="1:12">
      <c r="A325" s="98">
        <v>50.612299999999998</v>
      </c>
      <c r="B325" s="98">
        <v>25.2</v>
      </c>
      <c r="C325" s="98">
        <f t="shared" si="16"/>
        <v>5.1999999999999993</v>
      </c>
      <c r="D325" s="98">
        <v>1.75</v>
      </c>
      <c r="E325" s="98">
        <f t="shared" si="17"/>
        <v>0.24303804868629444</v>
      </c>
      <c r="H325" s="98">
        <v>16.922550000000001</v>
      </c>
      <c r="I325" s="98">
        <v>20.399999999999999</v>
      </c>
      <c r="J325" s="98">
        <f t="shared" si="18"/>
        <v>0.39999999999999858</v>
      </c>
      <c r="K325" s="98">
        <v>1.9</v>
      </c>
      <c r="L325" s="98">
        <f t="shared" si="19"/>
        <v>0.27875360095282892</v>
      </c>
    </row>
    <row r="326" spans="1:12">
      <c r="A326" s="98">
        <v>55.612349999999999</v>
      </c>
      <c r="B326" s="98">
        <v>26.1</v>
      </c>
      <c r="C326" s="98">
        <f t="shared" si="16"/>
        <v>6.1000000000000014</v>
      </c>
      <c r="D326" s="98">
        <v>1.7</v>
      </c>
      <c r="E326" s="98">
        <f t="shared" si="17"/>
        <v>0.23044892137827391</v>
      </c>
      <c r="H326" s="98">
        <v>21.922599999999999</v>
      </c>
      <c r="I326" s="98">
        <v>20.9</v>
      </c>
      <c r="J326" s="98">
        <f t="shared" si="18"/>
        <v>0.89999999999999858</v>
      </c>
      <c r="K326" s="98">
        <v>1.95</v>
      </c>
      <c r="L326" s="98">
        <f t="shared" si="19"/>
        <v>0.29003461136251801</v>
      </c>
    </row>
    <row r="327" spans="1:12">
      <c r="A327" s="98">
        <v>60.612400000000001</v>
      </c>
      <c r="B327" s="98">
        <v>27</v>
      </c>
      <c r="C327" s="98">
        <f t="shared" si="16"/>
        <v>7</v>
      </c>
      <c r="D327" s="98">
        <v>1.6</v>
      </c>
      <c r="E327" s="98">
        <f t="shared" si="17"/>
        <v>0.20411998265592479</v>
      </c>
      <c r="H327" s="98">
        <v>26.922650000000001</v>
      </c>
      <c r="I327" s="98">
        <v>21.4</v>
      </c>
      <c r="J327" s="98">
        <f t="shared" si="18"/>
        <v>1.3999999999999986</v>
      </c>
      <c r="K327" s="98">
        <v>1.9</v>
      </c>
      <c r="L327" s="98">
        <f t="shared" si="19"/>
        <v>0.27875360095282892</v>
      </c>
    </row>
    <row r="328" spans="1:12">
      <c r="A328" s="98">
        <v>65.612449999999995</v>
      </c>
      <c r="B328" s="98">
        <v>27.9</v>
      </c>
      <c r="C328" s="98">
        <f t="shared" ref="C328:C391" si="20">B328-20</f>
        <v>7.8999999999999986</v>
      </c>
      <c r="D328" s="98">
        <v>1.6</v>
      </c>
      <c r="E328" s="98">
        <f t="shared" ref="E328:E391" si="21">LOG10(D328)</f>
        <v>0.20411998265592479</v>
      </c>
      <c r="H328" s="98">
        <v>31.922699999999999</v>
      </c>
      <c r="I328" s="98">
        <v>22</v>
      </c>
      <c r="J328" s="98">
        <f t="shared" ref="J328:J391" si="22">I328-20</f>
        <v>2</v>
      </c>
      <c r="K328" s="98">
        <v>1.9</v>
      </c>
      <c r="L328" s="98">
        <f t="shared" ref="L328:L391" si="23">LOG10(K328)</f>
        <v>0.27875360095282892</v>
      </c>
    </row>
    <row r="329" spans="1:12">
      <c r="A329" s="98">
        <v>70.612499999999997</v>
      </c>
      <c r="B329" s="98">
        <v>28.8</v>
      </c>
      <c r="C329" s="98">
        <f t="shared" si="20"/>
        <v>8.8000000000000007</v>
      </c>
      <c r="D329" s="98">
        <v>1.6</v>
      </c>
      <c r="E329" s="98">
        <f t="shared" si="21"/>
        <v>0.20411998265592479</v>
      </c>
      <c r="H329" s="98">
        <v>36.922750000000001</v>
      </c>
      <c r="I329" s="98">
        <v>22.7</v>
      </c>
      <c r="J329" s="98">
        <f t="shared" si="22"/>
        <v>2.6999999999999993</v>
      </c>
      <c r="K329" s="98">
        <v>1.9</v>
      </c>
      <c r="L329" s="98">
        <f t="shared" si="23"/>
        <v>0.27875360095282892</v>
      </c>
    </row>
    <row r="330" spans="1:12">
      <c r="A330" s="98">
        <v>75.612549999999999</v>
      </c>
      <c r="B330" s="98">
        <v>29.7</v>
      </c>
      <c r="C330" s="98">
        <f t="shared" si="20"/>
        <v>9.6999999999999993</v>
      </c>
      <c r="D330" s="98">
        <v>1.6</v>
      </c>
      <c r="E330" s="98">
        <f t="shared" si="21"/>
        <v>0.20411998265592479</v>
      </c>
      <c r="H330" s="98">
        <v>41.922800000000002</v>
      </c>
      <c r="I330" s="98">
        <v>23.6</v>
      </c>
      <c r="J330" s="98">
        <f t="shared" si="22"/>
        <v>3.6000000000000014</v>
      </c>
      <c r="K330" s="98">
        <v>1.85</v>
      </c>
      <c r="L330" s="98">
        <f t="shared" si="23"/>
        <v>0.26717172840301384</v>
      </c>
    </row>
    <row r="331" spans="1:12">
      <c r="A331" s="98">
        <v>80.6126</v>
      </c>
      <c r="B331" s="98">
        <v>30.6</v>
      </c>
      <c r="C331" s="98">
        <f t="shared" si="20"/>
        <v>10.600000000000001</v>
      </c>
      <c r="D331" s="98">
        <v>1.5</v>
      </c>
      <c r="E331" s="98">
        <f t="shared" si="21"/>
        <v>0.17609125905568124</v>
      </c>
      <c r="H331" s="98">
        <v>46.922849999999997</v>
      </c>
      <c r="I331" s="98">
        <v>24.5</v>
      </c>
      <c r="J331" s="98">
        <f t="shared" si="22"/>
        <v>4.5</v>
      </c>
      <c r="K331" s="98">
        <v>1.8</v>
      </c>
      <c r="L331" s="98">
        <f t="shared" si="23"/>
        <v>0.25527250510330607</v>
      </c>
    </row>
    <row r="332" spans="1:12">
      <c r="A332" s="98">
        <v>85.612650000000002</v>
      </c>
      <c r="B332" s="98">
        <v>31.5</v>
      </c>
      <c r="C332" s="98">
        <f t="shared" si="20"/>
        <v>11.5</v>
      </c>
      <c r="D332" s="98">
        <v>1.5</v>
      </c>
      <c r="E332" s="98">
        <f t="shared" si="21"/>
        <v>0.17609125905568124</v>
      </c>
      <c r="H332" s="98">
        <v>51.922899999999998</v>
      </c>
      <c r="I332" s="98">
        <v>25.4</v>
      </c>
      <c r="J332" s="98">
        <f t="shared" si="22"/>
        <v>5.3999999999999986</v>
      </c>
      <c r="K332" s="98">
        <v>1.85</v>
      </c>
      <c r="L332" s="98">
        <f t="shared" si="23"/>
        <v>0.26717172840301384</v>
      </c>
    </row>
    <row r="333" spans="1:12">
      <c r="A333" s="98">
        <v>90.612700000000004</v>
      </c>
      <c r="B333" s="98">
        <v>32.5</v>
      </c>
      <c r="C333" s="98">
        <f t="shared" si="20"/>
        <v>12.5</v>
      </c>
      <c r="D333" s="98">
        <v>1.45</v>
      </c>
      <c r="E333" s="98">
        <f t="shared" si="21"/>
        <v>0.16136800223497488</v>
      </c>
      <c r="H333" s="98">
        <v>56.92295</v>
      </c>
      <c r="I333" s="98">
        <v>26.4</v>
      </c>
      <c r="J333" s="98">
        <f t="shared" si="22"/>
        <v>6.3999999999999986</v>
      </c>
      <c r="K333" s="98">
        <v>1.85</v>
      </c>
      <c r="L333" s="98">
        <f t="shared" si="23"/>
        <v>0.26717172840301384</v>
      </c>
    </row>
    <row r="334" spans="1:12">
      <c r="A334" s="98">
        <v>95.612750000000005</v>
      </c>
      <c r="B334" s="98">
        <v>33.4</v>
      </c>
      <c r="C334" s="98">
        <f t="shared" si="20"/>
        <v>13.399999999999999</v>
      </c>
      <c r="D334" s="98">
        <v>1.45</v>
      </c>
      <c r="E334" s="98">
        <f t="shared" si="21"/>
        <v>0.16136800223497488</v>
      </c>
      <c r="H334" s="98">
        <v>61.923000000000002</v>
      </c>
      <c r="I334" s="98">
        <v>27.2</v>
      </c>
      <c r="J334" s="98">
        <f t="shared" si="22"/>
        <v>7.1999999999999993</v>
      </c>
      <c r="K334" s="98">
        <v>1.85</v>
      </c>
      <c r="L334" s="98">
        <f t="shared" si="23"/>
        <v>0.26717172840301384</v>
      </c>
    </row>
    <row r="335" spans="1:12">
      <c r="A335" s="98">
        <v>100.61279999999999</v>
      </c>
      <c r="B335" s="98">
        <v>34.299999999999997</v>
      </c>
      <c r="C335" s="98">
        <f t="shared" si="20"/>
        <v>14.299999999999997</v>
      </c>
      <c r="D335" s="98">
        <v>1.1499999999999999</v>
      </c>
      <c r="E335" s="98">
        <f t="shared" si="21"/>
        <v>6.069784035361165E-2</v>
      </c>
      <c r="H335" s="98">
        <v>66.923050000000003</v>
      </c>
      <c r="I335" s="98">
        <v>28.1</v>
      </c>
      <c r="J335" s="98">
        <f t="shared" si="22"/>
        <v>8.1000000000000014</v>
      </c>
      <c r="K335" s="98">
        <v>1.8</v>
      </c>
      <c r="L335" s="98">
        <f t="shared" si="23"/>
        <v>0.25527250510330607</v>
      </c>
    </row>
    <row r="336" spans="1:12">
      <c r="A336" s="98">
        <v>105.61284999999999</v>
      </c>
      <c r="B336" s="98">
        <v>35.200000000000003</v>
      </c>
      <c r="C336" s="98">
        <f t="shared" si="20"/>
        <v>15.200000000000003</v>
      </c>
      <c r="D336" s="98">
        <v>1.4</v>
      </c>
      <c r="E336" s="98">
        <f t="shared" si="21"/>
        <v>0.14612803567823801</v>
      </c>
      <c r="H336" s="98">
        <v>71.923100000000005</v>
      </c>
      <c r="I336" s="98">
        <v>29</v>
      </c>
      <c r="J336" s="98">
        <f t="shared" si="22"/>
        <v>9</v>
      </c>
      <c r="K336" s="98">
        <v>1.8</v>
      </c>
      <c r="L336" s="98">
        <f t="shared" si="23"/>
        <v>0.25527250510330607</v>
      </c>
    </row>
    <row r="337" spans="1:12">
      <c r="A337" s="98">
        <v>110.6129</v>
      </c>
      <c r="B337" s="98">
        <v>36.1</v>
      </c>
      <c r="C337" s="98">
        <f t="shared" si="20"/>
        <v>16.100000000000001</v>
      </c>
      <c r="D337" s="98">
        <v>1.1499999999999999</v>
      </c>
      <c r="E337" s="98">
        <f t="shared" si="21"/>
        <v>6.069784035361165E-2</v>
      </c>
      <c r="H337" s="98">
        <v>76.923150000000007</v>
      </c>
      <c r="I337" s="98">
        <v>30</v>
      </c>
      <c r="J337" s="98">
        <f t="shared" si="22"/>
        <v>10</v>
      </c>
      <c r="K337" s="98">
        <v>1.8</v>
      </c>
      <c r="L337" s="98">
        <f t="shared" si="23"/>
        <v>0.25527250510330607</v>
      </c>
    </row>
    <row r="338" spans="1:12">
      <c r="A338" s="98">
        <v>130.6131</v>
      </c>
      <c r="B338" s="98">
        <v>39.799999999999997</v>
      </c>
      <c r="C338" s="98">
        <f t="shared" si="20"/>
        <v>19.799999999999997</v>
      </c>
      <c r="D338" s="98">
        <v>1.1499999999999999</v>
      </c>
      <c r="E338" s="98">
        <f t="shared" si="21"/>
        <v>6.069784035361165E-2</v>
      </c>
      <c r="H338" s="98">
        <v>81.923199999999994</v>
      </c>
      <c r="I338" s="98">
        <v>30.9</v>
      </c>
      <c r="J338" s="98">
        <f t="shared" si="22"/>
        <v>10.899999999999999</v>
      </c>
      <c r="K338" s="98">
        <v>1.8</v>
      </c>
      <c r="L338" s="98">
        <f t="shared" si="23"/>
        <v>0.25527250510330607</v>
      </c>
    </row>
    <row r="339" spans="1:12">
      <c r="A339" s="98">
        <v>135.61314999999999</v>
      </c>
      <c r="B339" s="98">
        <v>40.6</v>
      </c>
      <c r="C339" s="98">
        <f t="shared" si="20"/>
        <v>20.6</v>
      </c>
      <c r="D339" s="98">
        <v>1.1499999999999999</v>
      </c>
      <c r="E339" s="98">
        <f t="shared" si="21"/>
        <v>6.069784035361165E-2</v>
      </c>
      <c r="H339" s="98">
        <v>86.923249999999996</v>
      </c>
      <c r="I339" s="98">
        <v>31.8</v>
      </c>
      <c r="J339" s="98">
        <f t="shared" si="22"/>
        <v>11.8</v>
      </c>
      <c r="K339" s="98">
        <v>1.8</v>
      </c>
      <c r="L339" s="98">
        <f t="shared" si="23"/>
        <v>0.25527250510330607</v>
      </c>
    </row>
    <row r="340" spans="1:12">
      <c r="A340" s="98">
        <v>140.61320000000001</v>
      </c>
      <c r="B340" s="98">
        <v>41.3</v>
      </c>
      <c r="C340" s="98">
        <f t="shared" si="20"/>
        <v>21.299999999999997</v>
      </c>
      <c r="D340" s="98">
        <v>1.1499999999999999</v>
      </c>
      <c r="E340" s="98">
        <f t="shared" si="21"/>
        <v>6.069784035361165E-2</v>
      </c>
      <c r="H340" s="98">
        <v>91.923299999999998</v>
      </c>
      <c r="I340" s="98">
        <v>32.700000000000003</v>
      </c>
      <c r="J340" s="98">
        <f t="shared" si="22"/>
        <v>12.700000000000003</v>
      </c>
      <c r="K340" s="98">
        <v>1.8</v>
      </c>
      <c r="L340" s="98">
        <f t="shared" si="23"/>
        <v>0.25527250510330607</v>
      </c>
    </row>
    <row r="341" spans="1:12">
      <c r="A341" s="98">
        <v>145.61324999999999</v>
      </c>
      <c r="B341" s="98">
        <v>42.2</v>
      </c>
      <c r="C341" s="98">
        <f t="shared" si="20"/>
        <v>22.200000000000003</v>
      </c>
      <c r="D341" s="98">
        <v>1.1499999999999999</v>
      </c>
      <c r="E341" s="98">
        <f t="shared" si="21"/>
        <v>6.069784035361165E-2</v>
      </c>
      <c r="H341" s="98">
        <v>96.923349999999999</v>
      </c>
      <c r="I341" s="98">
        <v>33.6</v>
      </c>
      <c r="J341" s="98">
        <f t="shared" si="22"/>
        <v>13.600000000000001</v>
      </c>
      <c r="K341" s="98">
        <v>1.75</v>
      </c>
      <c r="L341" s="98">
        <f t="shared" si="23"/>
        <v>0.24303804868629444</v>
      </c>
    </row>
    <row r="342" spans="1:12">
      <c r="A342" s="98">
        <v>150.61330000000001</v>
      </c>
      <c r="B342" s="98">
        <v>43</v>
      </c>
      <c r="C342" s="98">
        <f t="shared" si="20"/>
        <v>23</v>
      </c>
      <c r="D342" s="98">
        <v>1.6</v>
      </c>
      <c r="E342" s="98">
        <f t="shared" si="21"/>
        <v>0.20411998265592479</v>
      </c>
      <c r="H342" s="98">
        <v>101.9234</v>
      </c>
      <c r="I342" s="98">
        <v>34.5</v>
      </c>
      <c r="J342" s="98">
        <f t="shared" si="22"/>
        <v>14.5</v>
      </c>
      <c r="K342" s="98">
        <v>1.8</v>
      </c>
      <c r="L342" s="98">
        <f t="shared" si="23"/>
        <v>0.25527250510330607</v>
      </c>
    </row>
    <row r="343" spans="1:12">
      <c r="A343" s="98">
        <v>155.61335</v>
      </c>
      <c r="B343" s="98">
        <v>43.9</v>
      </c>
      <c r="C343" s="98">
        <f t="shared" si="20"/>
        <v>23.9</v>
      </c>
      <c r="D343" s="98">
        <v>1.1499999999999999</v>
      </c>
      <c r="E343" s="98">
        <f t="shared" si="21"/>
        <v>6.069784035361165E-2</v>
      </c>
      <c r="H343" s="98">
        <v>106.92345</v>
      </c>
      <c r="I343" s="98">
        <v>35.4</v>
      </c>
      <c r="J343" s="98">
        <f t="shared" si="22"/>
        <v>15.399999999999999</v>
      </c>
      <c r="K343" s="98">
        <v>1.8</v>
      </c>
      <c r="L343" s="98">
        <f t="shared" si="23"/>
        <v>0.25527250510330607</v>
      </c>
    </row>
    <row r="344" spans="1:12">
      <c r="A344" s="98">
        <v>160.61340000000001</v>
      </c>
      <c r="B344" s="98">
        <v>44.8</v>
      </c>
      <c r="C344" s="98">
        <f t="shared" si="20"/>
        <v>24.799999999999997</v>
      </c>
      <c r="D344" s="98">
        <v>1.7</v>
      </c>
      <c r="E344" s="98">
        <f t="shared" si="21"/>
        <v>0.23044892137827391</v>
      </c>
      <c r="H344" s="98">
        <v>111.9235</v>
      </c>
      <c r="I344" s="98">
        <v>36.4</v>
      </c>
      <c r="J344" s="98">
        <f t="shared" si="22"/>
        <v>16.399999999999999</v>
      </c>
      <c r="K344" s="98">
        <v>1.8</v>
      </c>
      <c r="L344" s="98">
        <f t="shared" si="23"/>
        <v>0.25527250510330607</v>
      </c>
    </row>
    <row r="345" spans="1:12">
      <c r="A345" s="98">
        <v>10.6119</v>
      </c>
      <c r="B345" s="98">
        <v>19.600000000000001</v>
      </c>
      <c r="C345" s="98">
        <f t="shared" si="20"/>
        <v>-0.39999999999999858</v>
      </c>
      <c r="D345" s="98">
        <v>1.75</v>
      </c>
      <c r="E345" s="98">
        <f t="shared" si="21"/>
        <v>0.24303804868629444</v>
      </c>
      <c r="H345" s="98">
        <v>116.92355000000001</v>
      </c>
      <c r="I345" s="98">
        <v>37.299999999999997</v>
      </c>
      <c r="J345" s="98">
        <f t="shared" si="22"/>
        <v>17.299999999999997</v>
      </c>
      <c r="K345" s="98">
        <v>1.75</v>
      </c>
      <c r="L345" s="98">
        <f t="shared" si="23"/>
        <v>0.24303804868629444</v>
      </c>
    </row>
    <row r="346" spans="1:12">
      <c r="A346" s="98">
        <v>15.61195</v>
      </c>
      <c r="B346" s="98">
        <v>20.2</v>
      </c>
      <c r="C346" s="98">
        <f t="shared" si="20"/>
        <v>0.19999999999999929</v>
      </c>
      <c r="D346" s="98">
        <v>2.25</v>
      </c>
      <c r="E346" s="98">
        <f t="shared" si="21"/>
        <v>0.35218251811136247</v>
      </c>
      <c r="H346" s="98">
        <v>121.92359999999999</v>
      </c>
      <c r="I346" s="98">
        <v>38.200000000000003</v>
      </c>
      <c r="J346" s="98">
        <f t="shared" si="22"/>
        <v>18.200000000000003</v>
      </c>
      <c r="K346" s="98">
        <v>1.75</v>
      </c>
      <c r="L346" s="98">
        <f t="shared" si="23"/>
        <v>0.24303804868629444</v>
      </c>
    </row>
    <row r="347" spans="1:12">
      <c r="A347" s="98">
        <v>20.611999999999998</v>
      </c>
      <c r="B347" s="98">
        <v>20.8</v>
      </c>
      <c r="C347" s="98">
        <f t="shared" si="20"/>
        <v>0.80000000000000071</v>
      </c>
      <c r="D347" s="98">
        <v>1.8</v>
      </c>
      <c r="E347" s="98">
        <f t="shared" si="21"/>
        <v>0.25527250510330607</v>
      </c>
      <c r="H347" s="98">
        <v>126.92364999999999</v>
      </c>
      <c r="I347" s="98">
        <v>39.1</v>
      </c>
      <c r="J347" s="98">
        <f t="shared" si="22"/>
        <v>19.100000000000001</v>
      </c>
      <c r="K347" s="98">
        <v>1.75</v>
      </c>
      <c r="L347" s="98">
        <f t="shared" si="23"/>
        <v>0.24303804868629444</v>
      </c>
    </row>
    <row r="348" spans="1:12">
      <c r="A348" s="98">
        <v>25.61205</v>
      </c>
      <c r="B348" s="98">
        <v>21.3</v>
      </c>
      <c r="C348" s="98">
        <f t="shared" si="20"/>
        <v>1.3000000000000007</v>
      </c>
      <c r="D348" s="98">
        <v>1.75</v>
      </c>
      <c r="E348" s="98">
        <f t="shared" si="21"/>
        <v>0.24303804868629444</v>
      </c>
      <c r="H348" s="98">
        <v>131.9237</v>
      </c>
      <c r="I348" s="98">
        <v>40</v>
      </c>
      <c r="J348" s="98">
        <f t="shared" si="22"/>
        <v>20</v>
      </c>
      <c r="K348" s="98">
        <v>1.75</v>
      </c>
      <c r="L348" s="98">
        <f t="shared" si="23"/>
        <v>0.24303804868629444</v>
      </c>
    </row>
    <row r="349" spans="1:12">
      <c r="A349" s="98">
        <v>30.612100000000002</v>
      </c>
      <c r="B349" s="98">
        <v>21.8</v>
      </c>
      <c r="C349" s="98">
        <f t="shared" si="20"/>
        <v>1.8000000000000007</v>
      </c>
      <c r="D349" s="98">
        <v>2</v>
      </c>
      <c r="E349" s="98">
        <f t="shared" si="21"/>
        <v>0.3010299956639812</v>
      </c>
      <c r="H349" s="98">
        <v>136.92375000000001</v>
      </c>
      <c r="I349" s="98">
        <v>40.700000000000003</v>
      </c>
      <c r="J349" s="98">
        <f t="shared" si="22"/>
        <v>20.700000000000003</v>
      </c>
      <c r="K349" s="98">
        <v>1.75</v>
      </c>
      <c r="L349" s="98">
        <f t="shared" si="23"/>
        <v>0.24303804868629444</v>
      </c>
    </row>
    <row r="350" spans="1:12">
      <c r="A350" s="98">
        <v>35.61215</v>
      </c>
      <c r="B350" s="98">
        <v>22.5</v>
      </c>
      <c r="C350" s="98">
        <f t="shared" si="20"/>
        <v>2.5</v>
      </c>
      <c r="D350" s="98">
        <v>1.95</v>
      </c>
      <c r="E350" s="98">
        <f t="shared" si="21"/>
        <v>0.29003461136251801</v>
      </c>
      <c r="H350" s="98">
        <v>11.25225</v>
      </c>
      <c r="I350" s="98">
        <v>19.600000000000001</v>
      </c>
      <c r="J350" s="98">
        <f t="shared" si="22"/>
        <v>-0.39999999999999858</v>
      </c>
      <c r="K350" s="98">
        <v>2.4500000000000002</v>
      </c>
      <c r="L350" s="98">
        <f t="shared" si="23"/>
        <v>0.38916608436453248</v>
      </c>
    </row>
    <row r="351" spans="1:12">
      <c r="A351" s="98">
        <v>40.612200000000001</v>
      </c>
      <c r="B351" s="98">
        <v>23.3</v>
      </c>
      <c r="C351" s="98">
        <f t="shared" si="20"/>
        <v>3.3000000000000007</v>
      </c>
      <c r="D351" s="98">
        <v>1.9</v>
      </c>
      <c r="E351" s="98">
        <f t="shared" si="21"/>
        <v>0.27875360095282892</v>
      </c>
      <c r="H351" s="98">
        <v>16.252300000000002</v>
      </c>
      <c r="I351" s="98">
        <v>20.3</v>
      </c>
      <c r="J351" s="98">
        <f t="shared" si="22"/>
        <v>0.30000000000000071</v>
      </c>
      <c r="K351" s="98">
        <v>2.4500000000000002</v>
      </c>
      <c r="L351" s="98">
        <f t="shared" si="23"/>
        <v>0.38916608436453248</v>
      </c>
    </row>
    <row r="352" spans="1:12">
      <c r="A352" s="98">
        <v>45.612250000000003</v>
      </c>
      <c r="B352" s="98">
        <v>24.3</v>
      </c>
      <c r="C352" s="98">
        <f t="shared" si="20"/>
        <v>4.3000000000000007</v>
      </c>
      <c r="D352" s="98">
        <v>1.85</v>
      </c>
      <c r="E352" s="98">
        <f t="shared" si="21"/>
        <v>0.26717172840301384</v>
      </c>
      <c r="H352" s="98">
        <v>21.25235</v>
      </c>
      <c r="I352" s="98">
        <v>20.9</v>
      </c>
      <c r="J352" s="98">
        <f t="shared" si="22"/>
        <v>0.89999999999999858</v>
      </c>
      <c r="K352" s="98">
        <v>2.4</v>
      </c>
      <c r="L352" s="98">
        <f t="shared" si="23"/>
        <v>0.38021124171160603</v>
      </c>
    </row>
    <row r="353" spans="1:12">
      <c r="A353" s="98">
        <v>50.612299999999998</v>
      </c>
      <c r="B353" s="98">
        <v>25.2</v>
      </c>
      <c r="C353" s="98">
        <f t="shared" si="20"/>
        <v>5.1999999999999993</v>
      </c>
      <c r="D353" s="98">
        <v>1.8</v>
      </c>
      <c r="E353" s="98">
        <f t="shared" si="21"/>
        <v>0.25527250510330607</v>
      </c>
      <c r="H353" s="98">
        <v>26.252400000000002</v>
      </c>
      <c r="I353" s="98">
        <v>21.4</v>
      </c>
      <c r="J353" s="98">
        <f t="shared" si="22"/>
        <v>1.3999999999999986</v>
      </c>
      <c r="K353" s="98">
        <v>1.85</v>
      </c>
      <c r="L353" s="98">
        <f t="shared" si="23"/>
        <v>0.26717172840301384</v>
      </c>
    </row>
    <row r="354" spans="1:12">
      <c r="A354" s="98">
        <v>55.612349999999999</v>
      </c>
      <c r="B354" s="98">
        <v>26.1</v>
      </c>
      <c r="C354" s="98">
        <f t="shared" si="20"/>
        <v>6.1000000000000014</v>
      </c>
      <c r="D354" s="98">
        <v>1.7</v>
      </c>
      <c r="E354" s="98">
        <f t="shared" si="21"/>
        <v>0.23044892137827391</v>
      </c>
      <c r="H354" s="98">
        <v>31.25245</v>
      </c>
      <c r="I354" s="98">
        <v>21.9</v>
      </c>
      <c r="J354" s="98">
        <f t="shared" si="22"/>
        <v>1.8999999999999986</v>
      </c>
      <c r="K354" s="98">
        <v>1.8</v>
      </c>
      <c r="L354" s="98">
        <f t="shared" si="23"/>
        <v>0.25527250510330607</v>
      </c>
    </row>
    <row r="355" spans="1:12">
      <c r="A355" s="98">
        <v>60.612400000000001</v>
      </c>
      <c r="B355" s="98">
        <v>27</v>
      </c>
      <c r="C355" s="98">
        <f t="shared" si="20"/>
        <v>7</v>
      </c>
      <c r="D355" s="98">
        <v>1.65</v>
      </c>
      <c r="E355" s="98">
        <f t="shared" si="21"/>
        <v>0.21748394421390627</v>
      </c>
      <c r="H355" s="98">
        <v>36.252499999999998</v>
      </c>
      <c r="I355" s="98">
        <v>22.6</v>
      </c>
      <c r="J355" s="98">
        <f t="shared" si="22"/>
        <v>2.6000000000000014</v>
      </c>
      <c r="K355" s="98">
        <v>1.75</v>
      </c>
      <c r="L355" s="98">
        <f t="shared" si="23"/>
        <v>0.24303804868629444</v>
      </c>
    </row>
    <row r="356" spans="1:12">
      <c r="A356" s="98">
        <v>65.612449999999995</v>
      </c>
      <c r="B356" s="98">
        <v>27.9</v>
      </c>
      <c r="C356" s="98">
        <f t="shared" si="20"/>
        <v>7.8999999999999986</v>
      </c>
      <c r="D356" s="98">
        <v>1.65</v>
      </c>
      <c r="E356" s="98">
        <f t="shared" si="21"/>
        <v>0.21748394421390627</v>
      </c>
      <c r="H356" s="98">
        <v>41.252549999999999</v>
      </c>
      <c r="I356" s="98">
        <v>23.5</v>
      </c>
      <c r="J356" s="98">
        <f t="shared" si="22"/>
        <v>3.5</v>
      </c>
      <c r="K356" s="98">
        <v>1.75</v>
      </c>
      <c r="L356" s="98">
        <f t="shared" si="23"/>
        <v>0.24303804868629444</v>
      </c>
    </row>
    <row r="357" spans="1:12">
      <c r="A357" s="98">
        <v>70.612499999999997</v>
      </c>
      <c r="B357" s="98">
        <v>28.8</v>
      </c>
      <c r="C357" s="98">
        <f t="shared" si="20"/>
        <v>8.8000000000000007</v>
      </c>
      <c r="D357" s="98">
        <v>1.65</v>
      </c>
      <c r="E357" s="98">
        <f t="shared" si="21"/>
        <v>0.21748394421390627</v>
      </c>
      <c r="H357" s="98">
        <v>46.252600000000001</v>
      </c>
      <c r="I357" s="98">
        <v>24.4</v>
      </c>
      <c r="J357" s="98">
        <f t="shared" si="22"/>
        <v>4.3999999999999986</v>
      </c>
      <c r="K357" s="98">
        <v>1.75</v>
      </c>
      <c r="L357" s="98">
        <f t="shared" si="23"/>
        <v>0.24303804868629444</v>
      </c>
    </row>
    <row r="358" spans="1:12">
      <c r="A358" s="98">
        <v>75.612549999999999</v>
      </c>
      <c r="B358" s="98">
        <v>29.7</v>
      </c>
      <c r="C358" s="98">
        <f t="shared" si="20"/>
        <v>9.6999999999999993</v>
      </c>
      <c r="D358" s="98">
        <v>1.65</v>
      </c>
      <c r="E358" s="98">
        <f t="shared" si="21"/>
        <v>0.21748394421390627</v>
      </c>
      <c r="H358" s="98">
        <v>51.252650000000003</v>
      </c>
      <c r="I358" s="98">
        <v>25.3</v>
      </c>
      <c r="J358" s="98">
        <f t="shared" si="22"/>
        <v>5.3000000000000007</v>
      </c>
      <c r="K358" s="98">
        <v>1.7</v>
      </c>
      <c r="L358" s="98">
        <f t="shared" si="23"/>
        <v>0.23044892137827391</v>
      </c>
    </row>
    <row r="359" spans="1:12">
      <c r="A359" s="98">
        <v>80.6126</v>
      </c>
      <c r="B359" s="98">
        <v>30.6</v>
      </c>
      <c r="C359" s="98">
        <f t="shared" si="20"/>
        <v>10.600000000000001</v>
      </c>
      <c r="D359" s="98">
        <v>1.55</v>
      </c>
      <c r="E359" s="98">
        <f t="shared" si="21"/>
        <v>0.1903316981702915</v>
      </c>
      <c r="H359" s="98">
        <v>56.252699999999997</v>
      </c>
      <c r="I359" s="98">
        <v>26.2</v>
      </c>
      <c r="J359" s="98">
        <f t="shared" si="22"/>
        <v>6.1999999999999993</v>
      </c>
      <c r="K359" s="98">
        <v>1.7</v>
      </c>
      <c r="L359" s="98">
        <f t="shared" si="23"/>
        <v>0.23044892137827391</v>
      </c>
    </row>
    <row r="360" spans="1:12">
      <c r="A360" s="98">
        <v>85.612650000000002</v>
      </c>
      <c r="B360" s="98">
        <v>31.5</v>
      </c>
      <c r="C360" s="98">
        <f t="shared" si="20"/>
        <v>11.5</v>
      </c>
      <c r="D360" s="98">
        <v>1.55</v>
      </c>
      <c r="E360" s="98">
        <f t="shared" si="21"/>
        <v>0.1903316981702915</v>
      </c>
      <c r="H360" s="98">
        <v>61.252749999999999</v>
      </c>
      <c r="I360" s="98">
        <v>27.1</v>
      </c>
      <c r="J360" s="98">
        <f t="shared" si="22"/>
        <v>7.1000000000000014</v>
      </c>
      <c r="K360" s="98">
        <v>1.7</v>
      </c>
      <c r="L360" s="98">
        <f t="shared" si="23"/>
        <v>0.23044892137827391</v>
      </c>
    </row>
    <row r="361" spans="1:12">
      <c r="A361" s="98">
        <v>90.612700000000004</v>
      </c>
      <c r="B361" s="98">
        <v>32.5</v>
      </c>
      <c r="C361" s="98">
        <f t="shared" si="20"/>
        <v>12.5</v>
      </c>
      <c r="D361" s="98">
        <v>1.55</v>
      </c>
      <c r="E361" s="98">
        <f t="shared" si="21"/>
        <v>0.1903316981702915</v>
      </c>
      <c r="H361" s="98">
        <v>66.252799999999993</v>
      </c>
      <c r="I361" s="98">
        <v>28</v>
      </c>
      <c r="J361" s="98">
        <f t="shared" si="22"/>
        <v>8</v>
      </c>
      <c r="K361" s="98">
        <v>1.65</v>
      </c>
      <c r="L361" s="98">
        <f t="shared" si="23"/>
        <v>0.21748394421390627</v>
      </c>
    </row>
    <row r="362" spans="1:12">
      <c r="A362" s="98">
        <v>95.612750000000005</v>
      </c>
      <c r="B362" s="98">
        <v>33.4</v>
      </c>
      <c r="C362" s="98">
        <f t="shared" si="20"/>
        <v>13.399999999999999</v>
      </c>
      <c r="D362" s="98">
        <v>1.5</v>
      </c>
      <c r="E362" s="98">
        <f t="shared" si="21"/>
        <v>0.17609125905568124</v>
      </c>
      <c r="H362" s="98">
        <v>71.252849999999995</v>
      </c>
      <c r="I362" s="98">
        <v>28.9</v>
      </c>
      <c r="J362" s="98">
        <f t="shared" si="22"/>
        <v>8.8999999999999986</v>
      </c>
      <c r="K362" s="98">
        <v>1.6</v>
      </c>
      <c r="L362" s="98">
        <f t="shared" si="23"/>
        <v>0.20411998265592479</v>
      </c>
    </row>
    <row r="363" spans="1:12">
      <c r="A363" s="98">
        <v>100.61279999999999</v>
      </c>
      <c r="B363" s="98">
        <v>34.299999999999997</v>
      </c>
      <c r="C363" s="98">
        <f t="shared" si="20"/>
        <v>14.299999999999997</v>
      </c>
      <c r="D363" s="98">
        <v>1.5</v>
      </c>
      <c r="E363" s="98">
        <f t="shared" si="21"/>
        <v>0.17609125905568124</v>
      </c>
      <c r="H363" s="98">
        <v>76.252899999999997</v>
      </c>
      <c r="I363" s="98">
        <v>29.8</v>
      </c>
      <c r="J363" s="98">
        <f t="shared" si="22"/>
        <v>9.8000000000000007</v>
      </c>
      <c r="K363" s="98">
        <v>1.6</v>
      </c>
      <c r="L363" s="98">
        <f t="shared" si="23"/>
        <v>0.20411998265592479</v>
      </c>
    </row>
    <row r="364" spans="1:12">
      <c r="A364" s="98">
        <v>105.61284999999999</v>
      </c>
      <c r="B364" s="98">
        <v>35.200000000000003</v>
      </c>
      <c r="C364" s="98">
        <f t="shared" si="20"/>
        <v>15.200000000000003</v>
      </c>
      <c r="D364" s="98">
        <v>1.45</v>
      </c>
      <c r="E364" s="98">
        <f t="shared" si="21"/>
        <v>0.16136800223497488</v>
      </c>
      <c r="H364" s="98">
        <v>81.252949999999998</v>
      </c>
      <c r="I364" s="98">
        <v>30.7</v>
      </c>
      <c r="J364" s="98">
        <f t="shared" si="22"/>
        <v>10.7</v>
      </c>
      <c r="K364" s="98">
        <v>1.55</v>
      </c>
      <c r="L364" s="98">
        <f t="shared" si="23"/>
        <v>0.1903316981702915</v>
      </c>
    </row>
    <row r="365" spans="1:12">
      <c r="A365" s="98">
        <v>110.6129</v>
      </c>
      <c r="B365" s="98">
        <v>36.1</v>
      </c>
      <c r="C365" s="98">
        <f t="shared" si="20"/>
        <v>16.100000000000001</v>
      </c>
      <c r="D365" s="98">
        <v>1.45</v>
      </c>
      <c r="E365" s="98">
        <f t="shared" si="21"/>
        <v>0.16136800223497488</v>
      </c>
      <c r="H365" s="98">
        <v>86.253</v>
      </c>
      <c r="I365" s="98">
        <v>31.7</v>
      </c>
      <c r="J365" s="98">
        <f t="shared" si="22"/>
        <v>11.7</v>
      </c>
      <c r="K365" s="98">
        <v>1.55</v>
      </c>
      <c r="L365" s="98">
        <f t="shared" si="23"/>
        <v>0.1903316981702915</v>
      </c>
    </row>
    <row r="366" spans="1:12">
      <c r="A366" s="98">
        <v>115.61295</v>
      </c>
      <c r="B366" s="98">
        <v>37</v>
      </c>
      <c r="C366" s="98">
        <f t="shared" si="20"/>
        <v>17</v>
      </c>
      <c r="D366" s="98">
        <v>1.1000000000000001</v>
      </c>
      <c r="E366" s="98">
        <f t="shared" si="21"/>
        <v>4.1392685158225077E-2</v>
      </c>
      <c r="H366" s="98">
        <v>91.253050000000002</v>
      </c>
      <c r="I366" s="98">
        <v>32.6</v>
      </c>
      <c r="J366" s="98">
        <f t="shared" si="22"/>
        <v>12.600000000000001</v>
      </c>
      <c r="K366" s="98">
        <v>1.5</v>
      </c>
      <c r="L366" s="98">
        <f t="shared" si="23"/>
        <v>0.17609125905568124</v>
      </c>
    </row>
    <row r="367" spans="1:12">
      <c r="A367" s="98">
        <v>120.613</v>
      </c>
      <c r="B367" s="98">
        <v>37.9</v>
      </c>
      <c r="C367" s="98">
        <f t="shared" si="20"/>
        <v>17.899999999999999</v>
      </c>
      <c r="D367" s="98">
        <v>1.1000000000000001</v>
      </c>
      <c r="E367" s="98">
        <f t="shared" si="21"/>
        <v>4.1392685158225077E-2</v>
      </c>
      <c r="H367" s="98">
        <v>96.253100000000003</v>
      </c>
      <c r="I367" s="98">
        <v>33.5</v>
      </c>
      <c r="J367" s="98">
        <f t="shared" si="22"/>
        <v>13.5</v>
      </c>
      <c r="K367" s="98">
        <v>1.5</v>
      </c>
      <c r="L367" s="98">
        <f t="shared" si="23"/>
        <v>0.17609125905568124</v>
      </c>
    </row>
    <row r="368" spans="1:12">
      <c r="A368" s="98">
        <v>125.61305</v>
      </c>
      <c r="B368" s="98">
        <v>38.9</v>
      </c>
      <c r="C368" s="98">
        <f t="shared" si="20"/>
        <v>18.899999999999999</v>
      </c>
      <c r="D368" s="98">
        <v>1.1000000000000001</v>
      </c>
      <c r="E368" s="98">
        <f t="shared" si="21"/>
        <v>4.1392685158225077E-2</v>
      </c>
      <c r="H368" s="98">
        <v>101.25315000000001</v>
      </c>
      <c r="I368" s="98">
        <v>34.4</v>
      </c>
      <c r="J368" s="98">
        <f t="shared" si="22"/>
        <v>14.399999999999999</v>
      </c>
      <c r="K368" s="98">
        <v>1.45</v>
      </c>
      <c r="L368" s="98">
        <f t="shared" si="23"/>
        <v>0.16136800223497488</v>
      </c>
    </row>
    <row r="369" spans="1:12">
      <c r="A369" s="98">
        <v>130.6131</v>
      </c>
      <c r="B369" s="98">
        <v>39.799999999999997</v>
      </c>
      <c r="C369" s="98">
        <f t="shared" si="20"/>
        <v>19.799999999999997</v>
      </c>
      <c r="D369" s="98">
        <v>1.1000000000000001</v>
      </c>
      <c r="E369" s="98">
        <f t="shared" si="21"/>
        <v>4.1392685158225077E-2</v>
      </c>
      <c r="H369" s="98">
        <v>106.25320000000001</v>
      </c>
      <c r="I369" s="98">
        <v>35.299999999999997</v>
      </c>
      <c r="J369" s="98">
        <f t="shared" si="22"/>
        <v>15.299999999999997</v>
      </c>
      <c r="K369" s="98">
        <v>1.45</v>
      </c>
      <c r="L369" s="98">
        <f t="shared" si="23"/>
        <v>0.16136800223497488</v>
      </c>
    </row>
    <row r="370" spans="1:12">
      <c r="A370" s="98">
        <v>140.61320000000001</v>
      </c>
      <c r="B370" s="98">
        <v>41.3</v>
      </c>
      <c r="C370" s="98">
        <f t="shared" si="20"/>
        <v>21.299999999999997</v>
      </c>
      <c r="D370" s="98">
        <v>1.1000000000000001</v>
      </c>
      <c r="E370" s="98">
        <f t="shared" si="21"/>
        <v>4.1392685158225077E-2</v>
      </c>
      <c r="H370" s="98">
        <v>111.25324999999999</v>
      </c>
      <c r="I370" s="98">
        <v>36.200000000000003</v>
      </c>
      <c r="J370" s="98">
        <f t="shared" si="22"/>
        <v>16.200000000000003</v>
      </c>
      <c r="K370" s="98">
        <v>1.4</v>
      </c>
      <c r="L370" s="98">
        <f t="shared" si="23"/>
        <v>0.14612803567823801</v>
      </c>
    </row>
    <row r="371" spans="1:12">
      <c r="A371" s="98">
        <v>145.61324999999999</v>
      </c>
      <c r="B371" s="98">
        <v>42.2</v>
      </c>
      <c r="C371" s="98">
        <f t="shared" si="20"/>
        <v>22.200000000000003</v>
      </c>
      <c r="D371" s="98">
        <v>1.1000000000000001</v>
      </c>
      <c r="E371" s="98">
        <f t="shared" si="21"/>
        <v>4.1392685158225077E-2</v>
      </c>
      <c r="H371" s="98">
        <v>116.2533</v>
      </c>
      <c r="I371" s="98">
        <v>37.200000000000003</v>
      </c>
      <c r="J371" s="98">
        <f t="shared" si="22"/>
        <v>17.200000000000003</v>
      </c>
      <c r="K371" s="98">
        <v>1.4</v>
      </c>
      <c r="L371" s="98">
        <f t="shared" si="23"/>
        <v>0.14612803567823801</v>
      </c>
    </row>
    <row r="372" spans="1:12">
      <c r="A372" s="98">
        <v>150.61330000000001</v>
      </c>
      <c r="B372" s="98">
        <v>43</v>
      </c>
      <c r="C372" s="98">
        <f t="shared" si="20"/>
        <v>23</v>
      </c>
      <c r="D372" s="98">
        <v>1.6</v>
      </c>
      <c r="E372" s="98">
        <f t="shared" si="21"/>
        <v>0.20411998265592479</v>
      </c>
      <c r="H372" s="98">
        <v>121.25335</v>
      </c>
      <c r="I372" s="98">
        <v>38.1</v>
      </c>
      <c r="J372" s="98">
        <f t="shared" si="22"/>
        <v>18.100000000000001</v>
      </c>
      <c r="K372" s="98">
        <v>1.55</v>
      </c>
      <c r="L372" s="98">
        <f t="shared" si="23"/>
        <v>0.1903316981702915</v>
      </c>
    </row>
    <row r="373" spans="1:12">
      <c r="A373" s="98">
        <v>155.61335</v>
      </c>
      <c r="B373" s="98">
        <v>43.9</v>
      </c>
      <c r="C373" s="98">
        <f t="shared" si="20"/>
        <v>23.9</v>
      </c>
      <c r="D373" s="98">
        <v>1.55</v>
      </c>
      <c r="E373" s="98">
        <f t="shared" si="21"/>
        <v>0.1903316981702915</v>
      </c>
      <c r="H373" s="98">
        <v>126.2534</v>
      </c>
      <c r="I373" s="98">
        <v>39</v>
      </c>
      <c r="J373" s="98">
        <f t="shared" si="22"/>
        <v>19</v>
      </c>
      <c r="K373" s="98">
        <v>1.4</v>
      </c>
      <c r="L373" s="98">
        <f t="shared" si="23"/>
        <v>0.14612803567823801</v>
      </c>
    </row>
    <row r="374" spans="1:12">
      <c r="A374" s="98">
        <v>160.61340000000001</v>
      </c>
      <c r="B374" s="98">
        <v>44.8</v>
      </c>
      <c r="C374" s="98">
        <f t="shared" si="20"/>
        <v>24.799999999999997</v>
      </c>
      <c r="D374" s="98">
        <v>1.6</v>
      </c>
      <c r="E374" s="98">
        <f t="shared" si="21"/>
        <v>0.20411998265592479</v>
      </c>
      <c r="H374" s="98">
        <v>131.25344999999999</v>
      </c>
      <c r="I374" s="98">
        <v>39.9</v>
      </c>
      <c r="J374" s="98">
        <f t="shared" si="22"/>
        <v>19.899999999999999</v>
      </c>
      <c r="K374" s="98">
        <v>1.35</v>
      </c>
      <c r="L374" s="98">
        <f t="shared" si="23"/>
        <v>0.13033376849500614</v>
      </c>
    </row>
    <row r="375" spans="1:12">
      <c r="A375" s="98">
        <v>10.69075</v>
      </c>
      <c r="B375" s="98">
        <v>19.600000000000001</v>
      </c>
      <c r="C375" s="98">
        <f t="shared" si="20"/>
        <v>-0.39999999999999858</v>
      </c>
      <c r="D375" s="98">
        <v>2.1</v>
      </c>
      <c r="E375" s="98">
        <f t="shared" si="21"/>
        <v>0.3222192947339193</v>
      </c>
      <c r="H375" s="98">
        <v>136.2535</v>
      </c>
      <c r="I375" s="98">
        <v>40.700000000000003</v>
      </c>
      <c r="J375" s="98">
        <f t="shared" si="22"/>
        <v>20.700000000000003</v>
      </c>
      <c r="K375" s="98">
        <v>1.45</v>
      </c>
      <c r="L375" s="98">
        <f t="shared" si="23"/>
        <v>0.16136800223497488</v>
      </c>
    </row>
    <row r="376" spans="1:12">
      <c r="A376" s="98">
        <v>15.690799999999999</v>
      </c>
      <c r="B376" s="98">
        <v>20.2</v>
      </c>
      <c r="C376" s="98">
        <f t="shared" si="20"/>
        <v>0.19999999999999929</v>
      </c>
      <c r="D376" s="98">
        <v>2.1</v>
      </c>
      <c r="E376" s="98">
        <f t="shared" si="21"/>
        <v>0.3222192947339193</v>
      </c>
      <c r="H376" s="98">
        <v>141.25354999999999</v>
      </c>
      <c r="I376" s="98">
        <v>41.4</v>
      </c>
      <c r="J376" s="98">
        <f t="shared" si="22"/>
        <v>21.4</v>
      </c>
      <c r="K376" s="98">
        <v>1.65</v>
      </c>
      <c r="L376" s="98">
        <f t="shared" si="23"/>
        <v>0.21748394421390627</v>
      </c>
    </row>
    <row r="377" spans="1:12">
      <c r="A377" s="98">
        <v>20.690850000000001</v>
      </c>
      <c r="B377" s="98">
        <v>20.8</v>
      </c>
      <c r="C377" s="98">
        <f t="shared" si="20"/>
        <v>0.80000000000000071</v>
      </c>
      <c r="D377" s="98">
        <v>2.0499999999999998</v>
      </c>
      <c r="E377" s="98">
        <f t="shared" si="21"/>
        <v>0.31175386105575426</v>
      </c>
      <c r="H377" s="98">
        <v>26.252400000000002</v>
      </c>
      <c r="I377" s="98">
        <v>21.4</v>
      </c>
      <c r="J377" s="98">
        <f t="shared" si="22"/>
        <v>1.3999999999999986</v>
      </c>
      <c r="K377" s="98">
        <v>2.5</v>
      </c>
      <c r="L377" s="98">
        <f t="shared" si="23"/>
        <v>0.3979400086720376</v>
      </c>
    </row>
    <row r="378" spans="1:12">
      <c r="A378" s="98">
        <v>25.690899999999999</v>
      </c>
      <c r="B378" s="98">
        <v>21.3</v>
      </c>
      <c r="C378" s="98">
        <f t="shared" si="20"/>
        <v>1.3000000000000007</v>
      </c>
      <c r="D378" s="98">
        <v>2</v>
      </c>
      <c r="E378" s="98">
        <f t="shared" si="21"/>
        <v>0.3010299956639812</v>
      </c>
      <c r="H378" s="98">
        <v>31.25245</v>
      </c>
      <c r="I378" s="98">
        <v>21.9</v>
      </c>
      <c r="J378" s="98">
        <f t="shared" si="22"/>
        <v>1.8999999999999986</v>
      </c>
      <c r="K378" s="98">
        <v>2.4</v>
      </c>
      <c r="L378" s="98">
        <f t="shared" si="23"/>
        <v>0.38021124171160603</v>
      </c>
    </row>
    <row r="379" spans="1:12">
      <c r="A379" s="98">
        <v>30.690950000000001</v>
      </c>
      <c r="B379" s="98">
        <v>21.8</v>
      </c>
      <c r="C379" s="98">
        <f t="shared" si="20"/>
        <v>1.8000000000000007</v>
      </c>
      <c r="D379" s="98">
        <v>1.9</v>
      </c>
      <c r="E379" s="98">
        <f t="shared" si="21"/>
        <v>0.27875360095282892</v>
      </c>
      <c r="H379" s="98">
        <v>36.252499999999998</v>
      </c>
      <c r="I379" s="98">
        <v>22.6</v>
      </c>
      <c r="J379" s="98">
        <f t="shared" si="22"/>
        <v>2.6000000000000014</v>
      </c>
      <c r="K379" s="98">
        <v>2.2999999999999998</v>
      </c>
      <c r="L379" s="98">
        <f t="shared" si="23"/>
        <v>0.36172783601759284</v>
      </c>
    </row>
    <row r="380" spans="1:12">
      <c r="A380" s="98">
        <v>35.691000000000003</v>
      </c>
      <c r="B380" s="98">
        <v>22.5</v>
      </c>
      <c r="C380" s="98">
        <f t="shared" si="20"/>
        <v>2.5</v>
      </c>
      <c r="D380" s="98">
        <v>1.85</v>
      </c>
      <c r="E380" s="98">
        <f t="shared" si="21"/>
        <v>0.26717172840301384</v>
      </c>
      <c r="H380" s="98">
        <v>41.252549999999999</v>
      </c>
      <c r="I380" s="98">
        <v>23.5</v>
      </c>
      <c r="J380" s="98">
        <f t="shared" si="22"/>
        <v>3.5</v>
      </c>
      <c r="K380" s="98">
        <v>1.8</v>
      </c>
      <c r="L380" s="98">
        <f t="shared" si="23"/>
        <v>0.25527250510330607</v>
      </c>
    </row>
    <row r="381" spans="1:12">
      <c r="A381" s="98">
        <v>40.691049999999997</v>
      </c>
      <c r="B381" s="98">
        <v>23.4</v>
      </c>
      <c r="C381" s="98">
        <f t="shared" si="20"/>
        <v>3.3999999999999986</v>
      </c>
      <c r="D381" s="98">
        <v>1.8</v>
      </c>
      <c r="E381" s="98">
        <f t="shared" si="21"/>
        <v>0.25527250510330607</v>
      </c>
      <c r="H381" s="98">
        <v>46.252600000000001</v>
      </c>
      <c r="I381" s="98">
        <v>24.4</v>
      </c>
      <c r="J381" s="98">
        <f t="shared" si="22"/>
        <v>4.3999999999999986</v>
      </c>
      <c r="K381" s="98">
        <v>1.7</v>
      </c>
      <c r="L381" s="98">
        <f t="shared" si="23"/>
        <v>0.23044892137827391</v>
      </c>
    </row>
    <row r="382" spans="1:12">
      <c r="A382" s="98">
        <v>45.691099999999999</v>
      </c>
      <c r="B382" s="98">
        <v>24.3</v>
      </c>
      <c r="C382" s="98">
        <f t="shared" si="20"/>
        <v>4.3000000000000007</v>
      </c>
      <c r="D382" s="98">
        <v>1.75</v>
      </c>
      <c r="E382" s="98">
        <f t="shared" si="21"/>
        <v>0.24303804868629444</v>
      </c>
      <c r="H382" s="98">
        <v>51.252650000000003</v>
      </c>
      <c r="I382" s="98">
        <v>25.3</v>
      </c>
      <c r="J382" s="98">
        <f t="shared" si="22"/>
        <v>5.3000000000000007</v>
      </c>
      <c r="K382" s="98">
        <v>1.7</v>
      </c>
      <c r="L382" s="98">
        <f t="shared" si="23"/>
        <v>0.23044892137827391</v>
      </c>
    </row>
    <row r="383" spans="1:12">
      <c r="A383" s="98">
        <v>50.69115</v>
      </c>
      <c r="B383" s="98">
        <v>25.2</v>
      </c>
      <c r="C383" s="98">
        <f t="shared" si="20"/>
        <v>5.1999999999999993</v>
      </c>
      <c r="D383" s="98">
        <v>1.75</v>
      </c>
      <c r="E383" s="98">
        <f t="shared" si="21"/>
        <v>0.24303804868629444</v>
      </c>
      <c r="H383" s="98">
        <v>56.252699999999997</v>
      </c>
      <c r="I383" s="98">
        <v>26.2</v>
      </c>
      <c r="J383" s="98">
        <f t="shared" si="22"/>
        <v>6.1999999999999993</v>
      </c>
      <c r="K383" s="98">
        <v>1.8</v>
      </c>
      <c r="L383" s="98">
        <f t="shared" si="23"/>
        <v>0.25527250510330607</v>
      </c>
    </row>
    <row r="384" spans="1:12">
      <c r="A384" s="98">
        <v>55.691200000000002</v>
      </c>
      <c r="B384" s="98">
        <v>26.1</v>
      </c>
      <c r="C384" s="98">
        <f t="shared" si="20"/>
        <v>6.1000000000000014</v>
      </c>
      <c r="D384" s="98">
        <v>1.7</v>
      </c>
      <c r="E384" s="98">
        <f t="shared" si="21"/>
        <v>0.23044892137827391</v>
      </c>
      <c r="H384" s="98">
        <v>61.252749999999999</v>
      </c>
      <c r="I384" s="98">
        <v>27.1</v>
      </c>
      <c r="J384" s="98">
        <f t="shared" si="22"/>
        <v>7.1000000000000014</v>
      </c>
      <c r="K384" s="98">
        <v>1.75</v>
      </c>
      <c r="L384" s="98">
        <f t="shared" si="23"/>
        <v>0.24303804868629444</v>
      </c>
    </row>
    <row r="385" spans="1:12">
      <c r="A385" s="98">
        <v>60.691249999999997</v>
      </c>
      <c r="B385" s="98">
        <v>27</v>
      </c>
      <c r="C385" s="98">
        <f t="shared" si="20"/>
        <v>7</v>
      </c>
      <c r="D385" s="98">
        <v>1.65</v>
      </c>
      <c r="E385" s="98">
        <f t="shared" si="21"/>
        <v>0.21748394421390627</v>
      </c>
      <c r="H385" s="98">
        <v>66.252799999999993</v>
      </c>
      <c r="I385" s="98">
        <v>28</v>
      </c>
      <c r="J385" s="98">
        <f t="shared" si="22"/>
        <v>8</v>
      </c>
      <c r="K385" s="98">
        <v>1.7</v>
      </c>
      <c r="L385" s="98">
        <f t="shared" si="23"/>
        <v>0.23044892137827391</v>
      </c>
    </row>
    <row r="386" spans="1:12">
      <c r="A386" s="98">
        <v>65.691299999999998</v>
      </c>
      <c r="B386" s="98">
        <v>27.9</v>
      </c>
      <c r="C386" s="98">
        <f t="shared" si="20"/>
        <v>7.8999999999999986</v>
      </c>
      <c r="D386" s="98">
        <v>1.55</v>
      </c>
      <c r="E386" s="98">
        <f t="shared" si="21"/>
        <v>0.1903316981702915</v>
      </c>
      <c r="H386" s="98">
        <v>71.252849999999995</v>
      </c>
      <c r="I386" s="98">
        <v>28.9</v>
      </c>
      <c r="J386" s="98">
        <f t="shared" si="22"/>
        <v>8.8999999999999986</v>
      </c>
      <c r="K386" s="98">
        <v>1.7</v>
      </c>
      <c r="L386" s="98">
        <f t="shared" si="23"/>
        <v>0.23044892137827391</v>
      </c>
    </row>
    <row r="387" spans="1:12">
      <c r="A387" s="98">
        <v>70.69135</v>
      </c>
      <c r="B387" s="98">
        <v>28.8</v>
      </c>
      <c r="C387" s="98">
        <f t="shared" si="20"/>
        <v>8.8000000000000007</v>
      </c>
      <c r="D387" s="98">
        <v>1.55</v>
      </c>
      <c r="E387" s="98">
        <f t="shared" si="21"/>
        <v>0.1903316981702915</v>
      </c>
      <c r="H387" s="98">
        <v>76.252899999999997</v>
      </c>
      <c r="I387" s="98">
        <v>29.8</v>
      </c>
      <c r="J387" s="98">
        <f t="shared" si="22"/>
        <v>9.8000000000000007</v>
      </c>
      <c r="K387" s="98">
        <v>1.65</v>
      </c>
      <c r="L387" s="98">
        <f t="shared" si="23"/>
        <v>0.21748394421390627</v>
      </c>
    </row>
    <row r="388" spans="1:12">
      <c r="A388" s="98">
        <v>75.691400000000002</v>
      </c>
      <c r="B388" s="98">
        <v>29.7</v>
      </c>
      <c r="C388" s="98">
        <f t="shared" si="20"/>
        <v>9.6999999999999993</v>
      </c>
      <c r="D388" s="98">
        <v>1.45</v>
      </c>
      <c r="E388" s="98">
        <f t="shared" si="21"/>
        <v>0.16136800223497488</v>
      </c>
      <c r="H388" s="98">
        <v>81.252949999999998</v>
      </c>
      <c r="I388" s="98">
        <v>30.7</v>
      </c>
      <c r="J388" s="98">
        <f t="shared" si="22"/>
        <v>10.7</v>
      </c>
      <c r="K388" s="98">
        <v>1.6</v>
      </c>
      <c r="L388" s="98">
        <f t="shared" si="23"/>
        <v>0.20411998265592479</v>
      </c>
    </row>
    <row r="389" spans="1:12">
      <c r="A389" s="98">
        <v>80.691450000000003</v>
      </c>
      <c r="B389" s="98">
        <v>30.6</v>
      </c>
      <c r="C389" s="98">
        <f t="shared" si="20"/>
        <v>10.600000000000001</v>
      </c>
      <c r="D389" s="98">
        <v>1.45</v>
      </c>
      <c r="E389" s="98">
        <f t="shared" si="21"/>
        <v>0.16136800223497488</v>
      </c>
      <c r="H389" s="98">
        <v>86.253</v>
      </c>
      <c r="I389" s="98">
        <v>31.7</v>
      </c>
      <c r="J389" s="98">
        <f t="shared" si="22"/>
        <v>11.7</v>
      </c>
      <c r="K389" s="98">
        <v>1.55</v>
      </c>
      <c r="L389" s="98">
        <f t="shared" si="23"/>
        <v>0.1903316981702915</v>
      </c>
    </row>
    <row r="390" spans="1:12">
      <c r="A390" s="98">
        <v>85.691500000000005</v>
      </c>
      <c r="B390" s="98">
        <v>31.6</v>
      </c>
      <c r="C390" s="98">
        <f t="shared" si="20"/>
        <v>11.600000000000001</v>
      </c>
      <c r="D390" s="98">
        <v>1.4</v>
      </c>
      <c r="E390" s="98">
        <f t="shared" si="21"/>
        <v>0.14612803567823801</v>
      </c>
      <c r="H390" s="98">
        <v>91.253050000000002</v>
      </c>
      <c r="I390" s="98">
        <v>32.6</v>
      </c>
      <c r="J390" s="98">
        <f t="shared" si="22"/>
        <v>12.600000000000001</v>
      </c>
      <c r="K390" s="98">
        <v>1.55</v>
      </c>
      <c r="L390" s="98">
        <f t="shared" si="23"/>
        <v>0.1903316981702915</v>
      </c>
    </row>
    <row r="391" spans="1:12">
      <c r="A391" s="98">
        <v>90.691550000000007</v>
      </c>
      <c r="B391" s="98">
        <v>32.5</v>
      </c>
      <c r="C391" s="98">
        <f t="shared" si="20"/>
        <v>12.5</v>
      </c>
      <c r="D391" s="98">
        <v>1.35</v>
      </c>
      <c r="E391" s="98">
        <f t="shared" si="21"/>
        <v>0.13033376849500614</v>
      </c>
      <c r="H391" s="98">
        <v>96.253100000000003</v>
      </c>
      <c r="I391" s="98">
        <v>33.5</v>
      </c>
      <c r="J391" s="98">
        <f t="shared" si="22"/>
        <v>13.5</v>
      </c>
      <c r="K391" s="98">
        <v>1.5</v>
      </c>
      <c r="L391" s="98">
        <f t="shared" si="23"/>
        <v>0.17609125905568124</v>
      </c>
    </row>
    <row r="392" spans="1:12">
      <c r="A392" s="98">
        <v>95.691599999999994</v>
      </c>
      <c r="B392" s="98">
        <v>33.4</v>
      </c>
      <c r="C392" s="98">
        <f t="shared" ref="C392:C455" si="24">B392-20</f>
        <v>13.399999999999999</v>
      </c>
      <c r="D392" s="98">
        <v>1.3</v>
      </c>
      <c r="E392" s="98">
        <f t="shared" ref="E392:E455" si="25">LOG10(D392)</f>
        <v>0.11394335230683679</v>
      </c>
      <c r="H392" s="98">
        <v>101.25315000000001</v>
      </c>
      <c r="I392" s="98">
        <v>34.4</v>
      </c>
      <c r="J392" s="98">
        <f t="shared" ref="J392:J455" si="26">I392-20</f>
        <v>14.399999999999999</v>
      </c>
      <c r="K392" s="98">
        <v>1.5</v>
      </c>
      <c r="L392" s="98">
        <f t="shared" ref="L392:L455" si="27">LOG10(K392)</f>
        <v>0.17609125905568124</v>
      </c>
    </row>
    <row r="393" spans="1:12">
      <c r="A393" s="98">
        <v>100.69165</v>
      </c>
      <c r="B393" s="98">
        <v>34.299999999999997</v>
      </c>
      <c r="C393" s="98">
        <f t="shared" si="24"/>
        <v>14.299999999999997</v>
      </c>
      <c r="D393" s="98">
        <v>1.25</v>
      </c>
      <c r="E393" s="98">
        <f t="shared" si="25"/>
        <v>9.691001300805642E-2</v>
      </c>
      <c r="H393" s="98">
        <v>106.25320000000001</v>
      </c>
      <c r="I393" s="98">
        <v>35.299999999999997</v>
      </c>
      <c r="J393" s="98">
        <f t="shared" si="26"/>
        <v>15.299999999999997</v>
      </c>
      <c r="K393" s="98">
        <v>1.5</v>
      </c>
      <c r="L393" s="98">
        <f t="shared" si="27"/>
        <v>0.17609125905568124</v>
      </c>
    </row>
    <row r="394" spans="1:12">
      <c r="A394" s="98">
        <v>105.6917</v>
      </c>
      <c r="B394" s="98">
        <v>35.200000000000003</v>
      </c>
      <c r="C394" s="98">
        <f t="shared" si="24"/>
        <v>15.200000000000003</v>
      </c>
      <c r="D394" s="98">
        <v>1.2</v>
      </c>
      <c r="E394" s="98">
        <f t="shared" si="25"/>
        <v>7.9181246047624818E-2</v>
      </c>
      <c r="H394" s="98">
        <v>111.25324999999999</v>
      </c>
      <c r="I394" s="98">
        <v>36.200000000000003</v>
      </c>
      <c r="J394" s="98">
        <f t="shared" si="26"/>
        <v>16.200000000000003</v>
      </c>
      <c r="K394" s="98">
        <v>1.45</v>
      </c>
      <c r="L394" s="98">
        <f t="shared" si="27"/>
        <v>0.16136800223497488</v>
      </c>
    </row>
    <row r="395" spans="1:12">
      <c r="A395" s="98">
        <v>110.69175</v>
      </c>
      <c r="B395" s="98">
        <v>36.1</v>
      </c>
      <c r="C395" s="98">
        <f t="shared" si="24"/>
        <v>16.100000000000001</v>
      </c>
      <c r="D395" s="98">
        <v>1.2</v>
      </c>
      <c r="E395" s="98">
        <f t="shared" si="25"/>
        <v>7.9181246047624818E-2</v>
      </c>
      <c r="H395" s="98">
        <v>116.2533</v>
      </c>
      <c r="I395" s="98">
        <v>37.200000000000003</v>
      </c>
      <c r="J395" s="98">
        <f t="shared" si="26"/>
        <v>17.200000000000003</v>
      </c>
      <c r="K395" s="98">
        <v>1.5</v>
      </c>
      <c r="L395" s="98">
        <f t="shared" si="27"/>
        <v>0.17609125905568124</v>
      </c>
    </row>
    <row r="396" spans="1:12">
      <c r="A396" s="98">
        <v>115.6918</v>
      </c>
      <c r="B396" s="98">
        <v>37.1</v>
      </c>
      <c r="C396" s="98">
        <f t="shared" si="24"/>
        <v>17.100000000000001</v>
      </c>
      <c r="D396" s="98">
        <v>1.1499999999999999</v>
      </c>
      <c r="E396" s="98">
        <f t="shared" si="25"/>
        <v>6.069784035361165E-2</v>
      </c>
      <c r="H396" s="98">
        <v>121.25335</v>
      </c>
      <c r="I396" s="98">
        <v>38.1</v>
      </c>
      <c r="J396" s="98">
        <f t="shared" si="26"/>
        <v>18.100000000000001</v>
      </c>
      <c r="K396" s="98">
        <v>1.65</v>
      </c>
      <c r="L396" s="98">
        <f t="shared" si="27"/>
        <v>0.21748394421390627</v>
      </c>
    </row>
    <row r="397" spans="1:12">
      <c r="A397" s="98">
        <v>120.69185</v>
      </c>
      <c r="B397" s="98">
        <v>38</v>
      </c>
      <c r="C397" s="98">
        <f t="shared" si="24"/>
        <v>18</v>
      </c>
      <c r="D397" s="98">
        <v>1.1499999999999999</v>
      </c>
      <c r="E397" s="98">
        <f t="shared" si="25"/>
        <v>6.069784035361165E-2</v>
      </c>
      <c r="H397" s="98">
        <v>126.2534</v>
      </c>
      <c r="I397" s="98">
        <v>39</v>
      </c>
      <c r="J397" s="98">
        <f t="shared" si="26"/>
        <v>19</v>
      </c>
      <c r="K397" s="98">
        <v>1.45</v>
      </c>
      <c r="L397" s="98">
        <f t="shared" si="27"/>
        <v>0.16136800223497488</v>
      </c>
    </row>
    <row r="398" spans="1:12">
      <c r="A398" s="98">
        <v>125.6919</v>
      </c>
      <c r="B398" s="98">
        <v>38.9</v>
      </c>
      <c r="C398" s="98">
        <f t="shared" si="24"/>
        <v>18.899999999999999</v>
      </c>
      <c r="D398" s="98">
        <v>1.2</v>
      </c>
      <c r="E398" s="98">
        <f t="shared" si="25"/>
        <v>7.9181246047624818E-2</v>
      </c>
      <c r="H398" s="98">
        <v>131.25344999999999</v>
      </c>
      <c r="I398" s="98">
        <v>39.9</v>
      </c>
      <c r="J398" s="98">
        <f t="shared" si="26"/>
        <v>19.899999999999999</v>
      </c>
      <c r="K398" s="98">
        <v>1.6</v>
      </c>
      <c r="L398" s="98">
        <f t="shared" si="27"/>
        <v>0.20411998265592479</v>
      </c>
    </row>
    <row r="399" spans="1:12">
      <c r="A399" s="98">
        <v>130.69194999999999</v>
      </c>
      <c r="B399" s="98">
        <v>39.799999999999997</v>
      </c>
      <c r="C399" s="98">
        <f t="shared" si="24"/>
        <v>19.799999999999997</v>
      </c>
      <c r="D399" s="98">
        <v>1.2</v>
      </c>
      <c r="E399" s="98">
        <f t="shared" si="25"/>
        <v>7.9181246047624818E-2</v>
      </c>
      <c r="H399" s="98">
        <v>136.2535</v>
      </c>
      <c r="I399" s="98">
        <v>40.700000000000003</v>
      </c>
      <c r="J399" s="98">
        <f t="shared" si="26"/>
        <v>20.700000000000003</v>
      </c>
      <c r="K399" s="98">
        <v>1.6</v>
      </c>
      <c r="L399" s="98">
        <f t="shared" si="27"/>
        <v>0.20411998265592479</v>
      </c>
    </row>
    <row r="400" spans="1:12">
      <c r="A400" s="98">
        <v>135.69200000000001</v>
      </c>
      <c r="B400" s="98">
        <v>40.6</v>
      </c>
      <c r="C400" s="98">
        <f t="shared" si="24"/>
        <v>20.6</v>
      </c>
      <c r="D400" s="98">
        <v>1.2</v>
      </c>
      <c r="E400" s="98">
        <f t="shared" si="25"/>
        <v>7.9181246047624818E-2</v>
      </c>
      <c r="H400" s="98">
        <v>141.25354999999999</v>
      </c>
      <c r="I400" s="98">
        <v>41.4</v>
      </c>
      <c r="J400" s="98">
        <f t="shared" si="26"/>
        <v>21.4</v>
      </c>
      <c r="K400" s="98">
        <v>1.65</v>
      </c>
      <c r="L400" s="98">
        <f t="shared" si="27"/>
        <v>0.21748394421390627</v>
      </c>
    </row>
    <row r="401" spans="1:12">
      <c r="A401" s="98">
        <v>140.69204999999999</v>
      </c>
      <c r="B401" s="98">
        <v>41.3</v>
      </c>
      <c r="C401" s="98">
        <f t="shared" si="24"/>
        <v>21.299999999999997</v>
      </c>
      <c r="D401" s="98">
        <v>1.75</v>
      </c>
      <c r="E401" s="98">
        <f t="shared" si="25"/>
        <v>0.24303804868629444</v>
      </c>
      <c r="H401" s="98">
        <v>40.560549999999999</v>
      </c>
      <c r="I401" s="98">
        <v>23.3</v>
      </c>
      <c r="J401" s="98">
        <f t="shared" si="26"/>
        <v>3.3000000000000007</v>
      </c>
      <c r="K401" s="98">
        <v>2.5</v>
      </c>
      <c r="L401" s="98">
        <f t="shared" si="27"/>
        <v>0.3979400086720376</v>
      </c>
    </row>
    <row r="402" spans="1:12">
      <c r="A402" s="98">
        <v>10.69075</v>
      </c>
      <c r="B402" s="98">
        <v>19.600000000000001</v>
      </c>
      <c r="C402" s="98">
        <f t="shared" si="24"/>
        <v>-0.39999999999999858</v>
      </c>
      <c r="D402" s="98">
        <v>1.85</v>
      </c>
      <c r="E402" s="98">
        <f t="shared" si="25"/>
        <v>0.26717172840301384</v>
      </c>
      <c r="H402" s="98">
        <v>45.560600000000001</v>
      </c>
      <c r="I402" s="98">
        <v>24.3</v>
      </c>
      <c r="J402" s="98">
        <f t="shared" si="26"/>
        <v>4.3000000000000007</v>
      </c>
      <c r="K402" s="98">
        <v>2.15</v>
      </c>
      <c r="L402" s="98">
        <f t="shared" si="27"/>
        <v>0.33243845991560533</v>
      </c>
    </row>
    <row r="403" spans="1:12">
      <c r="A403" s="98">
        <v>15.690799999999999</v>
      </c>
      <c r="B403" s="98">
        <v>20.2</v>
      </c>
      <c r="C403" s="98">
        <f t="shared" si="24"/>
        <v>0.19999999999999929</v>
      </c>
      <c r="D403" s="98">
        <v>1.9</v>
      </c>
      <c r="E403" s="98">
        <f t="shared" si="25"/>
        <v>0.27875360095282892</v>
      </c>
      <c r="H403" s="98">
        <v>50.560650000000003</v>
      </c>
      <c r="I403" s="98">
        <v>25.2</v>
      </c>
      <c r="J403" s="98">
        <f t="shared" si="26"/>
        <v>5.1999999999999993</v>
      </c>
      <c r="K403" s="98">
        <v>2.1</v>
      </c>
      <c r="L403" s="98">
        <f t="shared" si="27"/>
        <v>0.3222192947339193</v>
      </c>
    </row>
    <row r="404" spans="1:12">
      <c r="A404" s="98">
        <v>20.690850000000001</v>
      </c>
      <c r="B404" s="98">
        <v>20.8</v>
      </c>
      <c r="C404" s="98">
        <f t="shared" si="24"/>
        <v>0.80000000000000071</v>
      </c>
      <c r="D404" s="98">
        <v>1.8</v>
      </c>
      <c r="E404" s="98">
        <f t="shared" si="25"/>
        <v>0.25527250510330607</v>
      </c>
      <c r="H404" s="98">
        <v>55.560699999999997</v>
      </c>
      <c r="I404" s="98">
        <v>26.1</v>
      </c>
      <c r="J404" s="98">
        <f t="shared" si="26"/>
        <v>6.1000000000000014</v>
      </c>
      <c r="K404" s="98">
        <v>2</v>
      </c>
      <c r="L404" s="98">
        <f t="shared" si="27"/>
        <v>0.3010299956639812</v>
      </c>
    </row>
    <row r="405" spans="1:12">
      <c r="A405" s="98">
        <v>25.690899999999999</v>
      </c>
      <c r="B405" s="98">
        <v>21.3</v>
      </c>
      <c r="C405" s="98">
        <f t="shared" si="24"/>
        <v>1.3000000000000007</v>
      </c>
      <c r="D405" s="98">
        <v>1.85</v>
      </c>
      <c r="E405" s="98">
        <f t="shared" si="25"/>
        <v>0.26717172840301384</v>
      </c>
      <c r="H405" s="98">
        <v>60.560749999999999</v>
      </c>
      <c r="I405" s="98">
        <v>27</v>
      </c>
      <c r="J405" s="98">
        <f t="shared" si="26"/>
        <v>7</v>
      </c>
      <c r="K405" s="98">
        <v>1.95</v>
      </c>
      <c r="L405" s="98">
        <f t="shared" si="27"/>
        <v>0.29003461136251801</v>
      </c>
    </row>
    <row r="406" spans="1:12">
      <c r="A406" s="98">
        <v>30.690950000000001</v>
      </c>
      <c r="B406" s="98">
        <v>21.8</v>
      </c>
      <c r="C406" s="98">
        <f t="shared" si="24"/>
        <v>1.8000000000000007</v>
      </c>
      <c r="D406" s="98">
        <v>1.8</v>
      </c>
      <c r="E406" s="98">
        <f t="shared" si="25"/>
        <v>0.25527250510330607</v>
      </c>
      <c r="H406" s="98">
        <v>65.5608</v>
      </c>
      <c r="I406" s="98">
        <v>27.9</v>
      </c>
      <c r="J406" s="98">
        <f t="shared" si="26"/>
        <v>7.8999999999999986</v>
      </c>
      <c r="K406" s="98">
        <v>1.9</v>
      </c>
      <c r="L406" s="98">
        <f t="shared" si="27"/>
        <v>0.27875360095282892</v>
      </c>
    </row>
    <row r="407" spans="1:12">
      <c r="A407" s="98">
        <v>35.691000000000003</v>
      </c>
      <c r="B407" s="98">
        <v>22.5</v>
      </c>
      <c r="C407" s="98">
        <f t="shared" si="24"/>
        <v>2.5</v>
      </c>
      <c r="D407" s="98">
        <v>1.85</v>
      </c>
      <c r="E407" s="98">
        <f t="shared" si="25"/>
        <v>0.26717172840301384</v>
      </c>
      <c r="H407" s="98">
        <v>70.560850000000002</v>
      </c>
      <c r="I407" s="98">
        <v>28.8</v>
      </c>
      <c r="J407" s="98">
        <f t="shared" si="26"/>
        <v>8.8000000000000007</v>
      </c>
      <c r="K407" s="98">
        <v>1.9</v>
      </c>
      <c r="L407" s="98">
        <f t="shared" si="27"/>
        <v>0.27875360095282892</v>
      </c>
    </row>
    <row r="408" spans="1:12">
      <c r="A408" s="98">
        <v>40.691049999999997</v>
      </c>
      <c r="B408" s="98">
        <v>23.4</v>
      </c>
      <c r="C408" s="98">
        <f t="shared" si="24"/>
        <v>3.3999999999999986</v>
      </c>
      <c r="D408" s="98">
        <v>1.8</v>
      </c>
      <c r="E408" s="98">
        <f t="shared" si="25"/>
        <v>0.25527250510330607</v>
      </c>
      <c r="H408" s="98">
        <v>75.560900000000004</v>
      </c>
      <c r="I408" s="98">
        <v>29.7</v>
      </c>
      <c r="J408" s="98">
        <f t="shared" si="26"/>
        <v>9.6999999999999993</v>
      </c>
      <c r="K408" s="98">
        <v>1.9</v>
      </c>
      <c r="L408" s="98">
        <f t="shared" si="27"/>
        <v>0.27875360095282892</v>
      </c>
    </row>
    <row r="409" spans="1:12">
      <c r="A409" s="98">
        <v>45.691099999999999</v>
      </c>
      <c r="B409" s="98">
        <v>24.3</v>
      </c>
      <c r="C409" s="98">
        <f t="shared" si="24"/>
        <v>4.3000000000000007</v>
      </c>
      <c r="D409" s="98">
        <v>1.75</v>
      </c>
      <c r="E409" s="98">
        <f t="shared" si="25"/>
        <v>0.24303804868629444</v>
      </c>
      <c r="H409" s="98">
        <v>80.560950000000005</v>
      </c>
      <c r="I409" s="98">
        <v>30.6</v>
      </c>
      <c r="J409" s="98">
        <f t="shared" si="26"/>
        <v>10.600000000000001</v>
      </c>
      <c r="K409" s="98">
        <v>1.85</v>
      </c>
      <c r="L409" s="98">
        <f t="shared" si="27"/>
        <v>0.26717172840301384</v>
      </c>
    </row>
    <row r="410" spans="1:12">
      <c r="A410" s="98">
        <v>50.69115</v>
      </c>
      <c r="B410" s="98">
        <v>25.2</v>
      </c>
      <c r="C410" s="98">
        <f t="shared" si="24"/>
        <v>5.1999999999999993</v>
      </c>
      <c r="D410" s="98">
        <v>1.75</v>
      </c>
      <c r="E410" s="98">
        <f t="shared" si="25"/>
        <v>0.24303804868629444</v>
      </c>
      <c r="H410" s="98">
        <v>85.561000000000007</v>
      </c>
      <c r="I410" s="98">
        <v>31.5</v>
      </c>
      <c r="J410" s="98">
        <f t="shared" si="26"/>
        <v>11.5</v>
      </c>
      <c r="K410" s="98">
        <v>1.8</v>
      </c>
      <c r="L410" s="98">
        <f t="shared" si="27"/>
        <v>0.25527250510330607</v>
      </c>
    </row>
    <row r="411" spans="1:12">
      <c r="A411" s="98">
        <v>55.691200000000002</v>
      </c>
      <c r="B411" s="98">
        <v>26.1</v>
      </c>
      <c r="C411" s="98">
        <f t="shared" si="24"/>
        <v>6.1000000000000014</v>
      </c>
      <c r="D411" s="98">
        <v>1.75</v>
      </c>
      <c r="E411" s="98">
        <f t="shared" si="25"/>
        <v>0.24303804868629444</v>
      </c>
      <c r="H411" s="98">
        <v>90.561049999999994</v>
      </c>
      <c r="I411" s="98">
        <v>32.5</v>
      </c>
      <c r="J411" s="98">
        <f t="shared" si="26"/>
        <v>12.5</v>
      </c>
      <c r="K411" s="98">
        <v>1.8</v>
      </c>
      <c r="L411" s="98">
        <f t="shared" si="27"/>
        <v>0.25527250510330607</v>
      </c>
    </row>
    <row r="412" spans="1:12">
      <c r="A412" s="98">
        <v>60.691249999999997</v>
      </c>
      <c r="B412" s="98">
        <v>27</v>
      </c>
      <c r="C412" s="98">
        <f t="shared" si="24"/>
        <v>7</v>
      </c>
      <c r="D412" s="98">
        <v>1.7</v>
      </c>
      <c r="E412" s="98">
        <f t="shared" si="25"/>
        <v>0.23044892137827391</v>
      </c>
      <c r="H412" s="98">
        <v>95.561099999999996</v>
      </c>
      <c r="I412" s="98">
        <v>33.4</v>
      </c>
      <c r="J412" s="98">
        <f t="shared" si="26"/>
        <v>13.399999999999999</v>
      </c>
      <c r="K412" s="98">
        <v>1.8</v>
      </c>
      <c r="L412" s="98">
        <f t="shared" si="27"/>
        <v>0.25527250510330607</v>
      </c>
    </row>
    <row r="413" spans="1:12">
      <c r="A413" s="98">
        <v>65.691299999999998</v>
      </c>
      <c r="B413" s="98">
        <v>27.9</v>
      </c>
      <c r="C413" s="98">
        <f t="shared" si="24"/>
        <v>7.8999999999999986</v>
      </c>
      <c r="D413" s="98">
        <v>1.6</v>
      </c>
      <c r="E413" s="98">
        <f t="shared" si="25"/>
        <v>0.20411998265592479</v>
      </c>
      <c r="H413" s="98">
        <v>100.56115</v>
      </c>
      <c r="I413" s="98">
        <v>34.299999999999997</v>
      </c>
      <c r="J413" s="98">
        <f t="shared" si="26"/>
        <v>14.299999999999997</v>
      </c>
      <c r="K413" s="98">
        <v>1.8</v>
      </c>
      <c r="L413" s="98">
        <f t="shared" si="27"/>
        <v>0.25527250510330607</v>
      </c>
    </row>
    <row r="414" spans="1:12">
      <c r="A414" s="98">
        <v>70.69135</v>
      </c>
      <c r="B414" s="98">
        <v>28.8</v>
      </c>
      <c r="C414" s="98">
        <f t="shared" si="24"/>
        <v>8.8000000000000007</v>
      </c>
      <c r="D414" s="98">
        <v>1.6</v>
      </c>
      <c r="E414" s="98">
        <f t="shared" si="25"/>
        <v>0.20411998265592479</v>
      </c>
      <c r="H414" s="98">
        <v>105.5612</v>
      </c>
      <c r="I414" s="98">
        <v>35.200000000000003</v>
      </c>
      <c r="J414" s="98">
        <f t="shared" si="26"/>
        <v>15.200000000000003</v>
      </c>
      <c r="K414" s="98">
        <v>1.8</v>
      </c>
      <c r="L414" s="98">
        <f t="shared" si="27"/>
        <v>0.25527250510330607</v>
      </c>
    </row>
    <row r="415" spans="1:12">
      <c r="A415" s="98">
        <v>75.691400000000002</v>
      </c>
      <c r="B415" s="98">
        <v>29.7</v>
      </c>
      <c r="C415" s="98">
        <f t="shared" si="24"/>
        <v>9.6999999999999993</v>
      </c>
      <c r="D415" s="98">
        <v>1.55</v>
      </c>
      <c r="E415" s="98">
        <f t="shared" si="25"/>
        <v>0.1903316981702915</v>
      </c>
      <c r="H415" s="98">
        <v>110.56125</v>
      </c>
      <c r="I415" s="98">
        <v>36.1</v>
      </c>
      <c r="J415" s="98">
        <f t="shared" si="26"/>
        <v>16.100000000000001</v>
      </c>
      <c r="K415" s="98">
        <v>1.75</v>
      </c>
      <c r="L415" s="98">
        <f t="shared" si="27"/>
        <v>0.24303804868629444</v>
      </c>
    </row>
    <row r="416" spans="1:12">
      <c r="A416" s="98">
        <v>80.691450000000003</v>
      </c>
      <c r="B416" s="98">
        <v>30.6</v>
      </c>
      <c r="C416" s="98">
        <f t="shared" si="24"/>
        <v>10.600000000000001</v>
      </c>
      <c r="D416" s="98">
        <v>1.55</v>
      </c>
      <c r="E416" s="98">
        <f t="shared" si="25"/>
        <v>0.1903316981702915</v>
      </c>
      <c r="H416" s="98">
        <v>115.5613</v>
      </c>
      <c r="I416" s="98">
        <v>37</v>
      </c>
      <c r="J416" s="98">
        <f t="shared" si="26"/>
        <v>17</v>
      </c>
      <c r="K416" s="98">
        <v>1.8</v>
      </c>
      <c r="L416" s="98">
        <f t="shared" si="27"/>
        <v>0.25527250510330607</v>
      </c>
    </row>
    <row r="417" spans="1:12">
      <c r="A417" s="98">
        <v>85.691500000000005</v>
      </c>
      <c r="B417" s="98">
        <v>31.6</v>
      </c>
      <c r="C417" s="98">
        <f t="shared" si="24"/>
        <v>11.600000000000001</v>
      </c>
      <c r="D417" s="98">
        <v>1.55</v>
      </c>
      <c r="E417" s="98">
        <f t="shared" si="25"/>
        <v>0.1903316981702915</v>
      </c>
      <c r="H417" s="98">
        <v>40.560549999999999</v>
      </c>
      <c r="I417" s="98">
        <v>23.3</v>
      </c>
      <c r="J417" s="98">
        <f t="shared" si="26"/>
        <v>3.3000000000000007</v>
      </c>
      <c r="K417" s="98">
        <v>2.4</v>
      </c>
      <c r="L417" s="98">
        <f t="shared" si="27"/>
        <v>0.38021124171160603</v>
      </c>
    </row>
    <row r="418" spans="1:12">
      <c r="A418" s="98">
        <v>90.691550000000007</v>
      </c>
      <c r="B418" s="98">
        <v>32.5</v>
      </c>
      <c r="C418" s="98">
        <f t="shared" si="24"/>
        <v>12.5</v>
      </c>
      <c r="D418" s="98">
        <v>1.6</v>
      </c>
      <c r="E418" s="98">
        <f t="shared" si="25"/>
        <v>0.20411998265592479</v>
      </c>
      <c r="H418" s="98">
        <v>45.560600000000001</v>
      </c>
      <c r="I418" s="98">
        <v>24.3</v>
      </c>
      <c r="J418" s="98">
        <f t="shared" si="26"/>
        <v>4.3000000000000007</v>
      </c>
      <c r="K418" s="98">
        <v>2</v>
      </c>
      <c r="L418" s="98">
        <f t="shared" si="27"/>
        <v>0.3010299956639812</v>
      </c>
    </row>
    <row r="419" spans="1:12">
      <c r="A419" s="98">
        <v>95.691599999999994</v>
      </c>
      <c r="B419" s="98">
        <v>33.4</v>
      </c>
      <c r="C419" s="98">
        <f t="shared" si="24"/>
        <v>13.399999999999999</v>
      </c>
      <c r="D419" s="98">
        <v>1.45</v>
      </c>
      <c r="E419" s="98">
        <f t="shared" si="25"/>
        <v>0.16136800223497488</v>
      </c>
      <c r="H419" s="98">
        <v>50.560650000000003</v>
      </c>
      <c r="I419" s="98">
        <v>25.2</v>
      </c>
      <c r="J419" s="98">
        <f t="shared" si="26"/>
        <v>5.1999999999999993</v>
      </c>
      <c r="K419" s="98">
        <v>2.0499999999999998</v>
      </c>
      <c r="L419" s="98">
        <f t="shared" si="27"/>
        <v>0.31175386105575426</v>
      </c>
    </row>
    <row r="420" spans="1:12">
      <c r="A420" s="98">
        <v>100.69165</v>
      </c>
      <c r="B420" s="98">
        <v>34.299999999999997</v>
      </c>
      <c r="C420" s="98">
        <f t="shared" si="24"/>
        <v>14.299999999999997</v>
      </c>
      <c r="D420" s="98">
        <v>1.05</v>
      </c>
      <c r="E420" s="98">
        <f t="shared" si="25"/>
        <v>2.1189299069938092E-2</v>
      </c>
      <c r="H420" s="98">
        <v>55.560699999999997</v>
      </c>
      <c r="I420" s="98">
        <v>26.1</v>
      </c>
      <c r="J420" s="98">
        <f t="shared" si="26"/>
        <v>6.1000000000000014</v>
      </c>
      <c r="K420" s="98">
        <v>1.9</v>
      </c>
      <c r="L420" s="98">
        <f t="shared" si="27"/>
        <v>0.27875360095282892</v>
      </c>
    </row>
    <row r="421" spans="1:12">
      <c r="A421" s="98">
        <v>105.6917</v>
      </c>
      <c r="B421" s="98">
        <v>35.200000000000003</v>
      </c>
      <c r="C421" s="98">
        <f t="shared" si="24"/>
        <v>15.200000000000003</v>
      </c>
      <c r="D421" s="98">
        <v>1.05</v>
      </c>
      <c r="E421" s="98">
        <f t="shared" si="25"/>
        <v>2.1189299069938092E-2</v>
      </c>
      <c r="H421" s="98">
        <v>60.560749999999999</v>
      </c>
      <c r="I421" s="98">
        <v>27</v>
      </c>
      <c r="J421" s="98">
        <f t="shared" si="26"/>
        <v>7</v>
      </c>
      <c r="K421" s="98">
        <v>1.95</v>
      </c>
      <c r="L421" s="98">
        <f t="shared" si="27"/>
        <v>0.29003461136251801</v>
      </c>
    </row>
    <row r="422" spans="1:12">
      <c r="A422" s="98">
        <v>110.69175</v>
      </c>
      <c r="B422" s="98">
        <v>36.1</v>
      </c>
      <c r="C422" s="98">
        <f t="shared" si="24"/>
        <v>16.100000000000001</v>
      </c>
      <c r="D422" s="98">
        <v>1.05</v>
      </c>
      <c r="E422" s="98">
        <f t="shared" si="25"/>
        <v>2.1189299069938092E-2</v>
      </c>
      <c r="H422" s="98">
        <v>65.5608</v>
      </c>
      <c r="I422" s="98">
        <v>27.9</v>
      </c>
      <c r="J422" s="98">
        <f t="shared" si="26"/>
        <v>7.8999999999999986</v>
      </c>
      <c r="K422" s="98">
        <v>1.9</v>
      </c>
      <c r="L422" s="98">
        <f t="shared" si="27"/>
        <v>0.27875360095282892</v>
      </c>
    </row>
    <row r="423" spans="1:12">
      <c r="A423" s="98">
        <v>115.6918</v>
      </c>
      <c r="B423" s="98">
        <v>37.1</v>
      </c>
      <c r="C423" s="98">
        <f t="shared" si="24"/>
        <v>17.100000000000001</v>
      </c>
      <c r="D423" s="98">
        <v>1.05</v>
      </c>
      <c r="E423" s="98">
        <f t="shared" si="25"/>
        <v>2.1189299069938092E-2</v>
      </c>
      <c r="H423" s="98">
        <v>70.560850000000002</v>
      </c>
      <c r="I423" s="98">
        <v>28.8</v>
      </c>
      <c r="J423" s="98">
        <f t="shared" si="26"/>
        <v>8.8000000000000007</v>
      </c>
      <c r="K423" s="98">
        <v>1.85</v>
      </c>
      <c r="L423" s="98">
        <f t="shared" si="27"/>
        <v>0.26717172840301384</v>
      </c>
    </row>
    <row r="424" spans="1:12">
      <c r="A424" s="98">
        <v>120.69185</v>
      </c>
      <c r="B424" s="98">
        <v>38</v>
      </c>
      <c r="C424" s="98">
        <f t="shared" si="24"/>
        <v>18</v>
      </c>
      <c r="D424" s="98">
        <v>1.05</v>
      </c>
      <c r="E424" s="98">
        <f t="shared" si="25"/>
        <v>2.1189299069938092E-2</v>
      </c>
      <c r="H424" s="98">
        <v>75.560900000000004</v>
      </c>
      <c r="I424" s="98">
        <v>29.7</v>
      </c>
      <c r="J424" s="98">
        <f t="shared" si="26"/>
        <v>9.6999999999999993</v>
      </c>
      <c r="K424" s="98">
        <v>1.85</v>
      </c>
      <c r="L424" s="98">
        <f t="shared" si="27"/>
        <v>0.26717172840301384</v>
      </c>
    </row>
    <row r="425" spans="1:12">
      <c r="A425" s="98">
        <v>125.6919</v>
      </c>
      <c r="B425" s="98">
        <v>38.9</v>
      </c>
      <c r="C425" s="98">
        <f t="shared" si="24"/>
        <v>18.899999999999999</v>
      </c>
      <c r="D425" s="98">
        <v>1.05</v>
      </c>
      <c r="E425" s="98">
        <f t="shared" si="25"/>
        <v>2.1189299069938092E-2</v>
      </c>
      <c r="H425" s="98">
        <v>80.560950000000005</v>
      </c>
      <c r="I425" s="98">
        <v>30.6</v>
      </c>
      <c r="J425" s="98">
        <f t="shared" si="26"/>
        <v>10.600000000000001</v>
      </c>
      <c r="K425" s="98">
        <v>1.85</v>
      </c>
      <c r="L425" s="98">
        <f t="shared" si="27"/>
        <v>0.26717172840301384</v>
      </c>
    </row>
    <row r="426" spans="1:12">
      <c r="A426" s="98">
        <v>130.69194999999999</v>
      </c>
      <c r="B426" s="98">
        <v>39.799999999999997</v>
      </c>
      <c r="C426" s="98">
        <f t="shared" si="24"/>
        <v>19.799999999999997</v>
      </c>
      <c r="D426" s="98">
        <v>1.05</v>
      </c>
      <c r="E426" s="98">
        <f t="shared" si="25"/>
        <v>2.1189299069938092E-2</v>
      </c>
      <c r="H426" s="98">
        <v>85.561000000000007</v>
      </c>
      <c r="I426" s="98">
        <v>31.5</v>
      </c>
      <c r="J426" s="98">
        <f t="shared" si="26"/>
        <v>11.5</v>
      </c>
      <c r="K426" s="98">
        <v>1.75</v>
      </c>
      <c r="L426" s="98">
        <f t="shared" si="27"/>
        <v>0.24303804868629444</v>
      </c>
    </row>
    <row r="427" spans="1:12">
      <c r="A427" s="98">
        <v>135.69200000000001</v>
      </c>
      <c r="B427" s="98">
        <v>40.6</v>
      </c>
      <c r="C427" s="98">
        <f t="shared" si="24"/>
        <v>20.6</v>
      </c>
      <c r="D427" s="98">
        <v>1.05</v>
      </c>
      <c r="E427" s="98">
        <f t="shared" si="25"/>
        <v>2.1189299069938092E-2</v>
      </c>
      <c r="H427" s="98">
        <v>90.561049999999994</v>
      </c>
      <c r="I427" s="98">
        <v>32.5</v>
      </c>
      <c r="J427" s="98">
        <f t="shared" si="26"/>
        <v>12.5</v>
      </c>
      <c r="K427" s="98">
        <v>1.75</v>
      </c>
      <c r="L427" s="98">
        <f t="shared" si="27"/>
        <v>0.24303804868629444</v>
      </c>
    </row>
    <row r="428" spans="1:12">
      <c r="A428" s="98">
        <v>140.69204999999999</v>
      </c>
      <c r="B428" s="98">
        <v>41.3</v>
      </c>
      <c r="C428" s="98">
        <f t="shared" si="24"/>
        <v>21.299999999999997</v>
      </c>
      <c r="D428" s="98">
        <v>1.2</v>
      </c>
      <c r="E428" s="98">
        <f t="shared" si="25"/>
        <v>7.9181246047624818E-2</v>
      </c>
      <c r="H428" s="98">
        <v>95.561099999999996</v>
      </c>
      <c r="I428" s="98">
        <v>33.4</v>
      </c>
      <c r="J428" s="98">
        <f t="shared" si="26"/>
        <v>13.399999999999999</v>
      </c>
      <c r="K428" s="98">
        <v>1.75</v>
      </c>
      <c r="L428" s="98">
        <f t="shared" si="27"/>
        <v>0.24303804868629444</v>
      </c>
    </row>
    <row r="429" spans="1:12">
      <c r="A429" s="98">
        <v>145.69210000000001</v>
      </c>
      <c r="B429" s="98">
        <v>42.2</v>
      </c>
      <c r="C429" s="98">
        <f t="shared" si="24"/>
        <v>22.200000000000003</v>
      </c>
      <c r="D429" s="98">
        <v>1.55</v>
      </c>
      <c r="E429" s="98">
        <f t="shared" si="25"/>
        <v>0.1903316981702915</v>
      </c>
      <c r="H429" s="98">
        <v>100.56115</v>
      </c>
      <c r="I429" s="98">
        <v>34.299999999999997</v>
      </c>
      <c r="J429" s="98">
        <f t="shared" si="26"/>
        <v>14.299999999999997</v>
      </c>
      <c r="K429" s="98">
        <v>1.8</v>
      </c>
      <c r="L429" s="98">
        <f t="shared" si="27"/>
        <v>0.25527250510330607</v>
      </c>
    </row>
    <row r="430" spans="1:12">
      <c r="A430" s="98">
        <v>150.69215</v>
      </c>
      <c r="B430" s="98">
        <v>43</v>
      </c>
      <c r="C430" s="98">
        <f t="shared" si="24"/>
        <v>23</v>
      </c>
      <c r="D430" s="98">
        <v>1.65</v>
      </c>
      <c r="E430" s="98">
        <f t="shared" si="25"/>
        <v>0.21748394421390627</v>
      </c>
      <c r="H430" s="98">
        <v>105.5612</v>
      </c>
      <c r="I430" s="98">
        <v>35.200000000000003</v>
      </c>
      <c r="J430" s="98">
        <f t="shared" si="26"/>
        <v>15.200000000000003</v>
      </c>
      <c r="K430" s="98">
        <v>1.8</v>
      </c>
      <c r="L430" s="98">
        <f t="shared" si="27"/>
        <v>0.25527250510330607</v>
      </c>
    </row>
    <row r="431" spans="1:12">
      <c r="A431" s="98">
        <v>10.7402</v>
      </c>
      <c r="B431" s="98">
        <v>19.600000000000001</v>
      </c>
      <c r="C431" s="98">
        <f t="shared" si="24"/>
        <v>-0.39999999999999858</v>
      </c>
      <c r="D431" s="98">
        <v>1.75</v>
      </c>
      <c r="E431" s="98">
        <f t="shared" si="25"/>
        <v>0.24303804868629444</v>
      </c>
      <c r="H431" s="98">
        <v>110.56125</v>
      </c>
      <c r="I431" s="98">
        <v>36.1</v>
      </c>
      <c r="J431" s="98">
        <f t="shared" si="26"/>
        <v>16.100000000000001</v>
      </c>
      <c r="K431" s="98">
        <v>1.8</v>
      </c>
      <c r="L431" s="98">
        <f t="shared" si="27"/>
        <v>0.25527250510330607</v>
      </c>
    </row>
    <row r="432" spans="1:12">
      <c r="A432" s="98">
        <v>15.74025</v>
      </c>
      <c r="B432" s="98">
        <v>20.3</v>
      </c>
      <c r="C432" s="98">
        <f t="shared" si="24"/>
        <v>0.30000000000000071</v>
      </c>
      <c r="D432" s="98">
        <v>1.75</v>
      </c>
      <c r="E432" s="98">
        <f t="shared" si="25"/>
        <v>0.24303804868629444</v>
      </c>
      <c r="H432" s="98">
        <v>115.5613</v>
      </c>
      <c r="I432" s="98">
        <v>37</v>
      </c>
      <c r="J432" s="98">
        <f t="shared" si="26"/>
        <v>17</v>
      </c>
      <c r="K432" s="98">
        <v>1.8</v>
      </c>
      <c r="L432" s="98">
        <f t="shared" si="27"/>
        <v>0.25527250510330607</v>
      </c>
    </row>
    <row r="433" spans="1:12">
      <c r="A433" s="98">
        <v>20.740300000000001</v>
      </c>
      <c r="B433" s="98">
        <v>20.8</v>
      </c>
      <c r="C433" s="98">
        <f t="shared" si="24"/>
        <v>0.80000000000000071</v>
      </c>
      <c r="D433" s="98">
        <v>1.75</v>
      </c>
      <c r="E433" s="98">
        <f t="shared" si="25"/>
        <v>0.24303804868629444</v>
      </c>
      <c r="H433" s="98">
        <v>10.1297</v>
      </c>
      <c r="I433" s="98">
        <v>19.600000000000001</v>
      </c>
      <c r="J433" s="98">
        <f t="shared" si="26"/>
        <v>-0.39999999999999858</v>
      </c>
      <c r="K433" s="98">
        <v>2.5</v>
      </c>
      <c r="L433" s="98">
        <f t="shared" si="27"/>
        <v>0.3979400086720376</v>
      </c>
    </row>
    <row r="434" spans="1:12">
      <c r="A434" s="98">
        <v>25.740349999999999</v>
      </c>
      <c r="B434" s="98">
        <v>21.3</v>
      </c>
      <c r="C434" s="98">
        <f t="shared" si="24"/>
        <v>1.3000000000000007</v>
      </c>
      <c r="D434" s="98">
        <v>1.7</v>
      </c>
      <c r="E434" s="98">
        <f t="shared" si="25"/>
        <v>0.23044892137827391</v>
      </c>
      <c r="H434" s="98">
        <v>15.12975</v>
      </c>
      <c r="I434" s="98">
        <v>20.2</v>
      </c>
      <c r="J434" s="98">
        <f t="shared" si="26"/>
        <v>0.19999999999999929</v>
      </c>
      <c r="K434" s="98">
        <v>2.5</v>
      </c>
      <c r="L434" s="98">
        <f t="shared" si="27"/>
        <v>0.3979400086720376</v>
      </c>
    </row>
    <row r="435" spans="1:12">
      <c r="A435" s="98">
        <v>30.740400000000001</v>
      </c>
      <c r="B435" s="98">
        <v>21.8</v>
      </c>
      <c r="C435" s="98">
        <f t="shared" si="24"/>
        <v>1.8000000000000007</v>
      </c>
      <c r="D435" s="98">
        <v>1.75</v>
      </c>
      <c r="E435" s="98">
        <f t="shared" si="25"/>
        <v>0.24303804868629444</v>
      </c>
      <c r="H435" s="98">
        <v>20.129799999999999</v>
      </c>
      <c r="I435" s="98">
        <v>20.8</v>
      </c>
      <c r="J435" s="98">
        <f t="shared" si="26"/>
        <v>0.80000000000000071</v>
      </c>
      <c r="K435" s="98">
        <v>2.4500000000000002</v>
      </c>
      <c r="L435" s="98">
        <f t="shared" si="27"/>
        <v>0.38916608436453248</v>
      </c>
    </row>
    <row r="436" spans="1:12">
      <c r="A436" s="98">
        <v>35.740450000000003</v>
      </c>
      <c r="B436" s="98">
        <v>22.5</v>
      </c>
      <c r="C436" s="98">
        <f t="shared" si="24"/>
        <v>2.5</v>
      </c>
      <c r="D436" s="98">
        <v>1.7</v>
      </c>
      <c r="E436" s="98">
        <f t="shared" si="25"/>
        <v>0.23044892137827391</v>
      </c>
      <c r="H436" s="98">
        <v>25.129850000000001</v>
      </c>
      <c r="I436" s="98">
        <v>21.2</v>
      </c>
      <c r="J436" s="98">
        <f t="shared" si="26"/>
        <v>1.1999999999999993</v>
      </c>
      <c r="K436" s="98">
        <v>2.4</v>
      </c>
      <c r="L436" s="98">
        <f t="shared" si="27"/>
        <v>0.38021124171160603</v>
      </c>
    </row>
    <row r="437" spans="1:12">
      <c r="A437" s="98">
        <v>40.740499999999997</v>
      </c>
      <c r="B437" s="98">
        <v>23.4</v>
      </c>
      <c r="C437" s="98">
        <f t="shared" si="24"/>
        <v>3.3999999999999986</v>
      </c>
      <c r="D437" s="98">
        <v>1.65</v>
      </c>
      <c r="E437" s="98">
        <f t="shared" si="25"/>
        <v>0.21748394421390627</v>
      </c>
      <c r="H437" s="98">
        <v>30.129899999999999</v>
      </c>
      <c r="I437" s="98">
        <v>21.8</v>
      </c>
      <c r="J437" s="98">
        <f t="shared" si="26"/>
        <v>1.8000000000000007</v>
      </c>
      <c r="K437" s="98">
        <v>2.2999999999999998</v>
      </c>
      <c r="L437" s="98">
        <f t="shared" si="27"/>
        <v>0.36172783601759284</v>
      </c>
    </row>
    <row r="438" spans="1:12">
      <c r="A438" s="98">
        <v>45.740549999999999</v>
      </c>
      <c r="B438" s="98">
        <v>24.3</v>
      </c>
      <c r="C438" s="98">
        <f t="shared" si="24"/>
        <v>4.3000000000000007</v>
      </c>
      <c r="D438" s="98">
        <v>1.65</v>
      </c>
      <c r="E438" s="98">
        <f t="shared" si="25"/>
        <v>0.21748394421390627</v>
      </c>
      <c r="H438" s="98">
        <v>35.129950000000001</v>
      </c>
      <c r="I438" s="98">
        <v>22.5</v>
      </c>
      <c r="J438" s="98">
        <f t="shared" si="26"/>
        <v>2.5</v>
      </c>
      <c r="K438" s="98">
        <v>2.25</v>
      </c>
      <c r="L438" s="98">
        <f t="shared" si="27"/>
        <v>0.35218251811136247</v>
      </c>
    </row>
    <row r="439" spans="1:12">
      <c r="A439" s="98">
        <v>50.740600000000001</v>
      </c>
      <c r="B439" s="98">
        <v>25.2</v>
      </c>
      <c r="C439" s="98">
        <f t="shared" si="24"/>
        <v>5.1999999999999993</v>
      </c>
      <c r="D439" s="98">
        <v>1.6</v>
      </c>
      <c r="E439" s="98">
        <f t="shared" si="25"/>
        <v>0.20411998265592479</v>
      </c>
      <c r="H439" s="98">
        <v>40.130000000000003</v>
      </c>
      <c r="I439" s="98">
        <v>23.3</v>
      </c>
      <c r="J439" s="98">
        <f t="shared" si="26"/>
        <v>3.3000000000000007</v>
      </c>
      <c r="K439" s="98">
        <v>2.15</v>
      </c>
      <c r="L439" s="98">
        <f t="shared" si="27"/>
        <v>0.33243845991560533</v>
      </c>
    </row>
    <row r="440" spans="1:12">
      <c r="A440" s="98">
        <v>55.740650000000002</v>
      </c>
      <c r="B440" s="98">
        <v>26.1</v>
      </c>
      <c r="C440" s="98">
        <f t="shared" si="24"/>
        <v>6.1000000000000014</v>
      </c>
      <c r="D440" s="98">
        <v>1.55</v>
      </c>
      <c r="E440" s="98">
        <f t="shared" si="25"/>
        <v>0.1903316981702915</v>
      </c>
      <c r="H440" s="98">
        <v>45.130049999999997</v>
      </c>
      <c r="I440" s="98">
        <v>24.2</v>
      </c>
      <c r="J440" s="98">
        <f t="shared" si="26"/>
        <v>4.1999999999999993</v>
      </c>
      <c r="K440" s="98">
        <v>2.1</v>
      </c>
      <c r="L440" s="98">
        <f t="shared" si="27"/>
        <v>0.3222192947339193</v>
      </c>
    </row>
    <row r="441" spans="1:12">
      <c r="A441" s="98">
        <v>60.740699999999997</v>
      </c>
      <c r="B441" s="98">
        <v>27</v>
      </c>
      <c r="C441" s="98">
        <f t="shared" si="24"/>
        <v>7</v>
      </c>
      <c r="D441" s="98">
        <v>1.5</v>
      </c>
      <c r="E441" s="98">
        <f t="shared" si="25"/>
        <v>0.17609125905568124</v>
      </c>
      <c r="H441" s="98">
        <v>50.130099999999999</v>
      </c>
      <c r="I441" s="98">
        <v>25.1</v>
      </c>
      <c r="J441" s="98">
        <f t="shared" si="26"/>
        <v>5.1000000000000014</v>
      </c>
      <c r="K441" s="98">
        <v>1.85</v>
      </c>
      <c r="L441" s="98">
        <f t="shared" si="27"/>
        <v>0.26717172840301384</v>
      </c>
    </row>
    <row r="442" spans="1:12">
      <c r="A442" s="98">
        <v>65.740750000000006</v>
      </c>
      <c r="B442" s="98">
        <v>27.9</v>
      </c>
      <c r="C442" s="98">
        <f t="shared" si="24"/>
        <v>7.8999999999999986</v>
      </c>
      <c r="D442" s="98">
        <v>1.5</v>
      </c>
      <c r="E442" s="98">
        <f t="shared" si="25"/>
        <v>0.17609125905568124</v>
      </c>
      <c r="H442" s="98">
        <v>55.13015</v>
      </c>
      <c r="I442" s="98">
        <v>26</v>
      </c>
      <c r="J442" s="98">
        <f t="shared" si="26"/>
        <v>6</v>
      </c>
      <c r="K442" s="98">
        <v>1.8</v>
      </c>
      <c r="L442" s="98">
        <f t="shared" si="27"/>
        <v>0.25527250510330607</v>
      </c>
    </row>
    <row r="443" spans="1:12">
      <c r="A443" s="98">
        <v>70.740799999999993</v>
      </c>
      <c r="B443" s="98">
        <v>28.8</v>
      </c>
      <c r="C443" s="98">
        <f t="shared" si="24"/>
        <v>8.8000000000000007</v>
      </c>
      <c r="D443" s="98">
        <v>1.45</v>
      </c>
      <c r="E443" s="98">
        <f t="shared" si="25"/>
        <v>0.16136800223497488</v>
      </c>
      <c r="H443" s="98">
        <v>60.130200000000002</v>
      </c>
      <c r="I443" s="98">
        <v>26.9</v>
      </c>
      <c r="J443" s="98">
        <f t="shared" si="26"/>
        <v>6.8999999999999986</v>
      </c>
      <c r="K443" s="98">
        <v>1.75</v>
      </c>
      <c r="L443" s="98">
        <f t="shared" si="27"/>
        <v>0.24303804868629444</v>
      </c>
    </row>
    <row r="444" spans="1:12">
      <c r="A444" s="98">
        <v>75.740849999999995</v>
      </c>
      <c r="B444" s="98">
        <v>29.7</v>
      </c>
      <c r="C444" s="98">
        <f t="shared" si="24"/>
        <v>9.6999999999999993</v>
      </c>
      <c r="D444" s="98">
        <v>1.4</v>
      </c>
      <c r="E444" s="98">
        <f t="shared" si="25"/>
        <v>0.14612803567823801</v>
      </c>
      <c r="H444" s="98">
        <v>65.130250000000004</v>
      </c>
      <c r="I444" s="98">
        <v>27.8</v>
      </c>
      <c r="J444" s="98">
        <f t="shared" si="26"/>
        <v>7.8000000000000007</v>
      </c>
      <c r="K444" s="98">
        <v>1.65</v>
      </c>
      <c r="L444" s="98">
        <f t="shared" si="27"/>
        <v>0.21748394421390627</v>
      </c>
    </row>
    <row r="445" spans="1:12">
      <c r="A445" s="98">
        <v>80.740899999999996</v>
      </c>
      <c r="B445" s="98">
        <v>30.6</v>
      </c>
      <c r="C445" s="98">
        <f t="shared" si="24"/>
        <v>10.600000000000001</v>
      </c>
      <c r="D445" s="98">
        <v>1.35</v>
      </c>
      <c r="E445" s="98">
        <f t="shared" si="25"/>
        <v>0.13033376849500614</v>
      </c>
      <c r="H445" s="98">
        <v>70.130300000000005</v>
      </c>
      <c r="I445" s="98">
        <v>28.7</v>
      </c>
      <c r="J445" s="98">
        <f t="shared" si="26"/>
        <v>8.6999999999999993</v>
      </c>
      <c r="K445" s="98">
        <v>1.65</v>
      </c>
      <c r="L445" s="98">
        <f t="shared" si="27"/>
        <v>0.21748394421390627</v>
      </c>
    </row>
    <row r="446" spans="1:12">
      <c r="A446" s="98">
        <v>85.740949999999998</v>
      </c>
      <c r="B446" s="98">
        <v>31.6</v>
      </c>
      <c r="C446" s="98">
        <f t="shared" si="24"/>
        <v>11.600000000000001</v>
      </c>
      <c r="D446" s="98">
        <v>1.35</v>
      </c>
      <c r="E446" s="98">
        <f t="shared" si="25"/>
        <v>0.13033376849500614</v>
      </c>
      <c r="H446" s="98">
        <v>75.130350000000007</v>
      </c>
      <c r="I446" s="98">
        <v>29.6</v>
      </c>
      <c r="J446" s="98">
        <f t="shared" si="26"/>
        <v>9.6000000000000014</v>
      </c>
      <c r="K446" s="98">
        <v>1.55</v>
      </c>
      <c r="L446" s="98">
        <f t="shared" si="27"/>
        <v>0.1903316981702915</v>
      </c>
    </row>
    <row r="447" spans="1:12">
      <c r="A447" s="98">
        <v>90.741</v>
      </c>
      <c r="B447" s="98">
        <v>32.5</v>
      </c>
      <c r="C447" s="98">
        <f t="shared" si="24"/>
        <v>12.5</v>
      </c>
      <c r="D447" s="98">
        <v>1.3</v>
      </c>
      <c r="E447" s="98">
        <f t="shared" si="25"/>
        <v>0.11394335230683679</v>
      </c>
      <c r="H447" s="98">
        <v>80.130399999999995</v>
      </c>
      <c r="I447" s="98">
        <v>30.5</v>
      </c>
      <c r="J447" s="98">
        <f t="shared" si="26"/>
        <v>10.5</v>
      </c>
      <c r="K447" s="98">
        <v>1.55</v>
      </c>
      <c r="L447" s="98">
        <f t="shared" si="27"/>
        <v>0.1903316981702915</v>
      </c>
    </row>
    <row r="448" spans="1:12">
      <c r="A448" s="98">
        <v>95.741050000000001</v>
      </c>
      <c r="B448" s="98">
        <v>33.4</v>
      </c>
      <c r="C448" s="98">
        <f t="shared" si="24"/>
        <v>13.399999999999999</v>
      </c>
      <c r="D448" s="98">
        <v>1.25</v>
      </c>
      <c r="E448" s="98">
        <f t="shared" si="25"/>
        <v>9.691001300805642E-2</v>
      </c>
      <c r="H448" s="98">
        <v>85.130449999999996</v>
      </c>
      <c r="I448" s="98">
        <v>31.4</v>
      </c>
      <c r="J448" s="98">
        <f t="shared" si="26"/>
        <v>11.399999999999999</v>
      </c>
      <c r="K448" s="98">
        <v>1.5</v>
      </c>
      <c r="L448" s="98">
        <f t="shared" si="27"/>
        <v>0.17609125905568124</v>
      </c>
    </row>
    <row r="449" spans="1:12">
      <c r="A449" s="98">
        <v>100.7411</v>
      </c>
      <c r="B449" s="98">
        <v>34.299999999999997</v>
      </c>
      <c r="C449" s="98">
        <f t="shared" si="24"/>
        <v>14.299999999999997</v>
      </c>
      <c r="D449" s="98">
        <v>1.25</v>
      </c>
      <c r="E449" s="98">
        <f t="shared" si="25"/>
        <v>9.691001300805642E-2</v>
      </c>
      <c r="H449" s="98">
        <v>90.130499999999998</v>
      </c>
      <c r="I449" s="98">
        <v>32.4</v>
      </c>
      <c r="J449" s="98">
        <f t="shared" si="26"/>
        <v>12.399999999999999</v>
      </c>
      <c r="K449" s="98">
        <v>1.45</v>
      </c>
      <c r="L449" s="98">
        <f t="shared" si="27"/>
        <v>0.16136800223497488</v>
      </c>
    </row>
    <row r="450" spans="1:12">
      <c r="A450" s="98">
        <v>105.74115</v>
      </c>
      <c r="B450" s="98">
        <v>35.200000000000003</v>
      </c>
      <c r="C450" s="98">
        <f t="shared" si="24"/>
        <v>15.200000000000003</v>
      </c>
      <c r="D450" s="98">
        <v>1.2</v>
      </c>
      <c r="E450" s="98">
        <f t="shared" si="25"/>
        <v>7.9181246047624818E-2</v>
      </c>
      <c r="H450" s="98">
        <v>95.130549999999999</v>
      </c>
      <c r="I450" s="98">
        <v>33.299999999999997</v>
      </c>
      <c r="J450" s="98">
        <f t="shared" si="26"/>
        <v>13.299999999999997</v>
      </c>
      <c r="K450" s="98">
        <v>1.45</v>
      </c>
      <c r="L450" s="98">
        <f t="shared" si="27"/>
        <v>0.16136800223497488</v>
      </c>
    </row>
    <row r="451" spans="1:12">
      <c r="A451" s="98">
        <v>110.74120000000001</v>
      </c>
      <c r="B451" s="98">
        <v>36.1</v>
      </c>
      <c r="C451" s="98">
        <f t="shared" si="24"/>
        <v>16.100000000000001</v>
      </c>
      <c r="D451" s="98">
        <v>1.2</v>
      </c>
      <c r="E451" s="98">
        <f t="shared" si="25"/>
        <v>7.9181246047624818E-2</v>
      </c>
      <c r="H451" s="98">
        <v>100.1306</v>
      </c>
      <c r="I451" s="98">
        <v>34.200000000000003</v>
      </c>
      <c r="J451" s="98">
        <f t="shared" si="26"/>
        <v>14.200000000000003</v>
      </c>
      <c r="K451" s="98">
        <v>1.4</v>
      </c>
      <c r="L451" s="98">
        <f t="shared" si="27"/>
        <v>0.14612803567823801</v>
      </c>
    </row>
    <row r="452" spans="1:12">
      <c r="A452" s="98">
        <v>115.74124999999999</v>
      </c>
      <c r="B452" s="98">
        <v>37.1</v>
      </c>
      <c r="C452" s="98">
        <f t="shared" si="24"/>
        <v>17.100000000000001</v>
      </c>
      <c r="D452" s="98">
        <v>1.1499999999999999</v>
      </c>
      <c r="E452" s="98">
        <f t="shared" si="25"/>
        <v>6.069784035361165E-2</v>
      </c>
      <c r="H452" s="98">
        <v>105.13065</v>
      </c>
      <c r="I452" s="98">
        <v>35.1</v>
      </c>
      <c r="J452" s="98">
        <f t="shared" si="26"/>
        <v>15.100000000000001</v>
      </c>
      <c r="K452" s="98">
        <v>1.4</v>
      </c>
      <c r="L452" s="98">
        <f t="shared" si="27"/>
        <v>0.14612803567823801</v>
      </c>
    </row>
    <row r="453" spans="1:12">
      <c r="A453" s="98">
        <v>120.7413</v>
      </c>
      <c r="B453" s="98">
        <v>38</v>
      </c>
      <c r="C453" s="98">
        <f t="shared" si="24"/>
        <v>18</v>
      </c>
      <c r="D453" s="98">
        <v>1.2</v>
      </c>
      <c r="E453" s="98">
        <f t="shared" si="25"/>
        <v>7.9181246047624818E-2</v>
      </c>
      <c r="H453" s="98">
        <v>110.1307</v>
      </c>
      <c r="I453" s="98">
        <v>36.1</v>
      </c>
      <c r="J453" s="98">
        <f t="shared" si="26"/>
        <v>16.100000000000001</v>
      </c>
      <c r="K453" s="98">
        <v>1.35</v>
      </c>
      <c r="L453" s="98">
        <f t="shared" si="27"/>
        <v>0.13033376849500614</v>
      </c>
    </row>
    <row r="454" spans="1:12">
      <c r="A454" s="98">
        <v>125.74135</v>
      </c>
      <c r="B454" s="98">
        <v>38.9</v>
      </c>
      <c r="C454" s="98">
        <f t="shared" si="24"/>
        <v>18.899999999999999</v>
      </c>
      <c r="D454" s="98">
        <v>1.1000000000000001</v>
      </c>
      <c r="E454" s="98">
        <f t="shared" si="25"/>
        <v>4.1392685158225077E-2</v>
      </c>
      <c r="H454" s="98">
        <v>115.13075000000001</v>
      </c>
      <c r="I454" s="98">
        <v>36.9</v>
      </c>
      <c r="J454" s="98">
        <f t="shared" si="26"/>
        <v>16.899999999999999</v>
      </c>
      <c r="K454" s="98">
        <v>1.35</v>
      </c>
      <c r="L454" s="98">
        <f t="shared" si="27"/>
        <v>0.13033376849500614</v>
      </c>
    </row>
    <row r="455" spans="1:12">
      <c r="A455" s="98">
        <v>130.7414</v>
      </c>
      <c r="B455" s="98">
        <v>39.799999999999997</v>
      </c>
      <c r="C455" s="98">
        <f t="shared" si="24"/>
        <v>19.799999999999997</v>
      </c>
      <c r="D455" s="98">
        <v>1.2</v>
      </c>
      <c r="E455" s="98">
        <f t="shared" si="25"/>
        <v>7.9181246047624818E-2</v>
      </c>
      <c r="H455" s="98">
        <v>120.13079999999999</v>
      </c>
      <c r="I455" s="98">
        <v>37.799999999999997</v>
      </c>
      <c r="J455" s="98">
        <f t="shared" si="26"/>
        <v>17.799999999999997</v>
      </c>
      <c r="K455" s="98">
        <v>1.3</v>
      </c>
      <c r="L455" s="98">
        <f t="shared" si="27"/>
        <v>0.11394335230683679</v>
      </c>
    </row>
    <row r="456" spans="1:12">
      <c r="A456" s="98">
        <v>135.74144999999999</v>
      </c>
      <c r="B456" s="98">
        <v>40.6</v>
      </c>
      <c r="C456" s="98">
        <f t="shared" ref="C456:C519" si="28">B456-20</f>
        <v>20.6</v>
      </c>
      <c r="D456" s="98">
        <v>1.35</v>
      </c>
      <c r="E456" s="98">
        <f t="shared" ref="E456:E519" si="29">LOG10(D456)</f>
        <v>0.13033376849500614</v>
      </c>
      <c r="H456" s="98">
        <v>125.13085</v>
      </c>
      <c r="I456" s="98">
        <v>38.799999999999997</v>
      </c>
      <c r="J456" s="98">
        <f t="shared" ref="J456:J519" si="30">I456-20</f>
        <v>18.799999999999997</v>
      </c>
      <c r="K456" s="98">
        <v>1.3</v>
      </c>
      <c r="L456" s="98">
        <f t="shared" ref="L456:L519" si="31">LOG10(K456)</f>
        <v>0.11394335230683679</v>
      </c>
    </row>
    <row r="457" spans="1:12">
      <c r="A457" s="98">
        <v>140.7415</v>
      </c>
      <c r="B457" s="98">
        <v>41.3</v>
      </c>
      <c r="C457" s="98">
        <f t="shared" si="28"/>
        <v>21.299999999999997</v>
      </c>
      <c r="D457" s="98">
        <v>1.5</v>
      </c>
      <c r="E457" s="98">
        <f t="shared" si="29"/>
        <v>0.17609125905568124</v>
      </c>
      <c r="H457" s="98">
        <v>130.1309</v>
      </c>
      <c r="I457" s="98">
        <v>39.700000000000003</v>
      </c>
      <c r="J457" s="98">
        <f t="shared" si="30"/>
        <v>19.700000000000003</v>
      </c>
      <c r="K457" s="98">
        <v>1.25</v>
      </c>
      <c r="L457" s="98">
        <f t="shared" si="31"/>
        <v>9.691001300805642E-2</v>
      </c>
    </row>
    <row r="458" spans="1:12">
      <c r="A458" s="98">
        <v>145.74154999999999</v>
      </c>
      <c r="B458" s="98">
        <v>42.2</v>
      </c>
      <c r="C458" s="98">
        <f t="shared" si="28"/>
        <v>22.200000000000003</v>
      </c>
      <c r="D458" s="98">
        <v>1.4</v>
      </c>
      <c r="E458" s="98">
        <f t="shared" si="29"/>
        <v>0.14612803567823801</v>
      </c>
      <c r="H458" s="98">
        <v>135.13095000000001</v>
      </c>
      <c r="I458" s="98">
        <v>40.5</v>
      </c>
      <c r="J458" s="98">
        <f t="shared" si="30"/>
        <v>20.5</v>
      </c>
      <c r="K458" s="98">
        <v>1.5</v>
      </c>
      <c r="L458" s="98">
        <f t="shared" si="31"/>
        <v>0.17609125905568124</v>
      </c>
    </row>
    <row r="459" spans="1:12">
      <c r="A459" s="98">
        <v>150.74160000000001</v>
      </c>
      <c r="B459" s="98">
        <v>43</v>
      </c>
      <c r="C459" s="98">
        <f t="shared" si="28"/>
        <v>23</v>
      </c>
      <c r="D459" s="98">
        <v>1.4</v>
      </c>
      <c r="E459" s="98">
        <f t="shared" si="29"/>
        <v>0.14612803567823801</v>
      </c>
      <c r="H459" s="98">
        <v>140.131</v>
      </c>
      <c r="I459" s="98">
        <v>41.2</v>
      </c>
      <c r="J459" s="98">
        <f t="shared" si="30"/>
        <v>21.200000000000003</v>
      </c>
      <c r="K459" s="98">
        <v>1.45</v>
      </c>
      <c r="L459" s="98">
        <f t="shared" si="31"/>
        <v>0.16136800223497488</v>
      </c>
    </row>
    <row r="460" spans="1:12">
      <c r="A460" s="98">
        <v>10.7402</v>
      </c>
      <c r="B460" s="98">
        <v>19.600000000000001</v>
      </c>
      <c r="C460" s="98">
        <f t="shared" si="28"/>
        <v>-0.39999999999999858</v>
      </c>
      <c r="D460" s="98">
        <v>1.65</v>
      </c>
      <c r="E460" s="98">
        <f t="shared" si="29"/>
        <v>0.21748394421390627</v>
      </c>
      <c r="H460" s="98">
        <v>145.13104999999999</v>
      </c>
      <c r="I460" s="98">
        <v>42.1</v>
      </c>
      <c r="J460" s="98">
        <f t="shared" si="30"/>
        <v>22.1</v>
      </c>
      <c r="K460" s="98">
        <v>1.45</v>
      </c>
      <c r="L460" s="98">
        <f t="shared" si="31"/>
        <v>0.16136800223497488</v>
      </c>
    </row>
    <row r="461" spans="1:12">
      <c r="A461" s="98">
        <v>15.74025</v>
      </c>
      <c r="B461" s="98">
        <v>20.3</v>
      </c>
      <c r="C461" s="98">
        <f t="shared" si="28"/>
        <v>0.30000000000000071</v>
      </c>
      <c r="D461" s="98">
        <v>1.7</v>
      </c>
      <c r="E461" s="98">
        <f t="shared" si="29"/>
        <v>0.23044892137827391</v>
      </c>
      <c r="H461" s="98">
        <v>155.13114999999999</v>
      </c>
      <c r="I461" s="98">
        <v>43.8</v>
      </c>
      <c r="J461" s="98">
        <f t="shared" si="30"/>
        <v>23.799999999999997</v>
      </c>
      <c r="K461" s="98">
        <v>1.5</v>
      </c>
      <c r="L461" s="98">
        <f t="shared" si="31"/>
        <v>0.17609125905568124</v>
      </c>
    </row>
    <row r="462" spans="1:12">
      <c r="A462" s="98">
        <v>20.740300000000001</v>
      </c>
      <c r="B462" s="98">
        <v>20.8</v>
      </c>
      <c r="C462" s="98">
        <f t="shared" si="28"/>
        <v>0.80000000000000071</v>
      </c>
      <c r="D462" s="98">
        <v>1.65</v>
      </c>
      <c r="E462" s="98">
        <f t="shared" si="29"/>
        <v>0.21748394421390627</v>
      </c>
      <c r="H462" s="98">
        <v>10.1297</v>
      </c>
      <c r="I462" s="98">
        <v>19.600000000000001</v>
      </c>
      <c r="J462" s="98">
        <f t="shared" si="30"/>
        <v>-0.39999999999999858</v>
      </c>
      <c r="K462" s="98">
        <v>2.35</v>
      </c>
      <c r="L462" s="98">
        <f t="shared" si="31"/>
        <v>0.37106786227173627</v>
      </c>
    </row>
    <row r="463" spans="1:12">
      <c r="A463" s="98">
        <v>25.740349999999999</v>
      </c>
      <c r="B463" s="98">
        <v>21.3</v>
      </c>
      <c r="C463" s="98">
        <f t="shared" si="28"/>
        <v>1.3000000000000007</v>
      </c>
      <c r="D463" s="98">
        <v>1.65</v>
      </c>
      <c r="E463" s="98">
        <f t="shared" si="29"/>
        <v>0.21748394421390627</v>
      </c>
      <c r="H463" s="98">
        <v>15.12975</v>
      </c>
      <c r="I463" s="98">
        <v>20.2</v>
      </c>
      <c r="J463" s="98">
        <f t="shared" si="30"/>
        <v>0.19999999999999929</v>
      </c>
      <c r="K463" s="98">
        <v>2.2999999999999998</v>
      </c>
      <c r="L463" s="98">
        <f t="shared" si="31"/>
        <v>0.36172783601759284</v>
      </c>
    </row>
    <row r="464" spans="1:12">
      <c r="A464" s="98">
        <v>30.740400000000001</v>
      </c>
      <c r="B464" s="98">
        <v>21.8</v>
      </c>
      <c r="C464" s="98">
        <f t="shared" si="28"/>
        <v>1.8000000000000007</v>
      </c>
      <c r="D464" s="98">
        <v>1.65</v>
      </c>
      <c r="E464" s="98">
        <f t="shared" si="29"/>
        <v>0.21748394421390627</v>
      </c>
      <c r="H464" s="98">
        <v>20.129799999999999</v>
      </c>
      <c r="I464" s="98">
        <v>20.8</v>
      </c>
      <c r="J464" s="98">
        <f t="shared" si="30"/>
        <v>0.80000000000000071</v>
      </c>
      <c r="K464" s="98">
        <v>2.2999999999999998</v>
      </c>
      <c r="L464" s="98">
        <f t="shared" si="31"/>
        <v>0.36172783601759284</v>
      </c>
    </row>
    <row r="465" spans="1:12">
      <c r="A465" s="98">
        <v>35.740450000000003</v>
      </c>
      <c r="B465" s="98">
        <v>22.5</v>
      </c>
      <c r="C465" s="98">
        <f t="shared" si="28"/>
        <v>2.5</v>
      </c>
      <c r="D465" s="98">
        <v>1.6</v>
      </c>
      <c r="E465" s="98">
        <f t="shared" si="29"/>
        <v>0.20411998265592479</v>
      </c>
      <c r="H465" s="98">
        <v>25.129850000000001</v>
      </c>
      <c r="I465" s="98">
        <v>21.2</v>
      </c>
      <c r="J465" s="98">
        <f t="shared" si="30"/>
        <v>1.1999999999999993</v>
      </c>
      <c r="K465" s="98">
        <v>2.2000000000000002</v>
      </c>
      <c r="L465" s="98">
        <f t="shared" si="31"/>
        <v>0.34242268082220628</v>
      </c>
    </row>
    <row r="466" spans="1:12">
      <c r="A466" s="98">
        <v>40.740499999999997</v>
      </c>
      <c r="B466" s="98">
        <v>23.4</v>
      </c>
      <c r="C466" s="98">
        <f t="shared" si="28"/>
        <v>3.3999999999999986</v>
      </c>
      <c r="D466" s="98">
        <v>1.6</v>
      </c>
      <c r="E466" s="98">
        <f t="shared" si="29"/>
        <v>0.20411998265592479</v>
      </c>
      <c r="H466" s="98">
        <v>30.129899999999999</v>
      </c>
      <c r="I466" s="98">
        <v>21.8</v>
      </c>
      <c r="J466" s="98">
        <f t="shared" si="30"/>
        <v>1.8000000000000007</v>
      </c>
      <c r="K466" s="98">
        <v>2.15</v>
      </c>
      <c r="L466" s="98">
        <f t="shared" si="31"/>
        <v>0.33243845991560533</v>
      </c>
    </row>
    <row r="467" spans="1:12">
      <c r="A467" s="98">
        <v>45.740549999999999</v>
      </c>
      <c r="B467" s="98">
        <v>24.3</v>
      </c>
      <c r="C467" s="98">
        <f t="shared" si="28"/>
        <v>4.3000000000000007</v>
      </c>
      <c r="D467" s="98">
        <v>1.6</v>
      </c>
      <c r="E467" s="98">
        <f t="shared" si="29"/>
        <v>0.20411998265592479</v>
      </c>
      <c r="H467" s="98">
        <v>35.129950000000001</v>
      </c>
      <c r="I467" s="98">
        <v>22.5</v>
      </c>
      <c r="J467" s="98">
        <f t="shared" si="30"/>
        <v>2.5</v>
      </c>
      <c r="K467" s="98">
        <v>2.1</v>
      </c>
      <c r="L467" s="98">
        <f t="shared" si="31"/>
        <v>0.3222192947339193</v>
      </c>
    </row>
    <row r="468" spans="1:12">
      <c r="A468" s="98">
        <v>50.740600000000001</v>
      </c>
      <c r="B468" s="98">
        <v>25.2</v>
      </c>
      <c r="C468" s="98">
        <f t="shared" si="28"/>
        <v>5.1999999999999993</v>
      </c>
      <c r="D468" s="98">
        <v>1.5</v>
      </c>
      <c r="E468" s="98">
        <f t="shared" si="29"/>
        <v>0.17609125905568124</v>
      </c>
      <c r="H468" s="98">
        <v>40.130000000000003</v>
      </c>
      <c r="I468" s="98">
        <v>23.3</v>
      </c>
      <c r="J468" s="98">
        <f t="shared" si="30"/>
        <v>3.3000000000000007</v>
      </c>
      <c r="K468" s="98">
        <v>2</v>
      </c>
      <c r="L468" s="98">
        <f t="shared" si="31"/>
        <v>0.3010299956639812</v>
      </c>
    </row>
    <row r="469" spans="1:12">
      <c r="A469" s="98">
        <v>55.740650000000002</v>
      </c>
      <c r="B469" s="98">
        <v>26.1</v>
      </c>
      <c r="C469" s="98">
        <f t="shared" si="28"/>
        <v>6.1000000000000014</v>
      </c>
      <c r="D469" s="98">
        <v>1.45</v>
      </c>
      <c r="E469" s="98">
        <f t="shared" si="29"/>
        <v>0.16136800223497488</v>
      </c>
      <c r="H469" s="98">
        <v>45.130049999999997</v>
      </c>
      <c r="I469" s="98">
        <v>24.2</v>
      </c>
      <c r="J469" s="98">
        <f t="shared" si="30"/>
        <v>4.1999999999999993</v>
      </c>
      <c r="K469" s="98">
        <v>1.9</v>
      </c>
      <c r="L469" s="98">
        <f t="shared" si="31"/>
        <v>0.27875360095282892</v>
      </c>
    </row>
    <row r="470" spans="1:12">
      <c r="A470" s="98">
        <v>60.740699999999997</v>
      </c>
      <c r="B470" s="98">
        <v>27</v>
      </c>
      <c r="C470" s="98">
        <f t="shared" si="28"/>
        <v>7</v>
      </c>
      <c r="D470" s="98">
        <v>1.55</v>
      </c>
      <c r="E470" s="98">
        <f t="shared" si="29"/>
        <v>0.1903316981702915</v>
      </c>
      <c r="H470" s="98">
        <v>50.130099999999999</v>
      </c>
      <c r="I470" s="98">
        <v>25.1</v>
      </c>
      <c r="J470" s="98">
        <f t="shared" si="30"/>
        <v>5.1000000000000014</v>
      </c>
      <c r="K470" s="98">
        <v>1.85</v>
      </c>
      <c r="L470" s="98">
        <f t="shared" si="31"/>
        <v>0.26717172840301384</v>
      </c>
    </row>
    <row r="471" spans="1:12">
      <c r="A471" s="98">
        <v>65.740750000000006</v>
      </c>
      <c r="B471" s="98">
        <v>27.9</v>
      </c>
      <c r="C471" s="98">
        <f t="shared" si="28"/>
        <v>7.8999999999999986</v>
      </c>
      <c r="D471" s="98">
        <v>1.45</v>
      </c>
      <c r="E471" s="98">
        <f t="shared" si="29"/>
        <v>0.16136800223497488</v>
      </c>
      <c r="H471" s="98">
        <v>55.13015</v>
      </c>
      <c r="I471" s="98">
        <v>26</v>
      </c>
      <c r="J471" s="98">
        <f t="shared" si="30"/>
        <v>6</v>
      </c>
      <c r="K471" s="98">
        <v>1.7</v>
      </c>
      <c r="L471" s="98">
        <f t="shared" si="31"/>
        <v>0.23044892137827391</v>
      </c>
    </row>
    <row r="472" spans="1:12">
      <c r="A472" s="98">
        <v>70.740799999999993</v>
      </c>
      <c r="B472" s="98">
        <v>28.8</v>
      </c>
      <c r="C472" s="98">
        <f t="shared" si="28"/>
        <v>8.8000000000000007</v>
      </c>
      <c r="D472" s="98">
        <v>1.5</v>
      </c>
      <c r="E472" s="98">
        <f t="shared" si="29"/>
        <v>0.17609125905568124</v>
      </c>
      <c r="H472" s="98">
        <v>60.130200000000002</v>
      </c>
      <c r="I472" s="98">
        <v>26.9</v>
      </c>
      <c r="J472" s="98">
        <f t="shared" si="30"/>
        <v>6.8999999999999986</v>
      </c>
      <c r="K472" s="98">
        <v>1.7</v>
      </c>
      <c r="L472" s="98">
        <f t="shared" si="31"/>
        <v>0.23044892137827391</v>
      </c>
    </row>
    <row r="473" spans="1:12">
      <c r="A473" s="98">
        <v>75.740849999999995</v>
      </c>
      <c r="B473" s="98">
        <v>29.7</v>
      </c>
      <c r="C473" s="98">
        <f t="shared" si="28"/>
        <v>9.6999999999999993</v>
      </c>
      <c r="D473" s="98">
        <v>1.45</v>
      </c>
      <c r="E473" s="98">
        <f t="shared" si="29"/>
        <v>0.16136800223497488</v>
      </c>
      <c r="H473" s="98">
        <v>65.130250000000004</v>
      </c>
      <c r="I473" s="98">
        <v>27.8</v>
      </c>
      <c r="J473" s="98">
        <f t="shared" si="30"/>
        <v>7.8000000000000007</v>
      </c>
      <c r="K473" s="98">
        <v>1.6</v>
      </c>
      <c r="L473" s="98">
        <f t="shared" si="31"/>
        <v>0.20411998265592479</v>
      </c>
    </row>
    <row r="474" spans="1:12">
      <c r="A474" s="98">
        <v>80.740899999999996</v>
      </c>
      <c r="B474" s="98">
        <v>30.6</v>
      </c>
      <c r="C474" s="98">
        <f t="shared" si="28"/>
        <v>10.600000000000001</v>
      </c>
      <c r="D474" s="98">
        <v>1.45</v>
      </c>
      <c r="E474" s="98">
        <f t="shared" si="29"/>
        <v>0.16136800223497488</v>
      </c>
      <c r="H474" s="98">
        <v>70.130300000000005</v>
      </c>
      <c r="I474" s="98">
        <v>28.7</v>
      </c>
      <c r="J474" s="98">
        <f t="shared" si="30"/>
        <v>8.6999999999999993</v>
      </c>
      <c r="K474" s="98">
        <v>1.55</v>
      </c>
      <c r="L474" s="98">
        <f t="shared" si="31"/>
        <v>0.1903316981702915</v>
      </c>
    </row>
    <row r="475" spans="1:12">
      <c r="A475" s="98">
        <v>85.740949999999998</v>
      </c>
      <c r="B475" s="98">
        <v>31.6</v>
      </c>
      <c r="C475" s="98">
        <f t="shared" si="28"/>
        <v>11.600000000000001</v>
      </c>
      <c r="D475" s="98">
        <v>1.4</v>
      </c>
      <c r="E475" s="98">
        <f t="shared" si="29"/>
        <v>0.14612803567823801</v>
      </c>
      <c r="H475" s="98">
        <v>75.130350000000007</v>
      </c>
      <c r="I475" s="98">
        <v>29.6</v>
      </c>
      <c r="J475" s="98">
        <f t="shared" si="30"/>
        <v>9.6000000000000014</v>
      </c>
      <c r="K475" s="98">
        <v>1.55</v>
      </c>
      <c r="L475" s="98">
        <f t="shared" si="31"/>
        <v>0.1903316981702915</v>
      </c>
    </row>
    <row r="476" spans="1:12">
      <c r="A476" s="98">
        <v>90.741</v>
      </c>
      <c r="B476" s="98">
        <v>32.5</v>
      </c>
      <c r="C476" s="98">
        <f t="shared" si="28"/>
        <v>12.5</v>
      </c>
      <c r="D476" s="98">
        <v>1.4</v>
      </c>
      <c r="E476" s="98">
        <f t="shared" si="29"/>
        <v>0.14612803567823801</v>
      </c>
      <c r="H476" s="98">
        <v>80.130399999999995</v>
      </c>
      <c r="I476" s="98">
        <v>30.5</v>
      </c>
      <c r="J476" s="98">
        <f t="shared" si="30"/>
        <v>10.5</v>
      </c>
      <c r="K476" s="98">
        <v>1.45</v>
      </c>
      <c r="L476" s="98">
        <f t="shared" si="31"/>
        <v>0.16136800223497488</v>
      </c>
    </row>
    <row r="477" spans="1:12">
      <c r="A477" s="98">
        <v>95.741050000000001</v>
      </c>
      <c r="B477" s="98">
        <v>33.4</v>
      </c>
      <c r="C477" s="98">
        <f t="shared" si="28"/>
        <v>13.399999999999999</v>
      </c>
      <c r="D477" s="98">
        <v>1.4</v>
      </c>
      <c r="E477" s="98">
        <f t="shared" si="29"/>
        <v>0.14612803567823801</v>
      </c>
      <c r="H477" s="98">
        <v>85.130449999999996</v>
      </c>
      <c r="I477" s="98">
        <v>31.4</v>
      </c>
      <c r="J477" s="98">
        <f t="shared" si="30"/>
        <v>11.399999999999999</v>
      </c>
      <c r="K477" s="98">
        <v>1.45</v>
      </c>
      <c r="L477" s="98">
        <f t="shared" si="31"/>
        <v>0.16136800223497488</v>
      </c>
    </row>
    <row r="478" spans="1:12">
      <c r="A478" s="98">
        <v>100.7411</v>
      </c>
      <c r="B478" s="98">
        <v>34.299999999999997</v>
      </c>
      <c r="C478" s="98">
        <f t="shared" si="28"/>
        <v>14.299999999999997</v>
      </c>
      <c r="D478" s="98">
        <v>1.4</v>
      </c>
      <c r="E478" s="98">
        <f t="shared" si="29"/>
        <v>0.14612803567823801</v>
      </c>
      <c r="H478" s="98">
        <v>90.130499999999998</v>
      </c>
      <c r="I478" s="98">
        <v>32.4</v>
      </c>
      <c r="J478" s="98">
        <f t="shared" si="30"/>
        <v>12.399999999999999</v>
      </c>
      <c r="K478" s="98">
        <v>1.7</v>
      </c>
      <c r="L478" s="98">
        <f t="shared" si="31"/>
        <v>0.23044892137827391</v>
      </c>
    </row>
    <row r="479" spans="1:12">
      <c r="A479" s="98">
        <v>105.74115</v>
      </c>
      <c r="B479" s="98">
        <v>35.200000000000003</v>
      </c>
      <c r="C479" s="98">
        <f t="shared" si="28"/>
        <v>15.200000000000003</v>
      </c>
      <c r="D479" s="98">
        <v>1.35</v>
      </c>
      <c r="E479" s="98">
        <f t="shared" si="29"/>
        <v>0.13033376849500614</v>
      </c>
      <c r="H479" s="98">
        <v>95.130549999999999</v>
      </c>
      <c r="I479" s="98">
        <v>33.299999999999997</v>
      </c>
      <c r="J479" s="98">
        <f t="shared" si="30"/>
        <v>13.299999999999997</v>
      </c>
      <c r="K479" s="98">
        <v>1.4</v>
      </c>
      <c r="L479" s="98">
        <f t="shared" si="31"/>
        <v>0.14612803567823801</v>
      </c>
    </row>
    <row r="480" spans="1:12">
      <c r="A480" s="98">
        <v>110.74120000000001</v>
      </c>
      <c r="B480" s="98">
        <v>36.1</v>
      </c>
      <c r="C480" s="98">
        <f t="shared" si="28"/>
        <v>16.100000000000001</v>
      </c>
      <c r="D480" s="98">
        <v>1.35</v>
      </c>
      <c r="E480" s="98">
        <f t="shared" si="29"/>
        <v>0.13033376849500614</v>
      </c>
      <c r="H480" s="98">
        <v>100.1306</v>
      </c>
      <c r="I480" s="98">
        <v>34.200000000000003</v>
      </c>
      <c r="J480" s="98">
        <f t="shared" si="30"/>
        <v>14.200000000000003</v>
      </c>
      <c r="K480" s="98">
        <v>1.4</v>
      </c>
      <c r="L480" s="98">
        <f t="shared" si="31"/>
        <v>0.14612803567823801</v>
      </c>
    </row>
    <row r="481" spans="1:12">
      <c r="A481" s="98">
        <v>115.74124999999999</v>
      </c>
      <c r="B481" s="98">
        <v>37.1</v>
      </c>
      <c r="C481" s="98">
        <f t="shared" si="28"/>
        <v>17.100000000000001</v>
      </c>
      <c r="D481" s="98">
        <v>1.35</v>
      </c>
      <c r="E481" s="98">
        <f t="shared" si="29"/>
        <v>0.13033376849500614</v>
      </c>
      <c r="H481" s="98">
        <v>105.13065</v>
      </c>
      <c r="I481" s="98">
        <v>35.1</v>
      </c>
      <c r="J481" s="98">
        <f t="shared" si="30"/>
        <v>15.100000000000001</v>
      </c>
      <c r="K481" s="98">
        <v>1.35</v>
      </c>
      <c r="L481" s="98">
        <f t="shared" si="31"/>
        <v>0.13033376849500614</v>
      </c>
    </row>
    <row r="482" spans="1:12">
      <c r="A482" s="98">
        <v>120.7413</v>
      </c>
      <c r="B482" s="98">
        <v>38</v>
      </c>
      <c r="C482" s="98">
        <f t="shared" si="28"/>
        <v>18</v>
      </c>
      <c r="D482" s="98">
        <v>1.35</v>
      </c>
      <c r="E482" s="98">
        <f t="shared" si="29"/>
        <v>0.13033376849500614</v>
      </c>
      <c r="H482" s="98">
        <v>110.1307</v>
      </c>
      <c r="I482" s="98">
        <v>36.1</v>
      </c>
      <c r="J482" s="98">
        <f t="shared" si="30"/>
        <v>16.100000000000001</v>
      </c>
      <c r="K482" s="98">
        <v>1.35</v>
      </c>
      <c r="L482" s="98">
        <f t="shared" si="31"/>
        <v>0.13033376849500614</v>
      </c>
    </row>
    <row r="483" spans="1:12">
      <c r="A483" s="98">
        <v>125.74135</v>
      </c>
      <c r="B483" s="98">
        <v>38.9</v>
      </c>
      <c r="C483" s="98">
        <f t="shared" si="28"/>
        <v>18.899999999999999</v>
      </c>
      <c r="D483" s="98">
        <v>1.35</v>
      </c>
      <c r="E483" s="98">
        <f t="shared" si="29"/>
        <v>0.13033376849500614</v>
      </c>
      <c r="H483" s="98">
        <v>115.13075000000001</v>
      </c>
      <c r="I483" s="98">
        <v>36.9</v>
      </c>
      <c r="J483" s="98">
        <f t="shared" si="30"/>
        <v>16.899999999999999</v>
      </c>
      <c r="K483" s="98">
        <v>1.45</v>
      </c>
      <c r="L483" s="98">
        <f t="shared" si="31"/>
        <v>0.16136800223497488</v>
      </c>
    </row>
    <row r="484" spans="1:12">
      <c r="A484" s="98">
        <v>130.7414</v>
      </c>
      <c r="B484" s="98">
        <v>39.799999999999997</v>
      </c>
      <c r="C484" s="98">
        <f t="shared" si="28"/>
        <v>19.799999999999997</v>
      </c>
      <c r="D484" s="98">
        <v>1.35</v>
      </c>
      <c r="E484" s="98">
        <f t="shared" si="29"/>
        <v>0.13033376849500614</v>
      </c>
      <c r="H484" s="98">
        <v>120.13079999999999</v>
      </c>
      <c r="I484" s="98">
        <v>37.799999999999997</v>
      </c>
      <c r="J484" s="98">
        <f t="shared" si="30"/>
        <v>17.799999999999997</v>
      </c>
      <c r="K484" s="98">
        <v>1.35</v>
      </c>
      <c r="L484" s="98">
        <f t="shared" si="31"/>
        <v>0.13033376849500614</v>
      </c>
    </row>
    <row r="485" spans="1:12">
      <c r="A485" s="98">
        <v>135.74144999999999</v>
      </c>
      <c r="B485" s="98">
        <v>40.6</v>
      </c>
      <c r="C485" s="98">
        <f t="shared" si="28"/>
        <v>20.6</v>
      </c>
      <c r="D485" s="98">
        <v>1.35</v>
      </c>
      <c r="E485" s="98">
        <f t="shared" si="29"/>
        <v>0.13033376849500614</v>
      </c>
      <c r="H485" s="98">
        <v>125.13085</v>
      </c>
      <c r="I485" s="98">
        <v>38.799999999999997</v>
      </c>
      <c r="J485" s="98">
        <f t="shared" si="30"/>
        <v>18.799999999999997</v>
      </c>
      <c r="K485" s="98">
        <v>1.5</v>
      </c>
      <c r="L485" s="98">
        <f t="shared" si="31"/>
        <v>0.17609125905568124</v>
      </c>
    </row>
    <row r="486" spans="1:12">
      <c r="A486" s="98">
        <v>140.7415</v>
      </c>
      <c r="B486" s="98">
        <v>41.3</v>
      </c>
      <c r="C486" s="98">
        <f t="shared" si="28"/>
        <v>21.299999999999997</v>
      </c>
      <c r="D486" s="98">
        <v>1.45</v>
      </c>
      <c r="E486" s="98">
        <f t="shared" si="29"/>
        <v>0.16136800223497488</v>
      </c>
      <c r="H486" s="98">
        <v>130.1309</v>
      </c>
      <c r="I486" s="98">
        <v>39.700000000000003</v>
      </c>
      <c r="J486" s="98">
        <f t="shared" si="30"/>
        <v>19.700000000000003</v>
      </c>
      <c r="K486" s="98">
        <v>1.4</v>
      </c>
      <c r="L486" s="98">
        <f t="shared" si="31"/>
        <v>0.14612803567823801</v>
      </c>
    </row>
    <row r="487" spans="1:12">
      <c r="A487" s="98">
        <v>145.74154999999999</v>
      </c>
      <c r="B487" s="98">
        <v>42.2</v>
      </c>
      <c r="C487" s="98">
        <f t="shared" si="28"/>
        <v>22.200000000000003</v>
      </c>
      <c r="D487" s="98">
        <v>1.35</v>
      </c>
      <c r="E487" s="98">
        <f t="shared" si="29"/>
        <v>0.13033376849500614</v>
      </c>
      <c r="H487" s="98">
        <v>135.13095000000001</v>
      </c>
      <c r="I487" s="98">
        <v>40.5</v>
      </c>
      <c r="J487" s="98">
        <f t="shared" si="30"/>
        <v>20.5</v>
      </c>
      <c r="K487" s="98">
        <v>1.5</v>
      </c>
      <c r="L487" s="98">
        <f t="shared" si="31"/>
        <v>0.17609125905568124</v>
      </c>
    </row>
    <row r="488" spans="1:12">
      <c r="A488" s="98">
        <v>11.8919</v>
      </c>
      <c r="B488" s="98">
        <v>19.600000000000001</v>
      </c>
      <c r="C488" s="98">
        <f t="shared" si="28"/>
        <v>-0.39999999999999858</v>
      </c>
      <c r="D488" s="98">
        <v>2.4</v>
      </c>
      <c r="E488" s="98">
        <f t="shared" si="29"/>
        <v>0.38021124171160603</v>
      </c>
      <c r="H488" s="98">
        <v>145.13104999999999</v>
      </c>
      <c r="I488" s="98">
        <v>42.1</v>
      </c>
      <c r="J488" s="98">
        <f t="shared" si="30"/>
        <v>22.1</v>
      </c>
      <c r="K488" s="98">
        <v>1.45</v>
      </c>
      <c r="L488" s="98">
        <f t="shared" si="31"/>
        <v>0.16136800223497488</v>
      </c>
    </row>
    <row r="489" spans="1:12">
      <c r="A489" s="98">
        <v>16.891950000000001</v>
      </c>
      <c r="B489" s="98">
        <v>20.399999999999999</v>
      </c>
      <c r="C489" s="98">
        <f t="shared" si="28"/>
        <v>0.39999999999999858</v>
      </c>
      <c r="D489" s="98">
        <v>2.2999999999999998</v>
      </c>
      <c r="E489" s="98">
        <f t="shared" si="29"/>
        <v>0.36172783601759284</v>
      </c>
      <c r="H489" s="98">
        <v>155.13114999999999</v>
      </c>
      <c r="I489" s="98">
        <v>43.8</v>
      </c>
      <c r="J489" s="98">
        <f t="shared" si="30"/>
        <v>23.799999999999997</v>
      </c>
      <c r="K489" s="98">
        <v>1.45</v>
      </c>
      <c r="L489" s="98">
        <f t="shared" si="31"/>
        <v>0.16136800223497488</v>
      </c>
    </row>
    <row r="490" spans="1:12">
      <c r="A490" s="98">
        <v>21.891999999999999</v>
      </c>
      <c r="B490" s="98">
        <v>20.9</v>
      </c>
      <c r="C490" s="98">
        <f t="shared" si="28"/>
        <v>0.89999999999999858</v>
      </c>
      <c r="D490" s="98">
        <v>2.2999999999999998</v>
      </c>
      <c r="E490" s="98">
        <f t="shared" si="29"/>
        <v>0.36172783601759284</v>
      </c>
      <c r="H490" s="98">
        <v>10.66775</v>
      </c>
      <c r="I490" s="98">
        <v>19.600000000000001</v>
      </c>
      <c r="J490" s="98">
        <f t="shared" si="30"/>
        <v>-0.39999999999999858</v>
      </c>
      <c r="K490" s="98">
        <v>2.4</v>
      </c>
      <c r="L490" s="98">
        <f t="shared" si="31"/>
        <v>0.38021124171160603</v>
      </c>
    </row>
    <row r="491" spans="1:12">
      <c r="A491" s="98">
        <v>26.892050000000001</v>
      </c>
      <c r="B491" s="98">
        <v>21.4</v>
      </c>
      <c r="C491" s="98">
        <f t="shared" si="28"/>
        <v>1.3999999999999986</v>
      </c>
      <c r="D491" s="98">
        <v>2.4</v>
      </c>
      <c r="E491" s="98">
        <f t="shared" si="29"/>
        <v>0.38021124171160603</v>
      </c>
      <c r="H491" s="98">
        <v>15.6678</v>
      </c>
      <c r="I491" s="98">
        <v>20.2</v>
      </c>
      <c r="J491" s="98">
        <f t="shared" si="30"/>
        <v>0.19999999999999929</v>
      </c>
      <c r="K491" s="98">
        <v>2.35</v>
      </c>
      <c r="L491" s="98">
        <f t="shared" si="31"/>
        <v>0.37106786227173627</v>
      </c>
    </row>
    <row r="492" spans="1:12">
      <c r="A492" s="98">
        <v>31.892099999999999</v>
      </c>
      <c r="B492" s="98">
        <v>22</v>
      </c>
      <c r="C492" s="98">
        <f t="shared" si="28"/>
        <v>2</v>
      </c>
      <c r="D492" s="98">
        <v>2.35</v>
      </c>
      <c r="E492" s="98">
        <f t="shared" si="29"/>
        <v>0.37106786227173627</v>
      </c>
      <c r="H492" s="98">
        <v>20.667850000000001</v>
      </c>
      <c r="I492" s="98">
        <v>20.8</v>
      </c>
      <c r="J492" s="98">
        <f t="shared" si="30"/>
        <v>0.80000000000000071</v>
      </c>
      <c r="K492" s="98">
        <v>2.35</v>
      </c>
      <c r="L492" s="98">
        <f t="shared" si="31"/>
        <v>0.37106786227173627</v>
      </c>
    </row>
    <row r="493" spans="1:12">
      <c r="A493" s="98">
        <v>36.892150000000001</v>
      </c>
      <c r="B493" s="98">
        <v>22.7</v>
      </c>
      <c r="C493" s="98">
        <f t="shared" si="28"/>
        <v>2.6999999999999993</v>
      </c>
      <c r="D493" s="98">
        <v>2.15</v>
      </c>
      <c r="E493" s="98">
        <f t="shared" si="29"/>
        <v>0.33243845991560533</v>
      </c>
      <c r="H493" s="98">
        <v>25.667899999999999</v>
      </c>
      <c r="I493" s="98">
        <v>21.3</v>
      </c>
      <c r="J493" s="98">
        <f t="shared" si="30"/>
        <v>1.3000000000000007</v>
      </c>
      <c r="K493" s="98">
        <v>2.25</v>
      </c>
      <c r="L493" s="98">
        <f t="shared" si="31"/>
        <v>0.35218251811136247</v>
      </c>
    </row>
    <row r="494" spans="1:12">
      <c r="A494" s="98">
        <v>41.892200000000003</v>
      </c>
      <c r="B494" s="98">
        <v>23.6</v>
      </c>
      <c r="C494" s="98">
        <f t="shared" si="28"/>
        <v>3.6000000000000014</v>
      </c>
      <c r="D494" s="98">
        <v>2.0499999999999998</v>
      </c>
      <c r="E494" s="98">
        <f t="shared" si="29"/>
        <v>0.31175386105575426</v>
      </c>
      <c r="H494" s="98">
        <v>30.667950000000001</v>
      </c>
      <c r="I494" s="98">
        <v>21.8</v>
      </c>
      <c r="J494" s="98">
        <f t="shared" si="30"/>
        <v>1.8000000000000007</v>
      </c>
      <c r="K494" s="98">
        <v>2.25</v>
      </c>
      <c r="L494" s="98">
        <f t="shared" si="31"/>
        <v>0.35218251811136247</v>
      </c>
    </row>
    <row r="495" spans="1:12">
      <c r="A495" s="98">
        <v>46.892249999999997</v>
      </c>
      <c r="B495" s="98">
        <v>24.5</v>
      </c>
      <c r="C495" s="98">
        <f t="shared" si="28"/>
        <v>4.5</v>
      </c>
      <c r="D495" s="98">
        <v>2.25</v>
      </c>
      <c r="E495" s="98">
        <f t="shared" si="29"/>
        <v>0.35218251811136247</v>
      </c>
      <c r="H495" s="98">
        <v>35.667999999999999</v>
      </c>
      <c r="I495" s="98">
        <v>22.5</v>
      </c>
      <c r="J495" s="98">
        <f t="shared" si="30"/>
        <v>2.5</v>
      </c>
      <c r="K495" s="98">
        <v>2.15</v>
      </c>
      <c r="L495" s="98">
        <f t="shared" si="31"/>
        <v>0.33243845991560533</v>
      </c>
    </row>
    <row r="496" spans="1:12">
      <c r="A496" s="98">
        <v>51.892299999999999</v>
      </c>
      <c r="B496" s="98">
        <v>25.4</v>
      </c>
      <c r="C496" s="98">
        <f t="shared" si="28"/>
        <v>5.3999999999999986</v>
      </c>
      <c r="D496" s="98">
        <v>1.95</v>
      </c>
      <c r="E496" s="98">
        <f t="shared" si="29"/>
        <v>0.29003461136251801</v>
      </c>
      <c r="H496" s="98">
        <v>40.668050000000001</v>
      </c>
      <c r="I496" s="98">
        <v>23.4</v>
      </c>
      <c r="J496" s="98">
        <f t="shared" si="30"/>
        <v>3.3999999999999986</v>
      </c>
      <c r="K496" s="98">
        <v>2.0499999999999998</v>
      </c>
      <c r="L496" s="98">
        <f t="shared" si="31"/>
        <v>0.31175386105575426</v>
      </c>
    </row>
    <row r="497" spans="1:12">
      <c r="A497" s="98">
        <v>56.89235</v>
      </c>
      <c r="B497" s="98">
        <v>26.3</v>
      </c>
      <c r="C497" s="98">
        <f t="shared" si="28"/>
        <v>6.3000000000000007</v>
      </c>
      <c r="D497" s="98">
        <v>1.85</v>
      </c>
      <c r="E497" s="98">
        <f t="shared" si="29"/>
        <v>0.26717172840301384</v>
      </c>
      <c r="H497" s="98">
        <v>45.668100000000003</v>
      </c>
      <c r="I497" s="98">
        <v>24.3</v>
      </c>
      <c r="J497" s="98">
        <f t="shared" si="30"/>
        <v>4.3000000000000007</v>
      </c>
      <c r="K497" s="98">
        <v>2</v>
      </c>
      <c r="L497" s="98">
        <f t="shared" si="31"/>
        <v>0.3010299956639812</v>
      </c>
    </row>
    <row r="498" spans="1:12">
      <c r="A498" s="98">
        <v>61.892400000000002</v>
      </c>
      <c r="B498" s="98">
        <v>27.2</v>
      </c>
      <c r="C498" s="98">
        <f t="shared" si="28"/>
        <v>7.1999999999999993</v>
      </c>
      <c r="D498" s="98">
        <v>1.8</v>
      </c>
      <c r="E498" s="98">
        <f t="shared" si="29"/>
        <v>0.25527250510330607</v>
      </c>
      <c r="H498" s="98">
        <v>50.668149999999997</v>
      </c>
      <c r="I498" s="98">
        <v>25.2</v>
      </c>
      <c r="J498" s="98">
        <f t="shared" si="30"/>
        <v>5.1999999999999993</v>
      </c>
      <c r="K498" s="98">
        <v>1.8</v>
      </c>
      <c r="L498" s="98">
        <f t="shared" si="31"/>
        <v>0.25527250510330607</v>
      </c>
    </row>
    <row r="499" spans="1:12">
      <c r="A499" s="98">
        <v>66.892449999999997</v>
      </c>
      <c r="B499" s="98">
        <v>28.1</v>
      </c>
      <c r="C499" s="98">
        <f t="shared" si="28"/>
        <v>8.1000000000000014</v>
      </c>
      <c r="D499" s="98">
        <v>1.75</v>
      </c>
      <c r="E499" s="98">
        <f t="shared" si="29"/>
        <v>0.24303804868629444</v>
      </c>
      <c r="H499" s="98">
        <v>55.668199999999999</v>
      </c>
      <c r="I499" s="98">
        <v>26.1</v>
      </c>
      <c r="J499" s="98">
        <f t="shared" si="30"/>
        <v>6.1000000000000014</v>
      </c>
      <c r="K499" s="98">
        <v>1.8</v>
      </c>
      <c r="L499" s="98">
        <f t="shared" si="31"/>
        <v>0.25527250510330607</v>
      </c>
    </row>
    <row r="500" spans="1:12">
      <c r="A500" s="98">
        <v>71.892499999999998</v>
      </c>
      <c r="B500" s="98">
        <v>29</v>
      </c>
      <c r="C500" s="98">
        <f t="shared" si="28"/>
        <v>9</v>
      </c>
      <c r="D500" s="98">
        <v>1.7</v>
      </c>
      <c r="E500" s="98">
        <f t="shared" si="29"/>
        <v>0.23044892137827391</v>
      </c>
      <c r="H500" s="98">
        <v>60.66825</v>
      </c>
      <c r="I500" s="98">
        <v>27</v>
      </c>
      <c r="J500" s="98">
        <f t="shared" si="30"/>
        <v>7</v>
      </c>
      <c r="K500" s="98">
        <v>1.7</v>
      </c>
      <c r="L500" s="98">
        <f t="shared" si="31"/>
        <v>0.23044892137827391</v>
      </c>
    </row>
    <row r="501" spans="1:12">
      <c r="A501" s="98">
        <v>76.89255</v>
      </c>
      <c r="B501" s="98">
        <v>30</v>
      </c>
      <c r="C501" s="98">
        <f t="shared" si="28"/>
        <v>10</v>
      </c>
      <c r="D501" s="98">
        <v>1.7</v>
      </c>
      <c r="E501" s="98">
        <f t="shared" si="29"/>
        <v>0.23044892137827391</v>
      </c>
      <c r="H501" s="98">
        <v>65.668300000000002</v>
      </c>
      <c r="I501" s="98">
        <v>27.9</v>
      </c>
      <c r="J501" s="98">
        <f t="shared" si="30"/>
        <v>7.8999999999999986</v>
      </c>
      <c r="K501" s="98">
        <v>1.65</v>
      </c>
      <c r="L501" s="98">
        <f t="shared" si="31"/>
        <v>0.21748394421390627</v>
      </c>
    </row>
    <row r="502" spans="1:12">
      <c r="A502" s="98">
        <v>81.892600000000002</v>
      </c>
      <c r="B502" s="98">
        <v>30.9</v>
      </c>
      <c r="C502" s="98">
        <f t="shared" si="28"/>
        <v>10.899999999999999</v>
      </c>
      <c r="D502" s="98">
        <v>1.65</v>
      </c>
      <c r="E502" s="98">
        <f t="shared" si="29"/>
        <v>0.21748394421390627</v>
      </c>
      <c r="H502" s="98">
        <v>70.668350000000004</v>
      </c>
      <c r="I502" s="98">
        <v>28.8</v>
      </c>
      <c r="J502" s="98">
        <f t="shared" si="30"/>
        <v>8.8000000000000007</v>
      </c>
      <c r="K502" s="98">
        <v>1.6</v>
      </c>
      <c r="L502" s="98">
        <f t="shared" si="31"/>
        <v>0.20411998265592479</v>
      </c>
    </row>
    <row r="503" spans="1:12">
      <c r="A503" s="98">
        <v>86.892650000000003</v>
      </c>
      <c r="B503" s="98">
        <v>31.8</v>
      </c>
      <c r="C503" s="98">
        <f t="shared" si="28"/>
        <v>11.8</v>
      </c>
      <c r="D503" s="98">
        <v>1.65</v>
      </c>
      <c r="E503" s="98">
        <f t="shared" si="29"/>
        <v>0.21748394421390627</v>
      </c>
      <c r="H503" s="98">
        <v>75.668400000000005</v>
      </c>
      <c r="I503" s="98">
        <v>29.7</v>
      </c>
      <c r="J503" s="98">
        <f t="shared" si="30"/>
        <v>9.6999999999999993</v>
      </c>
      <c r="K503" s="98">
        <v>1.55</v>
      </c>
      <c r="L503" s="98">
        <f t="shared" si="31"/>
        <v>0.1903316981702915</v>
      </c>
    </row>
    <row r="504" spans="1:12">
      <c r="A504" s="98">
        <v>91.892700000000005</v>
      </c>
      <c r="B504" s="98">
        <v>32.700000000000003</v>
      </c>
      <c r="C504" s="98">
        <f t="shared" si="28"/>
        <v>12.700000000000003</v>
      </c>
      <c r="D504" s="98">
        <v>1.65</v>
      </c>
      <c r="E504" s="98">
        <f t="shared" si="29"/>
        <v>0.21748394421390627</v>
      </c>
      <c r="H504" s="98">
        <v>80.668450000000007</v>
      </c>
      <c r="I504" s="98">
        <v>30.6</v>
      </c>
      <c r="J504" s="98">
        <f t="shared" si="30"/>
        <v>10.600000000000001</v>
      </c>
      <c r="K504" s="98">
        <v>1.5</v>
      </c>
      <c r="L504" s="98">
        <f t="shared" si="31"/>
        <v>0.17609125905568124</v>
      </c>
    </row>
    <row r="505" spans="1:12">
      <c r="A505" s="98">
        <v>96.892750000000007</v>
      </c>
      <c r="B505" s="98">
        <v>33.6</v>
      </c>
      <c r="C505" s="98">
        <f t="shared" si="28"/>
        <v>13.600000000000001</v>
      </c>
      <c r="D505" s="98">
        <v>1.6</v>
      </c>
      <c r="E505" s="98">
        <f t="shared" si="29"/>
        <v>0.20411998265592479</v>
      </c>
      <c r="H505" s="98">
        <v>85.668499999999995</v>
      </c>
      <c r="I505" s="98">
        <v>31.5</v>
      </c>
      <c r="J505" s="98">
        <f t="shared" si="30"/>
        <v>11.5</v>
      </c>
      <c r="K505" s="98">
        <v>1.5</v>
      </c>
      <c r="L505" s="98">
        <f t="shared" si="31"/>
        <v>0.17609125905568124</v>
      </c>
    </row>
    <row r="506" spans="1:12">
      <c r="A506" s="98">
        <v>101.89279999999999</v>
      </c>
      <c r="B506" s="98">
        <v>34.5</v>
      </c>
      <c r="C506" s="98">
        <f t="shared" si="28"/>
        <v>14.5</v>
      </c>
      <c r="D506" s="98">
        <v>1.55</v>
      </c>
      <c r="E506" s="98">
        <f t="shared" si="29"/>
        <v>0.1903316981702915</v>
      </c>
      <c r="H506" s="98">
        <v>90.668549999999996</v>
      </c>
      <c r="I506" s="98">
        <v>32.5</v>
      </c>
      <c r="J506" s="98">
        <f t="shared" si="30"/>
        <v>12.5</v>
      </c>
      <c r="K506" s="98">
        <v>1.45</v>
      </c>
      <c r="L506" s="98">
        <f t="shared" si="31"/>
        <v>0.16136800223497488</v>
      </c>
    </row>
    <row r="507" spans="1:12">
      <c r="A507" s="98">
        <v>106.89285</v>
      </c>
      <c r="B507" s="98">
        <v>35.4</v>
      </c>
      <c r="C507" s="98">
        <f t="shared" si="28"/>
        <v>15.399999999999999</v>
      </c>
      <c r="D507" s="98">
        <v>1.55</v>
      </c>
      <c r="E507" s="98">
        <f t="shared" si="29"/>
        <v>0.1903316981702915</v>
      </c>
      <c r="H507" s="98">
        <v>95.668599999999998</v>
      </c>
      <c r="I507" s="98">
        <v>33.4</v>
      </c>
      <c r="J507" s="98">
        <f t="shared" si="30"/>
        <v>13.399999999999999</v>
      </c>
      <c r="K507" s="98">
        <v>1.45</v>
      </c>
      <c r="L507" s="98">
        <f t="shared" si="31"/>
        <v>0.16136800223497488</v>
      </c>
    </row>
    <row r="508" spans="1:12">
      <c r="A508" s="98">
        <v>111.8929</v>
      </c>
      <c r="B508" s="98">
        <v>36.4</v>
      </c>
      <c r="C508" s="98">
        <f t="shared" si="28"/>
        <v>16.399999999999999</v>
      </c>
      <c r="D508" s="98">
        <v>1.5</v>
      </c>
      <c r="E508" s="98">
        <f t="shared" si="29"/>
        <v>0.17609125905568124</v>
      </c>
      <c r="H508" s="98">
        <v>100.66865</v>
      </c>
      <c r="I508" s="98">
        <v>34.299999999999997</v>
      </c>
      <c r="J508" s="98">
        <f t="shared" si="30"/>
        <v>14.299999999999997</v>
      </c>
      <c r="K508" s="98">
        <v>1.45</v>
      </c>
      <c r="L508" s="98">
        <f t="shared" si="31"/>
        <v>0.16136800223497488</v>
      </c>
    </row>
    <row r="509" spans="1:12">
      <c r="A509" s="98">
        <v>116.89295</v>
      </c>
      <c r="B509" s="98">
        <v>37.299999999999997</v>
      </c>
      <c r="C509" s="98">
        <f t="shared" si="28"/>
        <v>17.299999999999997</v>
      </c>
      <c r="D509" s="98">
        <v>1.5</v>
      </c>
      <c r="E509" s="98">
        <f t="shared" si="29"/>
        <v>0.17609125905568124</v>
      </c>
      <c r="H509" s="98">
        <v>105.6687</v>
      </c>
      <c r="I509" s="98">
        <v>35.200000000000003</v>
      </c>
      <c r="J509" s="98">
        <f t="shared" si="30"/>
        <v>15.200000000000003</v>
      </c>
      <c r="K509" s="98">
        <v>1.4</v>
      </c>
      <c r="L509" s="98">
        <f t="shared" si="31"/>
        <v>0.14612803567823801</v>
      </c>
    </row>
    <row r="510" spans="1:12">
      <c r="A510" s="98">
        <v>121.893</v>
      </c>
      <c r="B510" s="98">
        <v>38.200000000000003</v>
      </c>
      <c r="C510" s="98">
        <f t="shared" si="28"/>
        <v>18.200000000000003</v>
      </c>
      <c r="D510" s="98">
        <v>1.55</v>
      </c>
      <c r="E510" s="98">
        <f t="shared" si="29"/>
        <v>0.1903316981702915</v>
      </c>
      <c r="H510" s="98">
        <v>110.66875</v>
      </c>
      <c r="I510" s="98">
        <v>36.1</v>
      </c>
      <c r="J510" s="98">
        <f t="shared" si="30"/>
        <v>16.100000000000001</v>
      </c>
      <c r="K510" s="98">
        <v>1.4</v>
      </c>
      <c r="L510" s="98">
        <f t="shared" si="31"/>
        <v>0.14612803567823801</v>
      </c>
    </row>
    <row r="511" spans="1:12">
      <c r="A511" s="98">
        <v>126.89305</v>
      </c>
      <c r="B511" s="98">
        <v>39.1</v>
      </c>
      <c r="C511" s="98">
        <f t="shared" si="28"/>
        <v>19.100000000000001</v>
      </c>
      <c r="D511" s="98">
        <v>1.45</v>
      </c>
      <c r="E511" s="98">
        <f t="shared" si="29"/>
        <v>0.16136800223497488</v>
      </c>
      <c r="H511" s="98">
        <v>115.6688</v>
      </c>
      <c r="I511" s="98">
        <v>37.1</v>
      </c>
      <c r="J511" s="98">
        <f t="shared" si="30"/>
        <v>17.100000000000001</v>
      </c>
      <c r="K511" s="98">
        <v>1.4</v>
      </c>
      <c r="L511" s="98">
        <f t="shared" si="31"/>
        <v>0.14612803567823801</v>
      </c>
    </row>
    <row r="512" spans="1:12">
      <c r="A512" s="98">
        <v>131.8931</v>
      </c>
      <c r="B512" s="98">
        <v>40</v>
      </c>
      <c r="C512" s="98">
        <f t="shared" si="28"/>
        <v>20</v>
      </c>
      <c r="D512" s="98">
        <v>1.5</v>
      </c>
      <c r="E512" s="98">
        <f t="shared" si="29"/>
        <v>0.17609125905568124</v>
      </c>
      <c r="H512" s="98">
        <v>120.66885000000001</v>
      </c>
      <c r="I512" s="98">
        <v>38</v>
      </c>
      <c r="J512" s="98">
        <f t="shared" si="30"/>
        <v>18</v>
      </c>
      <c r="K512" s="98">
        <v>1.4</v>
      </c>
      <c r="L512" s="98">
        <f t="shared" si="31"/>
        <v>0.14612803567823801</v>
      </c>
    </row>
    <row r="513" spans="1:12">
      <c r="A513" s="98">
        <v>136.89314999999999</v>
      </c>
      <c r="B513" s="98">
        <v>40.700000000000003</v>
      </c>
      <c r="C513" s="98">
        <f t="shared" si="28"/>
        <v>20.700000000000003</v>
      </c>
      <c r="D513" s="98">
        <v>1.5</v>
      </c>
      <c r="E513" s="98">
        <f t="shared" si="29"/>
        <v>0.17609125905568124</v>
      </c>
      <c r="H513" s="98">
        <v>125.66889999999999</v>
      </c>
      <c r="I513" s="98">
        <v>38.9</v>
      </c>
      <c r="J513" s="98">
        <f t="shared" si="30"/>
        <v>18.899999999999999</v>
      </c>
      <c r="K513" s="98">
        <v>1.55</v>
      </c>
      <c r="L513" s="98">
        <f t="shared" si="31"/>
        <v>0.1903316981702915</v>
      </c>
    </row>
    <row r="514" spans="1:12">
      <c r="A514" s="98">
        <v>141.89320000000001</v>
      </c>
      <c r="B514" s="98">
        <v>41.5</v>
      </c>
      <c r="C514" s="98">
        <f t="shared" si="28"/>
        <v>21.5</v>
      </c>
      <c r="D514" s="98">
        <v>1.45</v>
      </c>
      <c r="E514" s="98">
        <f t="shared" si="29"/>
        <v>0.16136800223497488</v>
      </c>
      <c r="H514" s="98">
        <v>130.66895</v>
      </c>
      <c r="I514" s="98">
        <v>39.799999999999997</v>
      </c>
      <c r="J514" s="98">
        <f t="shared" si="30"/>
        <v>19.799999999999997</v>
      </c>
      <c r="K514" s="98">
        <v>1.55</v>
      </c>
      <c r="L514" s="98">
        <f t="shared" si="31"/>
        <v>0.1903316981702915</v>
      </c>
    </row>
    <row r="515" spans="1:12">
      <c r="A515" s="98">
        <v>146.89324999999999</v>
      </c>
      <c r="B515" s="98">
        <v>42.4</v>
      </c>
      <c r="C515" s="98">
        <f t="shared" si="28"/>
        <v>22.4</v>
      </c>
      <c r="D515" s="98">
        <v>1.5</v>
      </c>
      <c r="E515" s="98">
        <f t="shared" si="29"/>
        <v>0.17609125905568124</v>
      </c>
      <c r="H515" s="98">
        <v>135.66900000000001</v>
      </c>
      <c r="I515" s="98">
        <v>40.6</v>
      </c>
      <c r="J515" s="98">
        <f t="shared" si="30"/>
        <v>20.6</v>
      </c>
      <c r="K515" s="98">
        <v>1.45</v>
      </c>
      <c r="L515" s="98">
        <f t="shared" si="31"/>
        <v>0.16136800223497488</v>
      </c>
    </row>
    <row r="516" spans="1:12">
      <c r="A516" s="98">
        <v>151.89330000000001</v>
      </c>
      <c r="B516" s="98">
        <v>43.2</v>
      </c>
      <c r="C516" s="98">
        <f t="shared" si="28"/>
        <v>23.200000000000003</v>
      </c>
      <c r="D516" s="98">
        <v>1.5</v>
      </c>
      <c r="E516" s="98">
        <f t="shared" si="29"/>
        <v>0.17609125905568124</v>
      </c>
      <c r="H516" s="98">
        <v>140.66905</v>
      </c>
      <c r="I516" s="98">
        <v>41.3</v>
      </c>
      <c r="J516" s="98">
        <f t="shared" si="30"/>
        <v>21.299999999999997</v>
      </c>
      <c r="K516" s="98">
        <v>2.0499999999999998</v>
      </c>
      <c r="L516" s="98">
        <f t="shared" si="31"/>
        <v>0.31175386105575426</v>
      </c>
    </row>
    <row r="517" spans="1:12">
      <c r="A517" s="98">
        <v>156.89335</v>
      </c>
      <c r="B517" s="98">
        <v>44.1</v>
      </c>
      <c r="C517" s="98">
        <f t="shared" si="28"/>
        <v>24.1</v>
      </c>
      <c r="D517" s="98">
        <v>1.6</v>
      </c>
      <c r="E517" s="98">
        <f t="shared" si="29"/>
        <v>0.20411998265592479</v>
      </c>
      <c r="H517" s="98">
        <v>145.66909999999999</v>
      </c>
      <c r="I517" s="98">
        <v>42.2</v>
      </c>
      <c r="J517" s="98">
        <f t="shared" si="30"/>
        <v>22.200000000000003</v>
      </c>
      <c r="K517" s="98">
        <v>1.5</v>
      </c>
      <c r="L517" s="98">
        <f t="shared" si="31"/>
        <v>0.17609125905568124</v>
      </c>
    </row>
    <row r="518" spans="1:12">
      <c r="A518" s="98">
        <v>161.89340000000001</v>
      </c>
      <c r="B518" s="98">
        <v>44.9</v>
      </c>
      <c r="C518" s="98">
        <f t="shared" si="28"/>
        <v>24.9</v>
      </c>
      <c r="D518" s="98">
        <v>1.7</v>
      </c>
      <c r="E518" s="98">
        <f t="shared" si="29"/>
        <v>0.23044892137827391</v>
      </c>
      <c r="H518" s="98">
        <v>150.66915</v>
      </c>
      <c r="I518" s="98">
        <v>43</v>
      </c>
      <c r="J518" s="98">
        <f t="shared" si="30"/>
        <v>23</v>
      </c>
      <c r="K518" s="98">
        <v>1.5</v>
      </c>
      <c r="L518" s="98">
        <f t="shared" si="31"/>
        <v>0.17609125905568124</v>
      </c>
    </row>
    <row r="519" spans="1:12">
      <c r="A519" s="98">
        <v>166.89345</v>
      </c>
      <c r="B519" s="98">
        <v>45.8</v>
      </c>
      <c r="C519" s="98">
        <f t="shared" si="28"/>
        <v>25.799999999999997</v>
      </c>
      <c r="D519" s="98">
        <v>1.75</v>
      </c>
      <c r="E519" s="98">
        <f t="shared" si="29"/>
        <v>0.24303804868629444</v>
      </c>
      <c r="H519" s="98">
        <v>10.66775</v>
      </c>
      <c r="I519" s="98">
        <v>19.600000000000001</v>
      </c>
      <c r="J519" s="98">
        <f t="shared" si="30"/>
        <v>-0.39999999999999858</v>
      </c>
      <c r="K519" s="98">
        <v>2.35</v>
      </c>
      <c r="L519" s="98">
        <f t="shared" si="31"/>
        <v>0.37106786227173627</v>
      </c>
    </row>
    <row r="520" spans="1:12">
      <c r="A520" s="98">
        <v>11.8919</v>
      </c>
      <c r="B520" s="98">
        <v>19.600000000000001</v>
      </c>
      <c r="C520" s="98">
        <f t="shared" ref="C520:C583" si="32">B520-20</f>
        <v>-0.39999999999999858</v>
      </c>
      <c r="D520" s="98">
        <v>2.4</v>
      </c>
      <c r="E520" s="98">
        <f t="shared" ref="E520:E583" si="33">LOG10(D520)</f>
        <v>0.38021124171160603</v>
      </c>
      <c r="H520" s="98">
        <v>15.6678</v>
      </c>
      <c r="I520" s="98">
        <v>20.2</v>
      </c>
      <c r="J520" s="98">
        <f t="shared" ref="J520:J583" si="34">I520-20</f>
        <v>0.19999999999999929</v>
      </c>
      <c r="K520" s="98">
        <v>2.4</v>
      </c>
      <c r="L520" s="98">
        <f t="shared" ref="L520:L583" si="35">LOG10(K520)</f>
        <v>0.38021124171160603</v>
      </c>
    </row>
    <row r="521" spans="1:12">
      <c r="A521" s="98">
        <v>16.891950000000001</v>
      </c>
      <c r="B521" s="98">
        <v>20.399999999999999</v>
      </c>
      <c r="C521" s="98">
        <f t="shared" si="32"/>
        <v>0.39999999999999858</v>
      </c>
      <c r="D521" s="98">
        <v>2.4</v>
      </c>
      <c r="E521" s="98">
        <f t="shared" si="33"/>
        <v>0.38021124171160603</v>
      </c>
      <c r="H521" s="98">
        <v>20.667850000000001</v>
      </c>
      <c r="I521" s="98">
        <v>20.8</v>
      </c>
      <c r="J521" s="98">
        <f t="shared" si="34"/>
        <v>0.80000000000000071</v>
      </c>
      <c r="K521" s="98">
        <v>2.35</v>
      </c>
      <c r="L521" s="98">
        <f t="shared" si="35"/>
        <v>0.37106786227173627</v>
      </c>
    </row>
    <row r="522" spans="1:12">
      <c r="A522" s="98">
        <v>21.891999999999999</v>
      </c>
      <c r="B522" s="98">
        <v>20.9</v>
      </c>
      <c r="C522" s="98">
        <f t="shared" si="32"/>
        <v>0.89999999999999858</v>
      </c>
      <c r="D522" s="98">
        <v>2.35</v>
      </c>
      <c r="E522" s="98">
        <f t="shared" si="33"/>
        <v>0.37106786227173627</v>
      </c>
      <c r="H522" s="98">
        <v>25.667899999999999</v>
      </c>
      <c r="I522" s="98">
        <v>21.3</v>
      </c>
      <c r="J522" s="98">
        <f t="shared" si="34"/>
        <v>1.3000000000000007</v>
      </c>
      <c r="K522" s="98">
        <v>2.2999999999999998</v>
      </c>
      <c r="L522" s="98">
        <f t="shared" si="35"/>
        <v>0.36172783601759284</v>
      </c>
    </row>
    <row r="523" spans="1:12">
      <c r="A523" s="98">
        <v>26.892050000000001</v>
      </c>
      <c r="B523" s="98">
        <v>21.4</v>
      </c>
      <c r="C523" s="98">
        <f t="shared" si="32"/>
        <v>1.3999999999999986</v>
      </c>
      <c r="D523" s="98">
        <v>2.4</v>
      </c>
      <c r="E523" s="98">
        <f t="shared" si="33"/>
        <v>0.38021124171160603</v>
      </c>
      <c r="H523" s="98">
        <v>30.667950000000001</v>
      </c>
      <c r="I523" s="98">
        <v>21.8</v>
      </c>
      <c r="J523" s="98">
        <f t="shared" si="34"/>
        <v>1.8000000000000007</v>
      </c>
      <c r="K523" s="98">
        <v>2.2000000000000002</v>
      </c>
      <c r="L523" s="98">
        <f t="shared" si="35"/>
        <v>0.34242268082220628</v>
      </c>
    </row>
    <row r="524" spans="1:12">
      <c r="A524" s="98">
        <v>31.892099999999999</v>
      </c>
      <c r="B524" s="98">
        <v>22</v>
      </c>
      <c r="C524" s="98">
        <f t="shared" si="32"/>
        <v>2</v>
      </c>
      <c r="D524" s="98">
        <v>2.35</v>
      </c>
      <c r="E524" s="98">
        <f t="shared" si="33"/>
        <v>0.37106786227173627</v>
      </c>
      <c r="H524" s="98">
        <v>35.667999999999999</v>
      </c>
      <c r="I524" s="98">
        <v>22.5</v>
      </c>
      <c r="J524" s="98">
        <f t="shared" si="34"/>
        <v>2.5</v>
      </c>
      <c r="K524" s="98">
        <v>2.15</v>
      </c>
      <c r="L524" s="98">
        <f t="shared" si="35"/>
        <v>0.33243845991560533</v>
      </c>
    </row>
    <row r="525" spans="1:12">
      <c r="A525" s="98">
        <v>36.892150000000001</v>
      </c>
      <c r="B525" s="98">
        <v>22.7</v>
      </c>
      <c r="C525" s="98">
        <f t="shared" si="32"/>
        <v>2.6999999999999993</v>
      </c>
      <c r="D525" s="98">
        <v>2.15</v>
      </c>
      <c r="E525" s="98">
        <f t="shared" si="33"/>
        <v>0.33243845991560533</v>
      </c>
      <c r="H525" s="98">
        <v>40.668050000000001</v>
      </c>
      <c r="I525" s="98">
        <v>23.4</v>
      </c>
      <c r="J525" s="98">
        <f t="shared" si="34"/>
        <v>3.3999999999999986</v>
      </c>
      <c r="K525" s="98">
        <v>2.0499999999999998</v>
      </c>
      <c r="L525" s="98">
        <f t="shared" si="35"/>
        <v>0.31175386105575426</v>
      </c>
    </row>
    <row r="526" spans="1:12">
      <c r="A526" s="98">
        <v>41.892200000000003</v>
      </c>
      <c r="B526" s="98">
        <v>23.6</v>
      </c>
      <c r="C526" s="98">
        <f t="shared" si="32"/>
        <v>3.6000000000000014</v>
      </c>
      <c r="D526" s="98">
        <v>2.0499999999999998</v>
      </c>
      <c r="E526" s="98">
        <f t="shared" si="33"/>
        <v>0.31175386105575426</v>
      </c>
      <c r="H526" s="98">
        <v>45.668100000000003</v>
      </c>
      <c r="I526" s="98">
        <v>24.3</v>
      </c>
      <c r="J526" s="98">
        <f t="shared" si="34"/>
        <v>4.3000000000000007</v>
      </c>
      <c r="K526" s="98">
        <v>1.95</v>
      </c>
      <c r="L526" s="98">
        <f t="shared" si="35"/>
        <v>0.29003461136251801</v>
      </c>
    </row>
    <row r="527" spans="1:12">
      <c r="A527" s="98">
        <v>46.892249999999997</v>
      </c>
      <c r="B527" s="98">
        <v>24.5</v>
      </c>
      <c r="C527" s="98">
        <f t="shared" si="32"/>
        <v>4.5</v>
      </c>
      <c r="D527" s="98">
        <v>2.1</v>
      </c>
      <c r="E527" s="98">
        <f t="shared" si="33"/>
        <v>0.3222192947339193</v>
      </c>
      <c r="H527" s="98">
        <v>50.668149999999997</v>
      </c>
      <c r="I527" s="98">
        <v>25.2</v>
      </c>
      <c r="J527" s="98">
        <f t="shared" si="34"/>
        <v>5.1999999999999993</v>
      </c>
      <c r="K527" s="98">
        <v>1.8</v>
      </c>
      <c r="L527" s="98">
        <f t="shared" si="35"/>
        <v>0.25527250510330607</v>
      </c>
    </row>
    <row r="528" spans="1:12">
      <c r="A528" s="98">
        <v>51.892299999999999</v>
      </c>
      <c r="B528" s="98">
        <v>25.4</v>
      </c>
      <c r="C528" s="98">
        <f t="shared" si="32"/>
        <v>5.3999999999999986</v>
      </c>
      <c r="D528" s="98">
        <v>1.95</v>
      </c>
      <c r="E528" s="98">
        <f t="shared" si="33"/>
        <v>0.29003461136251801</v>
      </c>
      <c r="H528" s="98">
        <v>55.668199999999999</v>
      </c>
      <c r="I528" s="98">
        <v>26.1</v>
      </c>
      <c r="J528" s="98">
        <f t="shared" si="34"/>
        <v>6.1000000000000014</v>
      </c>
      <c r="K528" s="98">
        <v>1.7</v>
      </c>
      <c r="L528" s="98">
        <f t="shared" si="35"/>
        <v>0.23044892137827391</v>
      </c>
    </row>
    <row r="529" spans="1:12">
      <c r="A529" s="98">
        <v>56.89235</v>
      </c>
      <c r="B529" s="98">
        <v>26.3</v>
      </c>
      <c r="C529" s="98">
        <f t="shared" si="32"/>
        <v>6.3000000000000007</v>
      </c>
      <c r="D529" s="98">
        <v>1.9</v>
      </c>
      <c r="E529" s="98">
        <f t="shared" si="33"/>
        <v>0.27875360095282892</v>
      </c>
      <c r="H529" s="98">
        <v>60.66825</v>
      </c>
      <c r="I529" s="98">
        <v>27</v>
      </c>
      <c r="J529" s="98">
        <f t="shared" si="34"/>
        <v>7</v>
      </c>
      <c r="K529" s="98">
        <v>1.65</v>
      </c>
      <c r="L529" s="98">
        <f t="shared" si="35"/>
        <v>0.21748394421390627</v>
      </c>
    </row>
    <row r="530" spans="1:12">
      <c r="A530" s="98">
        <v>61.892400000000002</v>
      </c>
      <c r="B530" s="98">
        <v>27.2</v>
      </c>
      <c r="C530" s="98">
        <f t="shared" si="32"/>
        <v>7.1999999999999993</v>
      </c>
      <c r="D530" s="98">
        <v>1.85</v>
      </c>
      <c r="E530" s="98">
        <f t="shared" si="33"/>
        <v>0.26717172840301384</v>
      </c>
      <c r="H530" s="98">
        <v>65.668300000000002</v>
      </c>
      <c r="I530" s="98">
        <v>27.9</v>
      </c>
      <c r="J530" s="98">
        <f t="shared" si="34"/>
        <v>7.8999999999999986</v>
      </c>
      <c r="K530" s="98">
        <v>1.6</v>
      </c>
      <c r="L530" s="98">
        <f t="shared" si="35"/>
        <v>0.20411998265592479</v>
      </c>
    </row>
    <row r="531" spans="1:12">
      <c r="A531" s="98">
        <v>66.892449999999997</v>
      </c>
      <c r="B531" s="98">
        <v>28.1</v>
      </c>
      <c r="C531" s="98">
        <f t="shared" si="32"/>
        <v>8.1000000000000014</v>
      </c>
      <c r="D531" s="98">
        <v>1.8</v>
      </c>
      <c r="E531" s="98">
        <f t="shared" si="33"/>
        <v>0.25527250510330607</v>
      </c>
      <c r="H531" s="98">
        <v>70.668350000000004</v>
      </c>
      <c r="I531" s="98">
        <v>28.8</v>
      </c>
      <c r="J531" s="98">
        <f t="shared" si="34"/>
        <v>8.8000000000000007</v>
      </c>
      <c r="K531" s="98">
        <v>1.55</v>
      </c>
      <c r="L531" s="98">
        <f t="shared" si="35"/>
        <v>0.1903316981702915</v>
      </c>
    </row>
    <row r="532" spans="1:12">
      <c r="A532" s="98">
        <v>71.892499999999998</v>
      </c>
      <c r="B532" s="98">
        <v>29</v>
      </c>
      <c r="C532" s="98">
        <f t="shared" si="32"/>
        <v>9</v>
      </c>
      <c r="D532" s="98">
        <v>1.75</v>
      </c>
      <c r="E532" s="98">
        <f t="shared" si="33"/>
        <v>0.24303804868629444</v>
      </c>
      <c r="H532" s="98">
        <v>75.668400000000005</v>
      </c>
      <c r="I532" s="98">
        <v>29.7</v>
      </c>
      <c r="J532" s="98">
        <f t="shared" si="34"/>
        <v>9.6999999999999993</v>
      </c>
      <c r="K532" s="98">
        <v>1.55</v>
      </c>
      <c r="L532" s="98">
        <f t="shared" si="35"/>
        <v>0.1903316981702915</v>
      </c>
    </row>
    <row r="533" spans="1:12">
      <c r="A533" s="98">
        <v>76.89255</v>
      </c>
      <c r="B533" s="98">
        <v>30</v>
      </c>
      <c r="C533" s="98">
        <f t="shared" si="32"/>
        <v>10</v>
      </c>
      <c r="D533" s="98">
        <v>1.7</v>
      </c>
      <c r="E533" s="98">
        <f t="shared" si="33"/>
        <v>0.23044892137827391</v>
      </c>
      <c r="H533" s="98">
        <v>80.668450000000007</v>
      </c>
      <c r="I533" s="98">
        <v>30.6</v>
      </c>
      <c r="J533" s="98">
        <f t="shared" si="34"/>
        <v>10.600000000000001</v>
      </c>
      <c r="K533" s="98">
        <v>1.5</v>
      </c>
      <c r="L533" s="98">
        <f t="shared" si="35"/>
        <v>0.17609125905568124</v>
      </c>
    </row>
    <row r="534" spans="1:12">
      <c r="A534" s="98">
        <v>81.892600000000002</v>
      </c>
      <c r="B534" s="98">
        <v>30.9</v>
      </c>
      <c r="C534" s="98">
        <f t="shared" si="32"/>
        <v>10.899999999999999</v>
      </c>
      <c r="D534" s="98">
        <v>1.7</v>
      </c>
      <c r="E534" s="98">
        <f t="shared" si="33"/>
        <v>0.23044892137827391</v>
      </c>
      <c r="H534" s="98">
        <v>85.668499999999995</v>
      </c>
      <c r="I534" s="98">
        <v>31.5</v>
      </c>
      <c r="J534" s="98">
        <f t="shared" si="34"/>
        <v>11.5</v>
      </c>
      <c r="K534" s="98">
        <v>1.5</v>
      </c>
      <c r="L534" s="98">
        <f t="shared" si="35"/>
        <v>0.17609125905568124</v>
      </c>
    </row>
    <row r="535" spans="1:12">
      <c r="A535" s="98">
        <v>86.892650000000003</v>
      </c>
      <c r="B535" s="98">
        <v>31.8</v>
      </c>
      <c r="C535" s="98">
        <f t="shared" si="32"/>
        <v>11.8</v>
      </c>
      <c r="D535" s="98">
        <v>1.65</v>
      </c>
      <c r="E535" s="98">
        <f t="shared" si="33"/>
        <v>0.21748394421390627</v>
      </c>
      <c r="H535" s="98">
        <v>90.668549999999996</v>
      </c>
      <c r="I535" s="98">
        <v>32.5</v>
      </c>
      <c r="J535" s="98">
        <f t="shared" si="34"/>
        <v>12.5</v>
      </c>
      <c r="K535" s="98">
        <v>1.45</v>
      </c>
      <c r="L535" s="98">
        <f t="shared" si="35"/>
        <v>0.16136800223497488</v>
      </c>
    </row>
    <row r="536" spans="1:12">
      <c r="A536" s="98">
        <v>91.892700000000005</v>
      </c>
      <c r="B536" s="98">
        <v>32.700000000000003</v>
      </c>
      <c r="C536" s="98">
        <f t="shared" si="32"/>
        <v>12.700000000000003</v>
      </c>
      <c r="D536" s="98">
        <v>1.6</v>
      </c>
      <c r="E536" s="98">
        <f t="shared" si="33"/>
        <v>0.20411998265592479</v>
      </c>
      <c r="H536" s="98">
        <v>95.668599999999998</v>
      </c>
      <c r="I536" s="98">
        <v>33.4</v>
      </c>
      <c r="J536" s="98">
        <f t="shared" si="34"/>
        <v>13.399999999999999</v>
      </c>
      <c r="K536" s="98">
        <v>1.45</v>
      </c>
      <c r="L536" s="98">
        <f t="shared" si="35"/>
        <v>0.16136800223497488</v>
      </c>
    </row>
    <row r="537" spans="1:12">
      <c r="A537" s="98">
        <v>96.892750000000007</v>
      </c>
      <c r="B537" s="98">
        <v>33.6</v>
      </c>
      <c r="C537" s="98">
        <f t="shared" si="32"/>
        <v>13.600000000000001</v>
      </c>
      <c r="D537" s="98">
        <v>1.55</v>
      </c>
      <c r="E537" s="98">
        <f t="shared" si="33"/>
        <v>0.1903316981702915</v>
      </c>
      <c r="H537" s="98">
        <v>100.66865</v>
      </c>
      <c r="I537" s="98">
        <v>34.299999999999997</v>
      </c>
      <c r="J537" s="98">
        <f t="shared" si="34"/>
        <v>14.299999999999997</v>
      </c>
      <c r="K537" s="98">
        <v>1.4</v>
      </c>
      <c r="L537" s="98">
        <f t="shared" si="35"/>
        <v>0.14612803567823801</v>
      </c>
    </row>
    <row r="538" spans="1:12">
      <c r="A538" s="98">
        <v>101.89279999999999</v>
      </c>
      <c r="B538" s="98">
        <v>34.5</v>
      </c>
      <c r="C538" s="98">
        <f t="shared" si="32"/>
        <v>14.5</v>
      </c>
      <c r="D538" s="98">
        <v>1.55</v>
      </c>
      <c r="E538" s="98">
        <f t="shared" si="33"/>
        <v>0.1903316981702915</v>
      </c>
      <c r="H538" s="98">
        <v>105.6687</v>
      </c>
      <c r="I538" s="98">
        <v>35.200000000000003</v>
      </c>
      <c r="J538" s="98">
        <f t="shared" si="34"/>
        <v>15.200000000000003</v>
      </c>
      <c r="K538" s="98">
        <v>1.4</v>
      </c>
      <c r="L538" s="98">
        <f t="shared" si="35"/>
        <v>0.14612803567823801</v>
      </c>
    </row>
    <row r="539" spans="1:12">
      <c r="A539" s="98">
        <v>106.89285</v>
      </c>
      <c r="B539" s="98">
        <v>35.4</v>
      </c>
      <c r="C539" s="98">
        <f t="shared" si="32"/>
        <v>15.399999999999999</v>
      </c>
      <c r="D539" s="98">
        <v>1.5</v>
      </c>
      <c r="E539" s="98">
        <f t="shared" si="33"/>
        <v>0.17609125905568124</v>
      </c>
      <c r="H539" s="98">
        <v>110.66875</v>
      </c>
      <c r="I539" s="98">
        <v>36.1</v>
      </c>
      <c r="J539" s="98">
        <f t="shared" si="34"/>
        <v>16.100000000000001</v>
      </c>
      <c r="K539" s="98">
        <v>1.4</v>
      </c>
      <c r="L539" s="98">
        <f t="shared" si="35"/>
        <v>0.14612803567823801</v>
      </c>
    </row>
    <row r="540" spans="1:12">
      <c r="A540" s="98">
        <v>111.8929</v>
      </c>
      <c r="B540" s="98">
        <v>36.4</v>
      </c>
      <c r="C540" s="98">
        <f t="shared" si="32"/>
        <v>16.399999999999999</v>
      </c>
      <c r="D540" s="98">
        <v>1.45</v>
      </c>
      <c r="E540" s="98">
        <f t="shared" si="33"/>
        <v>0.16136800223497488</v>
      </c>
      <c r="H540" s="98">
        <v>115.6688</v>
      </c>
      <c r="I540" s="98">
        <v>37.1</v>
      </c>
      <c r="J540" s="98">
        <f t="shared" si="34"/>
        <v>17.100000000000001</v>
      </c>
      <c r="K540" s="98">
        <v>1.35</v>
      </c>
      <c r="L540" s="98">
        <f t="shared" si="35"/>
        <v>0.13033376849500614</v>
      </c>
    </row>
    <row r="541" spans="1:12">
      <c r="A541" s="98">
        <v>116.89295</v>
      </c>
      <c r="B541" s="98">
        <v>37.299999999999997</v>
      </c>
      <c r="C541" s="98">
        <f t="shared" si="32"/>
        <v>17.299999999999997</v>
      </c>
      <c r="D541" s="98">
        <v>1.4</v>
      </c>
      <c r="E541" s="98">
        <f t="shared" si="33"/>
        <v>0.14612803567823801</v>
      </c>
      <c r="H541" s="98">
        <v>120.66885000000001</v>
      </c>
      <c r="I541" s="98">
        <v>38</v>
      </c>
      <c r="J541" s="98">
        <f t="shared" si="34"/>
        <v>18</v>
      </c>
      <c r="K541" s="98">
        <v>1.4</v>
      </c>
      <c r="L541" s="98">
        <f t="shared" si="35"/>
        <v>0.14612803567823801</v>
      </c>
    </row>
    <row r="542" spans="1:12">
      <c r="A542" s="98">
        <v>121.893</v>
      </c>
      <c r="B542" s="98">
        <v>38.200000000000003</v>
      </c>
      <c r="C542" s="98">
        <f t="shared" si="32"/>
        <v>18.200000000000003</v>
      </c>
      <c r="D542" s="98">
        <v>1.45</v>
      </c>
      <c r="E542" s="98">
        <f t="shared" si="33"/>
        <v>0.16136800223497488</v>
      </c>
      <c r="H542" s="98">
        <v>125.66889999999999</v>
      </c>
      <c r="I542" s="98">
        <v>38.9</v>
      </c>
      <c r="J542" s="98">
        <f t="shared" si="34"/>
        <v>18.899999999999999</v>
      </c>
      <c r="K542" s="98">
        <v>1.35</v>
      </c>
      <c r="L542" s="98">
        <f t="shared" si="35"/>
        <v>0.13033376849500614</v>
      </c>
    </row>
    <row r="543" spans="1:12">
      <c r="A543" s="98">
        <v>126.89305</v>
      </c>
      <c r="B543" s="98">
        <v>39.1</v>
      </c>
      <c r="C543" s="98">
        <f t="shared" si="32"/>
        <v>19.100000000000001</v>
      </c>
      <c r="D543" s="98">
        <v>1.4</v>
      </c>
      <c r="E543" s="98">
        <f t="shared" si="33"/>
        <v>0.14612803567823801</v>
      </c>
      <c r="H543" s="98">
        <v>130.66895</v>
      </c>
      <c r="I543" s="98">
        <v>39.799999999999997</v>
      </c>
      <c r="J543" s="98">
        <f t="shared" si="34"/>
        <v>19.799999999999997</v>
      </c>
      <c r="K543" s="98">
        <v>1.4</v>
      </c>
      <c r="L543" s="98">
        <f t="shared" si="35"/>
        <v>0.14612803567823801</v>
      </c>
    </row>
    <row r="544" spans="1:12">
      <c r="A544" s="98">
        <v>131.8931</v>
      </c>
      <c r="B544" s="98">
        <v>40</v>
      </c>
      <c r="C544" s="98">
        <f t="shared" si="32"/>
        <v>20</v>
      </c>
      <c r="D544" s="98">
        <v>1.4</v>
      </c>
      <c r="E544" s="98">
        <f t="shared" si="33"/>
        <v>0.14612803567823801</v>
      </c>
      <c r="H544" s="98">
        <v>135.66900000000001</v>
      </c>
      <c r="I544" s="98">
        <v>40.6</v>
      </c>
      <c r="J544" s="98">
        <f t="shared" si="34"/>
        <v>20.6</v>
      </c>
      <c r="K544" s="98">
        <v>1.55</v>
      </c>
      <c r="L544" s="98">
        <f t="shared" si="35"/>
        <v>0.1903316981702915</v>
      </c>
    </row>
    <row r="545" spans="1:12">
      <c r="A545" s="98">
        <v>136.89314999999999</v>
      </c>
      <c r="B545" s="98">
        <v>40.700000000000003</v>
      </c>
      <c r="C545" s="98">
        <f t="shared" si="32"/>
        <v>20.700000000000003</v>
      </c>
      <c r="D545" s="98">
        <v>1.35</v>
      </c>
      <c r="E545" s="98">
        <f t="shared" si="33"/>
        <v>0.13033376849500614</v>
      </c>
      <c r="H545" s="98">
        <v>140.66905</v>
      </c>
      <c r="I545" s="98">
        <v>41.3</v>
      </c>
      <c r="J545" s="98">
        <f t="shared" si="34"/>
        <v>21.299999999999997</v>
      </c>
      <c r="K545" s="98">
        <v>1.55</v>
      </c>
      <c r="L545" s="98">
        <f t="shared" si="35"/>
        <v>0.1903316981702915</v>
      </c>
    </row>
    <row r="546" spans="1:12">
      <c r="A546" s="98">
        <v>141.89320000000001</v>
      </c>
      <c r="B546" s="98">
        <v>41.5</v>
      </c>
      <c r="C546" s="98">
        <f t="shared" si="32"/>
        <v>21.5</v>
      </c>
      <c r="D546" s="98">
        <v>1.45</v>
      </c>
      <c r="E546" s="98">
        <f t="shared" si="33"/>
        <v>0.16136800223497488</v>
      </c>
      <c r="H546" s="98">
        <v>145.66909999999999</v>
      </c>
      <c r="I546" s="98">
        <v>42.2</v>
      </c>
      <c r="J546" s="98">
        <f t="shared" si="34"/>
        <v>22.200000000000003</v>
      </c>
      <c r="K546" s="98">
        <v>1.5</v>
      </c>
      <c r="L546" s="98">
        <f t="shared" si="35"/>
        <v>0.17609125905568124</v>
      </c>
    </row>
    <row r="547" spans="1:12">
      <c r="A547" s="98">
        <v>146.89324999999999</v>
      </c>
      <c r="B547" s="98">
        <v>42.4</v>
      </c>
      <c r="C547" s="98">
        <f t="shared" si="32"/>
        <v>22.4</v>
      </c>
      <c r="D547" s="98">
        <v>1.4</v>
      </c>
      <c r="E547" s="98">
        <f t="shared" si="33"/>
        <v>0.14612803567823801</v>
      </c>
      <c r="H547" s="98">
        <v>10.813000000000001</v>
      </c>
      <c r="I547" s="98">
        <v>19.600000000000001</v>
      </c>
      <c r="J547" s="98">
        <f t="shared" si="34"/>
        <v>-0.39999999999999858</v>
      </c>
      <c r="K547" s="98">
        <v>1.9</v>
      </c>
      <c r="L547" s="98">
        <f t="shared" si="35"/>
        <v>0.27875360095282892</v>
      </c>
    </row>
    <row r="548" spans="1:12">
      <c r="A548" s="98">
        <v>151.89330000000001</v>
      </c>
      <c r="B548" s="98">
        <v>43.2</v>
      </c>
      <c r="C548" s="98">
        <f t="shared" si="32"/>
        <v>23.200000000000003</v>
      </c>
      <c r="D548" s="98">
        <v>1.4</v>
      </c>
      <c r="E548" s="98">
        <f t="shared" si="33"/>
        <v>0.14612803567823801</v>
      </c>
      <c r="H548" s="98">
        <v>15.81305</v>
      </c>
      <c r="I548" s="98">
        <v>20.3</v>
      </c>
      <c r="J548" s="98">
        <f t="shared" si="34"/>
        <v>0.30000000000000071</v>
      </c>
      <c r="K548" s="98">
        <v>1.9</v>
      </c>
      <c r="L548" s="98">
        <f t="shared" si="35"/>
        <v>0.27875360095282892</v>
      </c>
    </row>
    <row r="549" spans="1:12">
      <c r="A549" s="98">
        <v>156.89335</v>
      </c>
      <c r="B549" s="98">
        <v>44.1</v>
      </c>
      <c r="C549" s="98">
        <f t="shared" si="32"/>
        <v>24.1</v>
      </c>
      <c r="D549" s="98">
        <v>1.45</v>
      </c>
      <c r="E549" s="98">
        <f t="shared" si="33"/>
        <v>0.16136800223497488</v>
      </c>
      <c r="H549" s="98">
        <v>20.813099999999999</v>
      </c>
      <c r="I549" s="98">
        <v>20.8</v>
      </c>
      <c r="J549" s="98">
        <f t="shared" si="34"/>
        <v>0.80000000000000071</v>
      </c>
      <c r="K549" s="98">
        <v>1.85</v>
      </c>
      <c r="L549" s="98">
        <f t="shared" si="35"/>
        <v>0.26717172840301384</v>
      </c>
    </row>
    <row r="550" spans="1:12">
      <c r="A550" s="98">
        <v>166.89345</v>
      </c>
      <c r="B550" s="98">
        <v>45.8</v>
      </c>
      <c r="C550" s="98">
        <f t="shared" si="32"/>
        <v>25.799999999999997</v>
      </c>
      <c r="D550" s="98">
        <v>1.6</v>
      </c>
      <c r="E550" s="98">
        <f t="shared" si="33"/>
        <v>0.20411998265592479</v>
      </c>
      <c r="H550" s="98">
        <v>25.81315</v>
      </c>
      <c r="I550" s="98">
        <v>21.3</v>
      </c>
      <c r="J550" s="98">
        <f t="shared" si="34"/>
        <v>1.3000000000000007</v>
      </c>
      <c r="K550" s="98">
        <v>1.85</v>
      </c>
      <c r="L550" s="98">
        <f t="shared" si="35"/>
        <v>0.26717172840301384</v>
      </c>
    </row>
    <row r="551" spans="1:12">
      <c r="A551" s="98">
        <v>171.89349999999999</v>
      </c>
      <c r="B551" s="98">
        <v>46.5</v>
      </c>
      <c r="C551" s="98">
        <f t="shared" si="32"/>
        <v>26.5</v>
      </c>
      <c r="D551" s="98">
        <v>1.85</v>
      </c>
      <c r="E551" s="98">
        <f t="shared" si="33"/>
        <v>0.26717172840301384</v>
      </c>
      <c r="H551" s="98">
        <v>30.813199999999998</v>
      </c>
      <c r="I551" s="98">
        <v>21.9</v>
      </c>
      <c r="J551" s="98">
        <f t="shared" si="34"/>
        <v>1.8999999999999986</v>
      </c>
      <c r="K551" s="98">
        <v>1.85</v>
      </c>
      <c r="L551" s="98">
        <f t="shared" si="35"/>
        <v>0.26717172840301384</v>
      </c>
    </row>
    <row r="552" spans="1:12">
      <c r="A552" s="98">
        <v>27.04185</v>
      </c>
      <c r="B552" s="98">
        <v>21.4</v>
      </c>
      <c r="C552" s="98">
        <f t="shared" si="32"/>
        <v>1.3999999999999986</v>
      </c>
      <c r="D552" s="98">
        <v>2.4</v>
      </c>
      <c r="E552" s="98">
        <f t="shared" si="33"/>
        <v>0.38021124171160603</v>
      </c>
      <c r="H552" s="98">
        <v>35.813249999999996</v>
      </c>
      <c r="I552" s="98">
        <v>22.5</v>
      </c>
      <c r="J552" s="98">
        <f t="shared" si="34"/>
        <v>2.5</v>
      </c>
      <c r="K552" s="98">
        <v>1.85</v>
      </c>
      <c r="L552" s="98">
        <f t="shared" si="35"/>
        <v>0.26717172840301384</v>
      </c>
    </row>
    <row r="553" spans="1:12">
      <c r="A553" s="98">
        <v>32.041899999999998</v>
      </c>
      <c r="B553" s="98">
        <v>22</v>
      </c>
      <c r="C553" s="98">
        <f t="shared" si="32"/>
        <v>2</v>
      </c>
      <c r="D553" s="98">
        <v>2.35</v>
      </c>
      <c r="E553" s="98">
        <f t="shared" si="33"/>
        <v>0.37106786227173627</v>
      </c>
      <c r="H553" s="98">
        <v>40.813299999999998</v>
      </c>
      <c r="I553" s="98">
        <v>23.4</v>
      </c>
      <c r="J553" s="98">
        <f t="shared" si="34"/>
        <v>3.3999999999999986</v>
      </c>
      <c r="K553" s="98">
        <v>1.8</v>
      </c>
      <c r="L553" s="98">
        <f t="shared" si="35"/>
        <v>0.25527250510330607</v>
      </c>
    </row>
    <row r="554" spans="1:12">
      <c r="A554" s="98">
        <v>37.04195</v>
      </c>
      <c r="B554" s="98">
        <v>22.8</v>
      </c>
      <c r="C554" s="98">
        <f t="shared" si="32"/>
        <v>2.8000000000000007</v>
      </c>
      <c r="D554" s="98">
        <v>2.25</v>
      </c>
      <c r="E554" s="98">
        <f t="shared" si="33"/>
        <v>0.35218251811136247</v>
      </c>
      <c r="H554" s="98">
        <v>45.81335</v>
      </c>
      <c r="I554" s="98">
        <v>24.3</v>
      </c>
      <c r="J554" s="98">
        <f t="shared" si="34"/>
        <v>4.3000000000000007</v>
      </c>
      <c r="K554" s="98">
        <v>1.9</v>
      </c>
      <c r="L554" s="98">
        <f t="shared" si="35"/>
        <v>0.27875360095282892</v>
      </c>
    </row>
    <row r="555" spans="1:12">
      <c r="A555" s="98">
        <v>42.042000000000002</v>
      </c>
      <c r="B555" s="98">
        <v>23.6</v>
      </c>
      <c r="C555" s="98">
        <f t="shared" si="32"/>
        <v>3.6000000000000014</v>
      </c>
      <c r="D555" s="98">
        <v>2.1</v>
      </c>
      <c r="E555" s="98">
        <f t="shared" si="33"/>
        <v>0.3222192947339193</v>
      </c>
      <c r="H555" s="98">
        <v>50.813400000000001</v>
      </c>
      <c r="I555" s="98">
        <v>25.2</v>
      </c>
      <c r="J555" s="98">
        <f t="shared" si="34"/>
        <v>5.1999999999999993</v>
      </c>
      <c r="K555" s="98">
        <v>1.85</v>
      </c>
      <c r="L555" s="98">
        <f t="shared" si="35"/>
        <v>0.26717172840301384</v>
      </c>
    </row>
    <row r="556" spans="1:12">
      <c r="A556" s="98">
        <v>47.042050000000003</v>
      </c>
      <c r="B556" s="98">
        <v>24.5</v>
      </c>
      <c r="C556" s="98">
        <f t="shared" si="32"/>
        <v>4.5</v>
      </c>
      <c r="D556" s="98">
        <v>2.0499999999999998</v>
      </c>
      <c r="E556" s="98">
        <f t="shared" si="33"/>
        <v>0.31175386105575426</v>
      </c>
      <c r="H556" s="98">
        <v>55.813450000000003</v>
      </c>
      <c r="I556" s="98">
        <v>26.1</v>
      </c>
      <c r="J556" s="98">
        <f t="shared" si="34"/>
        <v>6.1000000000000014</v>
      </c>
      <c r="K556" s="98">
        <v>1.7</v>
      </c>
      <c r="L556" s="98">
        <f t="shared" si="35"/>
        <v>0.23044892137827391</v>
      </c>
    </row>
    <row r="557" spans="1:12">
      <c r="A557" s="98">
        <v>52.042099999999998</v>
      </c>
      <c r="B557" s="98">
        <v>25.4</v>
      </c>
      <c r="C557" s="98">
        <f t="shared" si="32"/>
        <v>5.3999999999999986</v>
      </c>
      <c r="D557" s="98">
        <v>1.95</v>
      </c>
      <c r="E557" s="98">
        <f t="shared" si="33"/>
        <v>0.29003461136251801</v>
      </c>
      <c r="H557" s="98">
        <v>60.813499999999998</v>
      </c>
      <c r="I557" s="98">
        <v>27</v>
      </c>
      <c r="J557" s="98">
        <f t="shared" si="34"/>
        <v>7</v>
      </c>
      <c r="K557" s="98">
        <v>1.75</v>
      </c>
      <c r="L557" s="98">
        <f t="shared" si="35"/>
        <v>0.24303804868629444</v>
      </c>
    </row>
    <row r="558" spans="1:12">
      <c r="A558" s="98">
        <v>57.042149999999999</v>
      </c>
      <c r="B558" s="98">
        <v>26.4</v>
      </c>
      <c r="C558" s="98">
        <f t="shared" si="32"/>
        <v>6.3999999999999986</v>
      </c>
      <c r="D558" s="98">
        <v>1.85</v>
      </c>
      <c r="E558" s="98">
        <f t="shared" si="33"/>
        <v>0.26717172840301384</v>
      </c>
      <c r="H558" s="98">
        <v>65.813550000000006</v>
      </c>
      <c r="I558" s="98">
        <v>28</v>
      </c>
      <c r="J558" s="98">
        <f t="shared" si="34"/>
        <v>8</v>
      </c>
      <c r="K558" s="98">
        <v>1.7</v>
      </c>
      <c r="L558" s="98">
        <f t="shared" si="35"/>
        <v>0.23044892137827391</v>
      </c>
    </row>
    <row r="559" spans="1:12">
      <c r="A559" s="98">
        <v>62.042200000000001</v>
      </c>
      <c r="B559" s="98">
        <v>27.3</v>
      </c>
      <c r="C559" s="98">
        <f t="shared" si="32"/>
        <v>7.3000000000000007</v>
      </c>
      <c r="D559" s="98">
        <v>1.85</v>
      </c>
      <c r="E559" s="98">
        <f t="shared" si="33"/>
        <v>0.26717172840301384</v>
      </c>
      <c r="H559" s="98">
        <v>70.813599999999994</v>
      </c>
      <c r="I559" s="98">
        <v>28.8</v>
      </c>
      <c r="J559" s="98">
        <f t="shared" si="34"/>
        <v>8.8000000000000007</v>
      </c>
      <c r="K559" s="98">
        <v>1.65</v>
      </c>
      <c r="L559" s="98">
        <f t="shared" si="35"/>
        <v>0.21748394421390627</v>
      </c>
    </row>
    <row r="560" spans="1:12">
      <c r="A560" s="98">
        <v>67.042249999999996</v>
      </c>
      <c r="B560" s="98">
        <v>28.2</v>
      </c>
      <c r="C560" s="98">
        <f t="shared" si="32"/>
        <v>8.1999999999999993</v>
      </c>
      <c r="D560" s="98">
        <v>1.75</v>
      </c>
      <c r="E560" s="98">
        <f t="shared" si="33"/>
        <v>0.24303804868629444</v>
      </c>
      <c r="H560" s="98">
        <v>75.813649999999996</v>
      </c>
      <c r="I560" s="98">
        <v>29.7</v>
      </c>
      <c r="J560" s="98">
        <f t="shared" si="34"/>
        <v>9.6999999999999993</v>
      </c>
      <c r="K560" s="98">
        <v>1.7</v>
      </c>
      <c r="L560" s="98">
        <f t="shared" si="35"/>
        <v>0.23044892137827391</v>
      </c>
    </row>
    <row r="561" spans="1:12">
      <c r="A561" s="98">
        <v>72.042299999999997</v>
      </c>
      <c r="B561" s="98">
        <v>29.1</v>
      </c>
      <c r="C561" s="98">
        <f t="shared" si="32"/>
        <v>9.1000000000000014</v>
      </c>
      <c r="D561" s="98">
        <v>1.75</v>
      </c>
      <c r="E561" s="98">
        <f t="shared" si="33"/>
        <v>0.24303804868629444</v>
      </c>
      <c r="H561" s="98">
        <v>80.813699999999997</v>
      </c>
      <c r="I561" s="98">
        <v>30.6</v>
      </c>
      <c r="J561" s="98">
        <f t="shared" si="34"/>
        <v>10.600000000000001</v>
      </c>
      <c r="K561" s="98">
        <v>1.65</v>
      </c>
      <c r="L561" s="98">
        <f t="shared" si="35"/>
        <v>0.21748394421390627</v>
      </c>
    </row>
    <row r="562" spans="1:12">
      <c r="A562" s="98">
        <v>77.042349999999999</v>
      </c>
      <c r="B562" s="98">
        <v>30</v>
      </c>
      <c r="C562" s="98">
        <f t="shared" si="32"/>
        <v>10</v>
      </c>
      <c r="D562" s="98">
        <v>1.7</v>
      </c>
      <c r="E562" s="98">
        <f t="shared" si="33"/>
        <v>0.23044892137827391</v>
      </c>
      <c r="H562" s="98">
        <v>85.813749999999999</v>
      </c>
      <c r="I562" s="98">
        <v>31.6</v>
      </c>
      <c r="J562" s="98">
        <f t="shared" si="34"/>
        <v>11.600000000000001</v>
      </c>
      <c r="K562" s="98">
        <v>1.6</v>
      </c>
      <c r="L562" s="98">
        <f t="shared" si="35"/>
        <v>0.20411998265592479</v>
      </c>
    </row>
    <row r="563" spans="1:12">
      <c r="A563" s="98">
        <v>82.042400000000001</v>
      </c>
      <c r="B563" s="98">
        <v>30.9</v>
      </c>
      <c r="C563" s="98">
        <f t="shared" si="32"/>
        <v>10.899999999999999</v>
      </c>
      <c r="D563" s="98">
        <v>1.6</v>
      </c>
      <c r="E563" s="98">
        <f t="shared" si="33"/>
        <v>0.20411998265592479</v>
      </c>
      <c r="H563" s="98">
        <v>90.813800000000001</v>
      </c>
      <c r="I563" s="98">
        <v>32.5</v>
      </c>
      <c r="J563" s="98">
        <f t="shared" si="34"/>
        <v>12.5</v>
      </c>
      <c r="K563" s="98">
        <v>1.6</v>
      </c>
      <c r="L563" s="98">
        <f t="shared" si="35"/>
        <v>0.20411998265592479</v>
      </c>
    </row>
    <row r="564" spans="1:12">
      <c r="A564" s="98">
        <v>87.042450000000002</v>
      </c>
      <c r="B564" s="98">
        <v>31.8</v>
      </c>
      <c r="C564" s="98">
        <f t="shared" si="32"/>
        <v>11.8</v>
      </c>
      <c r="D564" s="98">
        <v>1.6</v>
      </c>
      <c r="E564" s="98">
        <f t="shared" si="33"/>
        <v>0.20411998265592479</v>
      </c>
      <c r="H564" s="98">
        <v>95.813850000000002</v>
      </c>
      <c r="I564" s="98">
        <v>33.4</v>
      </c>
      <c r="J564" s="98">
        <f t="shared" si="34"/>
        <v>13.399999999999999</v>
      </c>
      <c r="K564" s="98">
        <v>1.55</v>
      </c>
      <c r="L564" s="98">
        <f t="shared" si="35"/>
        <v>0.1903316981702915</v>
      </c>
    </row>
    <row r="565" spans="1:12">
      <c r="A565" s="98">
        <v>92.042500000000004</v>
      </c>
      <c r="B565" s="98">
        <v>32.700000000000003</v>
      </c>
      <c r="C565" s="98">
        <f t="shared" si="32"/>
        <v>12.700000000000003</v>
      </c>
      <c r="D565" s="98">
        <v>1.55</v>
      </c>
      <c r="E565" s="98">
        <f t="shared" si="33"/>
        <v>0.1903316981702915</v>
      </c>
      <c r="H565" s="98">
        <v>100.8139</v>
      </c>
      <c r="I565" s="98">
        <v>34.299999999999997</v>
      </c>
      <c r="J565" s="98">
        <f t="shared" si="34"/>
        <v>14.299999999999997</v>
      </c>
      <c r="K565" s="98">
        <v>1.5</v>
      </c>
      <c r="L565" s="98">
        <f t="shared" si="35"/>
        <v>0.17609125905568124</v>
      </c>
    </row>
    <row r="566" spans="1:12">
      <c r="A566" s="98">
        <v>97.042550000000006</v>
      </c>
      <c r="B566" s="98">
        <v>33.6</v>
      </c>
      <c r="C566" s="98">
        <f t="shared" si="32"/>
        <v>13.600000000000001</v>
      </c>
      <c r="D566" s="98">
        <v>1.55</v>
      </c>
      <c r="E566" s="98">
        <f t="shared" si="33"/>
        <v>0.1903316981702915</v>
      </c>
      <c r="H566" s="98">
        <v>105.81395000000001</v>
      </c>
      <c r="I566" s="98">
        <v>35.299999999999997</v>
      </c>
      <c r="J566" s="98">
        <f t="shared" si="34"/>
        <v>15.299999999999997</v>
      </c>
      <c r="K566" s="98">
        <v>1.5</v>
      </c>
      <c r="L566" s="98">
        <f t="shared" si="35"/>
        <v>0.17609125905568124</v>
      </c>
    </row>
    <row r="567" spans="1:12">
      <c r="A567" s="98">
        <v>102.04259999999999</v>
      </c>
      <c r="B567" s="98">
        <v>34.6</v>
      </c>
      <c r="C567" s="98">
        <f t="shared" si="32"/>
        <v>14.600000000000001</v>
      </c>
      <c r="D567" s="98">
        <v>1.5</v>
      </c>
      <c r="E567" s="98">
        <f t="shared" si="33"/>
        <v>0.17609125905568124</v>
      </c>
      <c r="H567" s="98">
        <v>110.81399999999999</v>
      </c>
      <c r="I567" s="98">
        <v>36.1</v>
      </c>
      <c r="J567" s="98">
        <f t="shared" si="34"/>
        <v>16.100000000000001</v>
      </c>
      <c r="K567" s="98">
        <v>1.45</v>
      </c>
      <c r="L567" s="98">
        <f t="shared" si="35"/>
        <v>0.16136800223497488</v>
      </c>
    </row>
    <row r="568" spans="1:12">
      <c r="A568" s="98">
        <v>107.04264999999999</v>
      </c>
      <c r="B568" s="98">
        <v>35.5</v>
      </c>
      <c r="C568" s="98">
        <f t="shared" si="32"/>
        <v>15.5</v>
      </c>
      <c r="D568" s="98">
        <v>1.5</v>
      </c>
      <c r="E568" s="98">
        <f t="shared" si="33"/>
        <v>0.17609125905568124</v>
      </c>
      <c r="H568" s="98">
        <v>115.81404999999999</v>
      </c>
      <c r="I568" s="98">
        <v>37.1</v>
      </c>
      <c r="J568" s="98">
        <f t="shared" si="34"/>
        <v>17.100000000000001</v>
      </c>
      <c r="K568" s="98">
        <v>1.45</v>
      </c>
      <c r="L568" s="98">
        <f t="shared" si="35"/>
        <v>0.16136800223497488</v>
      </c>
    </row>
    <row r="569" spans="1:12">
      <c r="A569" s="98">
        <v>112.0427</v>
      </c>
      <c r="B569" s="98">
        <v>36.4</v>
      </c>
      <c r="C569" s="98">
        <f t="shared" si="32"/>
        <v>16.399999999999999</v>
      </c>
      <c r="D569" s="98">
        <v>1.5</v>
      </c>
      <c r="E569" s="98">
        <f t="shared" si="33"/>
        <v>0.17609125905568124</v>
      </c>
      <c r="H569" s="98">
        <v>120.8141</v>
      </c>
      <c r="I569" s="98">
        <v>38</v>
      </c>
      <c r="J569" s="98">
        <f t="shared" si="34"/>
        <v>18</v>
      </c>
      <c r="K569" s="98">
        <v>1.45</v>
      </c>
      <c r="L569" s="98">
        <f t="shared" si="35"/>
        <v>0.16136800223497488</v>
      </c>
    </row>
    <row r="570" spans="1:12">
      <c r="A570" s="98">
        <v>117.04275</v>
      </c>
      <c r="B570" s="98">
        <v>37.299999999999997</v>
      </c>
      <c r="C570" s="98">
        <f t="shared" si="32"/>
        <v>17.299999999999997</v>
      </c>
      <c r="D570" s="98">
        <v>1.5</v>
      </c>
      <c r="E570" s="98">
        <f t="shared" si="33"/>
        <v>0.17609125905568124</v>
      </c>
      <c r="H570" s="98">
        <v>125.81415</v>
      </c>
      <c r="I570" s="98">
        <v>38.9</v>
      </c>
      <c r="J570" s="98">
        <f t="shared" si="34"/>
        <v>18.899999999999999</v>
      </c>
      <c r="K570" s="98">
        <v>1.5</v>
      </c>
      <c r="L570" s="98">
        <f t="shared" si="35"/>
        <v>0.17609125905568124</v>
      </c>
    </row>
    <row r="571" spans="1:12">
      <c r="A571" s="98">
        <v>122.0428</v>
      </c>
      <c r="B571" s="98">
        <v>38.200000000000003</v>
      </c>
      <c r="C571" s="98">
        <f t="shared" si="32"/>
        <v>18.200000000000003</v>
      </c>
      <c r="D571" s="98">
        <v>1.45</v>
      </c>
      <c r="E571" s="98">
        <f t="shared" si="33"/>
        <v>0.16136800223497488</v>
      </c>
      <c r="H571" s="98">
        <v>130.8142</v>
      </c>
      <c r="I571" s="98">
        <v>39.799999999999997</v>
      </c>
      <c r="J571" s="98">
        <f t="shared" si="34"/>
        <v>19.799999999999997</v>
      </c>
      <c r="K571" s="98">
        <v>1.6</v>
      </c>
      <c r="L571" s="98">
        <f t="shared" si="35"/>
        <v>0.20411998265592479</v>
      </c>
    </row>
    <row r="572" spans="1:12">
      <c r="A572" s="98">
        <v>127.04285</v>
      </c>
      <c r="B572" s="98">
        <v>39.1</v>
      </c>
      <c r="C572" s="98">
        <f t="shared" si="32"/>
        <v>19.100000000000001</v>
      </c>
      <c r="D572" s="98">
        <v>1.45</v>
      </c>
      <c r="E572" s="98">
        <f t="shared" si="33"/>
        <v>0.16136800223497488</v>
      </c>
      <c r="H572" s="98">
        <v>135.81424999999999</v>
      </c>
      <c r="I572" s="98">
        <v>40.6</v>
      </c>
      <c r="J572" s="98">
        <f t="shared" si="34"/>
        <v>20.6</v>
      </c>
      <c r="K572" s="98">
        <v>1.6</v>
      </c>
      <c r="L572" s="98">
        <f t="shared" si="35"/>
        <v>0.20411998265592479</v>
      </c>
    </row>
    <row r="573" spans="1:12">
      <c r="A573" s="98">
        <v>132.0429</v>
      </c>
      <c r="B573" s="98">
        <v>40</v>
      </c>
      <c r="C573" s="98">
        <f t="shared" si="32"/>
        <v>20</v>
      </c>
      <c r="D573" s="98">
        <v>1.4</v>
      </c>
      <c r="E573" s="98">
        <f t="shared" si="33"/>
        <v>0.14612803567823801</v>
      </c>
      <c r="H573" s="98">
        <v>140.8143</v>
      </c>
      <c r="I573" s="98">
        <v>41.4</v>
      </c>
      <c r="J573" s="98">
        <f t="shared" si="34"/>
        <v>21.4</v>
      </c>
      <c r="K573" s="98">
        <v>1.6</v>
      </c>
      <c r="L573" s="98">
        <f t="shared" si="35"/>
        <v>0.20411998265592479</v>
      </c>
    </row>
    <row r="574" spans="1:12">
      <c r="A574" s="98">
        <v>137.04294999999999</v>
      </c>
      <c r="B574" s="98">
        <v>40.799999999999997</v>
      </c>
      <c r="C574" s="98">
        <f t="shared" si="32"/>
        <v>20.799999999999997</v>
      </c>
      <c r="D574" s="98">
        <v>1.4</v>
      </c>
      <c r="E574" s="98">
        <f t="shared" si="33"/>
        <v>0.14612803567823801</v>
      </c>
      <c r="H574" s="98">
        <v>145.81434999999999</v>
      </c>
      <c r="I574" s="98">
        <v>42.2</v>
      </c>
      <c r="J574" s="98">
        <f t="shared" si="34"/>
        <v>22.200000000000003</v>
      </c>
      <c r="K574" s="98">
        <v>1.6</v>
      </c>
      <c r="L574" s="98">
        <f t="shared" si="35"/>
        <v>0.20411998265592479</v>
      </c>
    </row>
    <row r="575" spans="1:12">
      <c r="A575" s="98">
        <v>142.04300000000001</v>
      </c>
      <c r="B575" s="98">
        <v>41.6</v>
      </c>
      <c r="C575" s="98">
        <f t="shared" si="32"/>
        <v>21.6</v>
      </c>
      <c r="D575" s="98">
        <v>1.45</v>
      </c>
      <c r="E575" s="98">
        <f t="shared" si="33"/>
        <v>0.16136800223497488</v>
      </c>
      <c r="H575" s="98">
        <v>10.813000000000001</v>
      </c>
      <c r="I575" s="98">
        <v>19.600000000000001</v>
      </c>
      <c r="J575" s="98">
        <f t="shared" si="34"/>
        <v>-0.39999999999999858</v>
      </c>
      <c r="K575" s="98">
        <v>1.85</v>
      </c>
      <c r="L575" s="98">
        <f t="shared" si="35"/>
        <v>0.26717172840301384</v>
      </c>
    </row>
    <row r="576" spans="1:12">
      <c r="A576" s="98">
        <v>147.04304999999999</v>
      </c>
      <c r="B576" s="98">
        <v>42.5</v>
      </c>
      <c r="C576" s="98">
        <f t="shared" si="32"/>
        <v>22.5</v>
      </c>
      <c r="D576" s="98">
        <v>1.55</v>
      </c>
      <c r="E576" s="98">
        <f t="shared" si="33"/>
        <v>0.1903316981702915</v>
      </c>
      <c r="H576" s="98">
        <v>15.81305</v>
      </c>
      <c r="I576" s="98">
        <v>20.3</v>
      </c>
      <c r="J576" s="98">
        <f t="shared" si="34"/>
        <v>0.30000000000000071</v>
      </c>
      <c r="K576" s="98">
        <v>1.85</v>
      </c>
      <c r="L576" s="98">
        <f t="shared" si="35"/>
        <v>0.26717172840301384</v>
      </c>
    </row>
    <row r="577" spans="1:12">
      <c r="A577" s="98">
        <v>157.04315</v>
      </c>
      <c r="B577" s="98">
        <v>44.1</v>
      </c>
      <c r="C577" s="98">
        <f t="shared" si="32"/>
        <v>24.1</v>
      </c>
      <c r="D577" s="98">
        <v>1.65</v>
      </c>
      <c r="E577" s="98">
        <f t="shared" si="33"/>
        <v>0.21748394421390627</v>
      </c>
      <c r="H577" s="98">
        <v>20.813099999999999</v>
      </c>
      <c r="I577" s="98">
        <v>20.8</v>
      </c>
      <c r="J577" s="98">
        <f t="shared" si="34"/>
        <v>0.80000000000000071</v>
      </c>
      <c r="K577" s="98">
        <v>1.85</v>
      </c>
      <c r="L577" s="98">
        <f t="shared" si="35"/>
        <v>0.26717172840301384</v>
      </c>
    </row>
    <row r="578" spans="1:12">
      <c r="A578" s="98">
        <v>162.04320000000001</v>
      </c>
      <c r="B578" s="98">
        <v>44.9</v>
      </c>
      <c r="C578" s="98">
        <f t="shared" si="32"/>
        <v>24.9</v>
      </c>
      <c r="D578" s="98">
        <v>1.65</v>
      </c>
      <c r="E578" s="98">
        <f t="shared" si="33"/>
        <v>0.21748394421390627</v>
      </c>
      <c r="H578" s="98">
        <v>25.81315</v>
      </c>
      <c r="I578" s="98">
        <v>21.3</v>
      </c>
      <c r="J578" s="98">
        <f t="shared" si="34"/>
        <v>1.3000000000000007</v>
      </c>
      <c r="K578" s="98">
        <v>1.85</v>
      </c>
      <c r="L578" s="98">
        <f t="shared" si="35"/>
        <v>0.26717172840301384</v>
      </c>
    </row>
    <row r="579" spans="1:12">
      <c r="A579" s="98">
        <v>12.041700000000001</v>
      </c>
      <c r="B579" s="98">
        <v>19.600000000000001</v>
      </c>
      <c r="C579" s="98">
        <f t="shared" si="32"/>
        <v>-0.39999999999999858</v>
      </c>
      <c r="D579" s="98">
        <v>2.4</v>
      </c>
      <c r="E579" s="98">
        <f t="shared" si="33"/>
        <v>0.38021124171160603</v>
      </c>
      <c r="H579" s="98">
        <v>30.813199999999998</v>
      </c>
      <c r="I579" s="98">
        <v>21.9</v>
      </c>
      <c r="J579" s="98">
        <f t="shared" si="34"/>
        <v>1.8999999999999986</v>
      </c>
      <c r="K579" s="98">
        <v>1.8</v>
      </c>
      <c r="L579" s="98">
        <f t="shared" si="35"/>
        <v>0.25527250510330607</v>
      </c>
    </row>
    <row r="580" spans="1:12">
      <c r="A580" s="98">
        <v>17.04175</v>
      </c>
      <c r="B580" s="98">
        <v>20.399999999999999</v>
      </c>
      <c r="C580" s="98">
        <f t="shared" si="32"/>
        <v>0.39999999999999858</v>
      </c>
      <c r="D580" s="98">
        <v>2.4</v>
      </c>
      <c r="E580" s="98">
        <f t="shared" si="33"/>
        <v>0.38021124171160603</v>
      </c>
      <c r="H580" s="98">
        <v>35.813249999999996</v>
      </c>
      <c r="I580" s="98">
        <v>22.5</v>
      </c>
      <c r="J580" s="98">
        <f t="shared" si="34"/>
        <v>2.5</v>
      </c>
      <c r="K580" s="98">
        <v>1.8</v>
      </c>
      <c r="L580" s="98">
        <f t="shared" si="35"/>
        <v>0.25527250510330607</v>
      </c>
    </row>
    <row r="581" spans="1:12">
      <c r="A581" s="98">
        <v>22.041799999999999</v>
      </c>
      <c r="B581" s="98">
        <v>21</v>
      </c>
      <c r="C581" s="98">
        <f t="shared" si="32"/>
        <v>1</v>
      </c>
      <c r="D581" s="98">
        <v>2.35</v>
      </c>
      <c r="E581" s="98">
        <f t="shared" si="33"/>
        <v>0.37106786227173627</v>
      </c>
      <c r="H581" s="98">
        <v>40.813299999999998</v>
      </c>
      <c r="I581" s="98">
        <v>23.4</v>
      </c>
      <c r="J581" s="98">
        <f t="shared" si="34"/>
        <v>3.3999999999999986</v>
      </c>
      <c r="K581" s="98">
        <v>1.8</v>
      </c>
      <c r="L581" s="98">
        <f t="shared" si="35"/>
        <v>0.25527250510330607</v>
      </c>
    </row>
    <row r="582" spans="1:12">
      <c r="A582" s="98">
        <v>27.04185</v>
      </c>
      <c r="B582" s="98">
        <v>21.4</v>
      </c>
      <c r="C582" s="98">
        <f t="shared" si="32"/>
        <v>1.3999999999999986</v>
      </c>
      <c r="D582" s="98">
        <v>2.2999999999999998</v>
      </c>
      <c r="E582" s="98">
        <f t="shared" si="33"/>
        <v>0.36172783601759284</v>
      </c>
      <c r="H582" s="98">
        <v>45.81335</v>
      </c>
      <c r="I582" s="98">
        <v>24.3</v>
      </c>
      <c r="J582" s="98">
        <f t="shared" si="34"/>
        <v>4.3000000000000007</v>
      </c>
      <c r="K582" s="98">
        <v>1.85</v>
      </c>
      <c r="L582" s="98">
        <f t="shared" si="35"/>
        <v>0.26717172840301384</v>
      </c>
    </row>
    <row r="583" spans="1:12">
      <c r="A583" s="98">
        <v>32.041899999999998</v>
      </c>
      <c r="B583" s="98">
        <v>22</v>
      </c>
      <c r="C583" s="98">
        <f t="shared" si="32"/>
        <v>2</v>
      </c>
      <c r="D583" s="98">
        <v>2.2000000000000002</v>
      </c>
      <c r="E583" s="98">
        <f t="shared" si="33"/>
        <v>0.34242268082220628</v>
      </c>
      <c r="H583" s="98">
        <v>50.813400000000001</v>
      </c>
      <c r="I583" s="98">
        <v>25.2</v>
      </c>
      <c r="J583" s="98">
        <f t="shared" si="34"/>
        <v>5.1999999999999993</v>
      </c>
      <c r="K583" s="98">
        <v>1.8</v>
      </c>
      <c r="L583" s="98">
        <f t="shared" si="35"/>
        <v>0.25527250510330607</v>
      </c>
    </row>
    <row r="584" spans="1:12">
      <c r="A584" s="98">
        <v>37.04195</v>
      </c>
      <c r="B584" s="98">
        <v>22.8</v>
      </c>
      <c r="C584" s="98">
        <f t="shared" ref="C584:C647" si="36">B584-20</f>
        <v>2.8000000000000007</v>
      </c>
      <c r="D584" s="98">
        <v>2.1</v>
      </c>
      <c r="E584" s="98">
        <f t="shared" ref="E584:E647" si="37">LOG10(D584)</f>
        <v>0.3222192947339193</v>
      </c>
      <c r="H584" s="98">
        <v>55.813450000000003</v>
      </c>
      <c r="I584" s="98">
        <v>26.1</v>
      </c>
      <c r="J584" s="98">
        <f t="shared" ref="J584:J647" si="38">I584-20</f>
        <v>6.1000000000000014</v>
      </c>
      <c r="K584" s="98">
        <v>1.7</v>
      </c>
      <c r="L584" s="98">
        <f t="shared" ref="L584:L647" si="39">LOG10(K584)</f>
        <v>0.23044892137827391</v>
      </c>
    </row>
    <row r="585" spans="1:12">
      <c r="A585" s="98">
        <v>42.042000000000002</v>
      </c>
      <c r="B585" s="98">
        <v>23.6</v>
      </c>
      <c r="C585" s="98">
        <f t="shared" si="36"/>
        <v>3.6000000000000014</v>
      </c>
      <c r="D585" s="98">
        <v>2</v>
      </c>
      <c r="E585" s="98">
        <f t="shared" si="37"/>
        <v>0.3010299956639812</v>
      </c>
      <c r="H585" s="98">
        <v>60.813499999999998</v>
      </c>
      <c r="I585" s="98">
        <v>27</v>
      </c>
      <c r="J585" s="98">
        <f t="shared" si="38"/>
        <v>7</v>
      </c>
      <c r="K585" s="98">
        <v>1.7</v>
      </c>
      <c r="L585" s="98">
        <f t="shared" si="39"/>
        <v>0.23044892137827391</v>
      </c>
    </row>
    <row r="586" spans="1:12">
      <c r="A586" s="98">
        <v>47.042050000000003</v>
      </c>
      <c r="B586" s="98">
        <v>24.5</v>
      </c>
      <c r="C586" s="98">
        <f t="shared" si="36"/>
        <v>4.5</v>
      </c>
      <c r="D586" s="98">
        <v>1.95</v>
      </c>
      <c r="E586" s="98">
        <f t="shared" si="37"/>
        <v>0.29003461136251801</v>
      </c>
      <c r="H586" s="98">
        <v>65.813550000000006</v>
      </c>
      <c r="I586" s="98">
        <v>28</v>
      </c>
      <c r="J586" s="98">
        <f t="shared" si="38"/>
        <v>8</v>
      </c>
      <c r="K586" s="98">
        <v>1.7</v>
      </c>
      <c r="L586" s="98">
        <f t="shared" si="39"/>
        <v>0.23044892137827391</v>
      </c>
    </row>
    <row r="587" spans="1:12">
      <c r="A587" s="98">
        <v>52.042099999999998</v>
      </c>
      <c r="B587" s="98">
        <v>25.4</v>
      </c>
      <c r="C587" s="98">
        <f t="shared" si="36"/>
        <v>5.3999999999999986</v>
      </c>
      <c r="D587" s="98">
        <v>1.9</v>
      </c>
      <c r="E587" s="98">
        <f t="shared" si="37"/>
        <v>0.27875360095282892</v>
      </c>
      <c r="H587" s="98">
        <v>70.813599999999994</v>
      </c>
      <c r="I587" s="98">
        <v>28.8</v>
      </c>
      <c r="J587" s="98">
        <f t="shared" si="38"/>
        <v>8.8000000000000007</v>
      </c>
      <c r="K587" s="98">
        <v>1.65</v>
      </c>
      <c r="L587" s="98">
        <f t="shared" si="39"/>
        <v>0.21748394421390627</v>
      </c>
    </row>
    <row r="588" spans="1:12">
      <c r="A588" s="98">
        <v>57.042149999999999</v>
      </c>
      <c r="B588" s="98">
        <v>26.4</v>
      </c>
      <c r="C588" s="98">
        <f t="shared" si="36"/>
        <v>6.3999999999999986</v>
      </c>
      <c r="D588" s="98">
        <v>1.8</v>
      </c>
      <c r="E588" s="98">
        <f t="shared" si="37"/>
        <v>0.25527250510330607</v>
      </c>
      <c r="H588" s="98">
        <v>75.813649999999996</v>
      </c>
      <c r="I588" s="98">
        <v>29.7</v>
      </c>
      <c r="J588" s="98">
        <f t="shared" si="38"/>
        <v>9.6999999999999993</v>
      </c>
      <c r="K588" s="98">
        <v>1.75</v>
      </c>
      <c r="L588" s="98">
        <f t="shared" si="39"/>
        <v>0.24303804868629444</v>
      </c>
    </row>
    <row r="589" spans="1:12">
      <c r="A589" s="98">
        <v>62.042200000000001</v>
      </c>
      <c r="B589" s="98">
        <v>27.3</v>
      </c>
      <c r="C589" s="98">
        <f t="shared" si="36"/>
        <v>7.3000000000000007</v>
      </c>
      <c r="D589" s="98">
        <v>1.75</v>
      </c>
      <c r="E589" s="98">
        <f t="shared" si="37"/>
        <v>0.24303804868629444</v>
      </c>
      <c r="H589" s="98">
        <v>80.813699999999997</v>
      </c>
      <c r="I589" s="98">
        <v>30.6</v>
      </c>
      <c r="J589" s="98">
        <f t="shared" si="38"/>
        <v>10.600000000000001</v>
      </c>
      <c r="K589" s="98">
        <v>1.75</v>
      </c>
      <c r="L589" s="98">
        <f t="shared" si="39"/>
        <v>0.24303804868629444</v>
      </c>
    </row>
    <row r="590" spans="1:12">
      <c r="A590" s="98">
        <v>67.042249999999996</v>
      </c>
      <c r="B590" s="98">
        <v>28.2</v>
      </c>
      <c r="C590" s="98">
        <f t="shared" si="36"/>
        <v>8.1999999999999993</v>
      </c>
      <c r="D590" s="98">
        <v>1.7</v>
      </c>
      <c r="E590" s="98">
        <f t="shared" si="37"/>
        <v>0.23044892137827391</v>
      </c>
      <c r="H590" s="98">
        <v>85.813749999999999</v>
      </c>
      <c r="I590" s="98">
        <v>31.6</v>
      </c>
      <c r="J590" s="98">
        <f t="shared" si="38"/>
        <v>11.600000000000001</v>
      </c>
      <c r="K590" s="98">
        <v>1.7</v>
      </c>
      <c r="L590" s="98">
        <f t="shared" si="39"/>
        <v>0.23044892137827391</v>
      </c>
    </row>
    <row r="591" spans="1:12">
      <c r="A591" s="98">
        <v>72.042299999999997</v>
      </c>
      <c r="B591" s="98">
        <v>29.1</v>
      </c>
      <c r="C591" s="98">
        <f t="shared" si="36"/>
        <v>9.1000000000000014</v>
      </c>
      <c r="D591" s="98">
        <v>1.7</v>
      </c>
      <c r="E591" s="98">
        <f t="shared" si="37"/>
        <v>0.23044892137827391</v>
      </c>
      <c r="H591" s="98">
        <v>90.813800000000001</v>
      </c>
      <c r="I591" s="98">
        <v>32.5</v>
      </c>
      <c r="J591" s="98">
        <f t="shared" si="38"/>
        <v>12.5</v>
      </c>
      <c r="K591" s="98">
        <v>1.7</v>
      </c>
      <c r="L591" s="98">
        <f t="shared" si="39"/>
        <v>0.23044892137827391</v>
      </c>
    </row>
    <row r="592" spans="1:12">
      <c r="A592" s="98">
        <v>77.042349999999999</v>
      </c>
      <c r="B592" s="98">
        <v>30</v>
      </c>
      <c r="C592" s="98">
        <f t="shared" si="36"/>
        <v>10</v>
      </c>
      <c r="D592" s="98">
        <v>1.65</v>
      </c>
      <c r="E592" s="98">
        <f t="shared" si="37"/>
        <v>0.21748394421390627</v>
      </c>
      <c r="H592" s="98">
        <v>95.813850000000002</v>
      </c>
      <c r="I592" s="98">
        <v>33.4</v>
      </c>
      <c r="J592" s="98">
        <f t="shared" si="38"/>
        <v>13.399999999999999</v>
      </c>
      <c r="K592" s="98">
        <v>1.7</v>
      </c>
      <c r="L592" s="98">
        <f t="shared" si="39"/>
        <v>0.23044892137827391</v>
      </c>
    </row>
    <row r="593" spans="1:12">
      <c r="A593" s="98">
        <v>82.042400000000001</v>
      </c>
      <c r="B593" s="98">
        <v>30.9</v>
      </c>
      <c r="C593" s="98">
        <f t="shared" si="36"/>
        <v>10.899999999999999</v>
      </c>
      <c r="D593" s="98">
        <v>1.6</v>
      </c>
      <c r="E593" s="98">
        <f t="shared" si="37"/>
        <v>0.20411998265592479</v>
      </c>
      <c r="H593" s="98">
        <v>100.8139</v>
      </c>
      <c r="I593" s="98">
        <v>34.299999999999997</v>
      </c>
      <c r="J593" s="98">
        <f t="shared" si="38"/>
        <v>14.299999999999997</v>
      </c>
      <c r="K593" s="98">
        <v>1.65</v>
      </c>
      <c r="L593" s="98">
        <f t="shared" si="39"/>
        <v>0.21748394421390627</v>
      </c>
    </row>
    <row r="594" spans="1:12">
      <c r="A594" s="98">
        <v>87.042450000000002</v>
      </c>
      <c r="B594" s="98">
        <v>31.8</v>
      </c>
      <c r="C594" s="98">
        <f t="shared" si="36"/>
        <v>11.8</v>
      </c>
      <c r="D594" s="98">
        <v>1.6</v>
      </c>
      <c r="E594" s="98">
        <f t="shared" si="37"/>
        <v>0.20411998265592479</v>
      </c>
      <c r="H594" s="98">
        <v>105.81395000000001</v>
      </c>
      <c r="I594" s="98">
        <v>35.299999999999997</v>
      </c>
      <c r="J594" s="98">
        <f t="shared" si="38"/>
        <v>15.299999999999997</v>
      </c>
      <c r="K594" s="98">
        <v>1.65</v>
      </c>
      <c r="L594" s="98">
        <f t="shared" si="39"/>
        <v>0.21748394421390627</v>
      </c>
    </row>
    <row r="595" spans="1:12">
      <c r="A595" s="98">
        <v>92.042500000000004</v>
      </c>
      <c r="B595" s="98">
        <v>32.700000000000003</v>
      </c>
      <c r="C595" s="98">
        <f t="shared" si="36"/>
        <v>12.700000000000003</v>
      </c>
      <c r="D595" s="98">
        <v>1.55</v>
      </c>
      <c r="E595" s="98">
        <f t="shared" si="37"/>
        <v>0.1903316981702915</v>
      </c>
      <c r="H595" s="98">
        <v>110.81399999999999</v>
      </c>
      <c r="I595" s="98">
        <v>36.1</v>
      </c>
      <c r="J595" s="98">
        <f t="shared" si="38"/>
        <v>16.100000000000001</v>
      </c>
      <c r="K595" s="98">
        <v>1.6</v>
      </c>
      <c r="L595" s="98">
        <f t="shared" si="39"/>
        <v>0.20411998265592479</v>
      </c>
    </row>
    <row r="596" spans="1:12">
      <c r="A596" s="98">
        <v>97.042550000000006</v>
      </c>
      <c r="B596" s="98">
        <v>33.6</v>
      </c>
      <c r="C596" s="98">
        <f t="shared" si="36"/>
        <v>13.600000000000001</v>
      </c>
      <c r="D596" s="98">
        <v>1.5</v>
      </c>
      <c r="E596" s="98">
        <f t="shared" si="37"/>
        <v>0.17609125905568124</v>
      </c>
      <c r="H596" s="98">
        <v>115.81404999999999</v>
      </c>
      <c r="I596" s="98">
        <v>37.1</v>
      </c>
      <c r="J596" s="98">
        <f t="shared" si="38"/>
        <v>17.100000000000001</v>
      </c>
      <c r="K596" s="98">
        <v>1.65</v>
      </c>
      <c r="L596" s="98">
        <f t="shared" si="39"/>
        <v>0.21748394421390627</v>
      </c>
    </row>
    <row r="597" spans="1:12">
      <c r="A597" s="98">
        <v>102.04259999999999</v>
      </c>
      <c r="B597" s="98">
        <v>34.6</v>
      </c>
      <c r="C597" s="98">
        <f t="shared" si="36"/>
        <v>14.600000000000001</v>
      </c>
      <c r="D597" s="98">
        <v>1.5</v>
      </c>
      <c r="E597" s="98">
        <f t="shared" si="37"/>
        <v>0.17609125905568124</v>
      </c>
      <c r="H597" s="98">
        <v>120.8141</v>
      </c>
      <c r="I597" s="98">
        <v>38</v>
      </c>
      <c r="J597" s="98">
        <f t="shared" si="38"/>
        <v>18</v>
      </c>
      <c r="K597" s="98">
        <v>1.55</v>
      </c>
      <c r="L597" s="98">
        <f t="shared" si="39"/>
        <v>0.1903316981702915</v>
      </c>
    </row>
    <row r="598" spans="1:12">
      <c r="A598" s="98">
        <v>107.04264999999999</v>
      </c>
      <c r="B598" s="98">
        <v>35.5</v>
      </c>
      <c r="C598" s="98">
        <f t="shared" si="36"/>
        <v>15.5</v>
      </c>
      <c r="D598" s="98">
        <v>1.5</v>
      </c>
      <c r="E598" s="98">
        <f t="shared" si="37"/>
        <v>0.17609125905568124</v>
      </c>
      <c r="H598" s="98">
        <v>125.81415</v>
      </c>
      <c r="I598" s="98">
        <v>38.9</v>
      </c>
      <c r="J598" s="98">
        <f t="shared" si="38"/>
        <v>18.899999999999999</v>
      </c>
      <c r="K598" s="98">
        <v>1.55</v>
      </c>
      <c r="L598" s="98">
        <f t="shared" si="39"/>
        <v>0.1903316981702915</v>
      </c>
    </row>
    <row r="599" spans="1:12">
      <c r="A599" s="98">
        <v>112.0427</v>
      </c>
      <c r="B599" s="98">
        <v>36.4</v>
      </c>
      <c r="C599" s="98">
        <f t="shared" si="36"/>
        <v>16.399999999999999</v>
      </c>
      <c r="D599" s="98">
        <v>1.45</v>
      </c>
      <c r="E599" s="98">
        <f t="shared" si="37"/>
        <v>0.16136800223497488</v>
      </c>
      <c r="H599" s="98">
        <v>10.626950000000001</v>
      </c>
      <c r="I599" s="98">
        <v>19.600000000000001</v>
      </c>
      <c r="J599" s="98">
        <f t="shared" si="38"/>
        <v>-0.39999999999999858</v>
      </c>
      <c r="K599" s="98">
        <v>2.35</v>
      </c>
      <c r="L599" s="98">
        <f t="shared" si="39"/>
        <v>0.37106786227173627</v>
      </c>
    </row>
    <row r="600" spans="1:12">
      <c r="A600" s="98">
        <v>117.04275</v>
      </c>
      <c r="B600" s="98">
        <v>37.299999999999997</v>
      </c>
      <c r="C600" s="98">
        <f t="shared" si="36"/>
        <v>17.299999999999997</v>
      </c>
      <c r="D600" s="98">
        <v>1.4</v>
      </c>
      <c r="E600" s="98">
        <f t="shared" si="37"/>
        <v>0.14612803567823801</v>
      </c>
      <c r="H600" s="98">
        <v>15.627000000000001</v>
      </c>
      <c r="I600" s="98">
        <v>20.2</v>
      </c>
      <c r="J600" s="98">
        <f t="shared" si="38"/>
        <v>0.19999999999999929</v>
      </c>
      <c r="K600" s="98">
        <v>2.2999999999999998</v>
      </c>
      <c r="L600" s="98">
        <f t="shared" si="39"/>
        <v>0.36172783601759284</v>
      </c>
    </row>
    <row r="601" spans="1:12">
      <c r="A601" s="98">
        <v>122.0428</v>
      </c>
      <c r="B601" s="98">
        <v>38.200000000000003</v>
      </c>
      <c r="C601" s="98">
        <f t="shared" si="36"/>
        <v>18.200000000000003</v>
      </c>
      <c r="D601" s="98">
        <v>1.4</v>
      </c>
      <c r="E601" s="98">
        <f t="shared" si="37"/>
        <v>0.14612803567823801</v>
      </c>
      <c r="H601" s="98">
        <v>20.627050000000001</v>
      </c>
      <c r="I601" s="98">
        <v>20.8</v>
      </c>
      <c r="J601" s="98">
        <f t="shared" si="38"/>
        <v>0.80000000000000071</v>
      </c>
      <c r="K601" s="98">
        <v>2.35</v>
      </c>
      <c r="L601" s="98">
        <f t="shared" si="39"/>
        <v>0.37106786227173627</v>
      </c>
    </row>
    <row r="602" spans="1:12">
      <c r="A602" s="98">
        <v>127.04285</v>
      </c>
      <c r="B602" s="98">
        <v>39.1</v>
      </c>
      <c r="C602" s="98">
        <f t="shared" si="36"/>
        <v>19.100000000000001</v>
      </c>
      <c r="D602" s="98">
        <v>1.45</v>
      </c>
      <c r="E602" s="98">
        <f t="shared" si="37"/>
        <v>0.16136800223497488</v>
      </c>
      <c r="H602" s="98">
        <v>25.627099999999999</v>
      </c>
      <c r="I602" s="98">
        <v>21.3</v>
      </c>
      <c r="J602" s="98">
        <f t="shared" si="38"/>
        <v>1.3000000000000007</v>
      </c>
      <c r="K602" s="98">
        <v>2.2999999999999998</v>
      </c>
      <c r="L602" s="98">
        <f t="shared" si="39"/>
        <v>0.36172783601759284</v>
      </c>
    </row>
    <row r="603" spans="1:12">
      <c r="A603" s="98">
        <v>132.0429</v>
      </c>
      <c r="B603" s="98">
        <v>40</v>
      </c>
      <c r="C603" s="98">
        <f t="shared" si="36"/>
        <v>20</v>
      </c>
      <c r="D603" s="98">
        <v>1.35</v>
      </c>
      <c r="E603" s="98">
        <f t="shared" si="37"/>
        <v>0.13033376849500614</v>
      </c>
      <c r="H603" s="98">
        <v>30.62715</v>
      </c>
      <c r="I603" s="98">
        <v>21.8</v>
      </c>
      <c r="J603" s="98">
        <f t="shared" si="38"/>
        <v>1.8000000000000007</v>
      </c>
      <c r="K603" s="98">
        <v>2.2000000000000002</v>
      </c>
      <c r="L603" s="98">
        <f t="shared" si="39"/>
        <v>0.34242268082220628</v>
      </c>
    </row>
    <row r="604" spans="1:12">
      <c r="A604" s="98">
        <v>137.04294999999999</v>
      </c>
      <c r="B604" s="98">
        <v>40.799999999999997</v>
      </c>
      <c r="C604" s="98">
        <f t="shared" si="36"/>
        <v>20.799999999999997</v>
      </c>
      <c r="D604" s="98">
        <v>1.4</v>
      </c>
      <c r="E604" s="98">
        <f t="shared" si="37"/>
        <v>0.14612803567823801</v>
      </c>
      <c r="H604" s="98">
        <v>35.627200000000002</v>
      </c>
      <c r="I604" s="98">
        <v>22.5</v>
      </c>
      <c r="J604" s="98">
        <f t="shared" si="38"/>
        <v>2.5</v>
      </c>
      <c r="K604" s="98">
        <v>2.1</v>
      </c>
      <c r="L604" s="98">
        <f t="shared" si="39"/>
        <v>0.3222192947339193</v>
      </c>
    </row>
    <row r="605" spans="1:12">
      <c r="A605" s="98">
        <v>142.04300000000001</v>
      </c>
      <c r="B605" s="98">
        <v>41.6</v>
      </c>
      <c r="C605" s="98">
        <f t="shared" si="36"/>
        <v>21.6</v>
      </c>
      <c r="D605" s="98">
        <v>1.45</v>
      </c>
      <c r="E605" s="98">
        <f t="shared" si="37"/>
        <v>0.16136800223497488</v>
      </c>
      <c r="H605" s="98">
        <v>40.627249999999997</v>
      </c>
      <c r="I605" s="98">
        <v>23.4</v>
      </c>
      <c r="J605" s="98">
        <f t="shared" si="38"/>
        <v>3.3999999999999986</v>
      </c>
      <c r="K605" s="98">
        <v>1.65</v>
      </c>
      <c r="L605" s="98">
        <f t="shared" si="39"/>
        <v>0.21748394421390627</v>
      </c>
    </row>
    <row r="606" spans="1:12">
      <c r="A606" s="98">
        <v>147.04304999999999</v>
      </c>
      <c r="B606" s="98">
        <v>42.5</v>
      </c>
      <c r="C606" s="98">
        <f t="shared" si="36"/>
        <v>22.5</v>
      </c>
      <c r="D606" s="98">
        <v>1.55</v>
      </c>
      <c r="E606" s="98">
        <f t="shared" si="37"/>
        <v>0.1903316981702915</v>
      </c>
      <c r="H606" s="98">
        <v>45.627299999999998</v>
      </c>
      <c r="I606" s="98">
        <v>24.3</v>
      </c>
      <c r="J606" s="98">
        <f t="shared" si="38"/>
        <v>4.3000000000000007</v>
      </c>
      <c r="K606" s="98">
        <v>1.6</v>
      </c>
      <c r="L606" s="98">
        <f t="shared" si="39"/>
        <v>0.20411998265592479</v>
      </c>
    </row>
    <row r="607" spans="1:12">
      <c r="A607" s="98">
        <v>157.04315</v>
      </c>
      <c r="B607" s="98">
        <v>44.1</v>
      </c>
      <c r="C607" s="98">
        <f t="shared" si="36"/>
        <v>24.1</v>
      </c>
      <c r="D607" s="98">
        <v>1.7</v>
      </c>
      <c r="E607" s="98">
        <f t="shared" si="37"/>
        <v>0.23044892137827391</v>
      </c>
      <c r="H607" s="98">
        <v>50.62735</v>
      </c>
      <c r="I607" s="98">
        <v>25.2</v>
      </c>
      <c r="J607" s="98">
        <f t="shared" si="38"/>
        <v>5.1999999999999993</v>
      </c>
      <c r="K607" s="98">
        <v>1.55</v>
      </c>
      <c r="L607" s="98">
        <f t="shared" si="39"/>
        <v>0.1903316981702915</v>
      </c>
    </row>
    <row r="608" spans="1:12">
      <c r="A608" s="98">
        <v>10.540699999999999</v>
      </c>
      <c r="B608" s="98">
        <v>19.600000000000001</v>
      </c>
      <c r="C608" s="98">
        <f t="shared" si="36"/>
        <v>-0.39999999999999858</v>
      </c>
      <c r="D608" s="98">
        <v>2.4500000000000002</v>
      </c>
      <c r="E608" s="98">
        <f t="shared" si="37"/>
        <v>0.38916608436453248</v>
      </c>
      <c r="H608" s="98">
        <v>55.627400000000002</v>
      </c>
      <c r="I608" s="98">
        <v>26.1</v>
      </c>
      <c r="J608" s="98">
        <f t="shared" si="38"/>
        <v>6.1000000000000014</v>
      </c>
      <c r="K608" s="98">
        <v>1.55</v>
      </c>
      <c r="L608" s="98">
        <f t="shared" si="39"/>
        <v>0.1903316981702915</v>
      </c>
    </row>
    <row r="609" spans="1:12">
      <c r="A609" s="98">
        <v>15.540749999999999</v>
      </c>
      <c r="B609" s="98">
        <v>20.2</v>
      </c>
      <c r="C609" s="98">
        <f t="shared" si="36"/>
        <v>0.19999999999999929</v>
      </c>
      <c r="D609" s="98">
        <v>2.4500000000000002</v>
      </c>
      <c r="E609" s="98">
        <f t="shared" si="37"/>
        <v>0.38916608436453248</v>
      </c>
      <c r="H609" s="98">
        <v>60.627450000000003</v>
      </c>
      <c r="I609" s="98">
        <v>27</v>
      </c>
      <c r="J609" s="98">
        <f t="shared" si="38"/>
        <v>7</v>
      </c>
      <c r="K609" s="98">
        <v>1.65</v>
      </c>
      <c r="L609" s="98">
        <f t="shared" si="39"/>
        <v>0.21748394421390627</v>
      </c>
    </row>
    <row r="610" spans="1:12">
      <c r="A610" s="98">
        <v>20.540800000000001</v>
      </c>
      <c r="B610" s="98">
        <v>20.8</v>
      </c>
      <c r="C610" s="98">
        <f t="shared" si="36"/>
        <v>0.80000000000000071</v>
      </c>
      <c r="D610" s="98">
        <v>2.35</v>
      </c>
      <c r="E610" s="98">
        <f t="shared" si="37"/>
        <v>0.37106786227173627</v>
      </c>
      <c r="H610" s="98">
        <v>65.627499999999998</v>
      </c>
      <c r="I610" s="98">
        <v>27.9</v>
      </c>
      <c r="J610" s="98">
        <f t="shared" si="38"/>
        <v>7.8999999999999986</v>
      </c>
      <c r="K610" s="98">
        <v>1.6</v>
      </c>
      <c r="L610" s="98">
        <f t="shared" si="39"/>
        <v>0.20411998265592479</v>
      </c>
    </row>
    <row r="611" spans="1:12">
      <c r="A611" s="98">
        <v>25.540849999999999</v>
      </c>
      <c r="B611" s="98">
        <v>21.3</v>
      </c>
      <c r="C611" s="98">
        <f t="shared" si="36"/>
        <v>1.3000000000000007</v>
      </c>
      <c r="D611" s="98">
        <v>2.4</v>
      </c>
      <c r="E611" s="98">
        <f t="shared" si="37"/>
        <v>0.38021124171160603</v>
      </c>
      <c r="H611" s="98">
        <v>70.627549999999999</v>
      </c>
      <c r="I611" s="98">
        <v>28.8</v>
      </c>
      <c r="J611" s="98">
        <f t="shared" si="38"/>
        <v>8.8000000000000007</v>
      </c>
      <c r="K611" s="98">
        <v>1.6</v>
      </c>
      <c r="L611" s="98">
        <f t="shared" si="39"/>
        <v>0.20411998265592479</v>
      </c>
    </row>
    <row r="612" spans="1:12">
      <c r="A612" s="98">
        <v>30.540900000000001</v>
      </c>
      <c r="B612" s="98">
        <v>21.8</v>
      </c>
      <c r="C612" s="98">
        <f t="shared" si="36"/>
        <v>1.8000000000000007</v>
      </c>
      <c r="D612" s="98">
        <v>2.25</v>
      </c>
      <c r="E612" s="98">
        <f t="shared" si="37"/>
        <v>0.35218251811136247</v>
      </c>
      <c r="H612" s="98">
        <v>75.627600000000001</v>
      </c>
      <c r="I612" s="98">
        <v>29.7</v>
      </c>
      <c r="J612" s="98">
        <f t="shared" si="38"/>
        <v>9.6999999999999993</v>
      </c>
      <c r="K612" s="98">
        <v>1.55</v>
      </c>
      <c r="L612" s="98">
        <f t="shared" si="39"/>
        <v>0.1903316981702915</v>
      </c>
    </row>
    <row r="613" spans="1:12">
      <c r="A613" s="98">
        <v>35.540950000000002</v>
      </c>
      <c r="B613" s="98">
        <v>22.5</v>
      </c>
      <c r="C613" s="98">
        <f t="shared" si="36"/>
        <v>2.5</v>
      </c>
      <c r="D613" s="98">
        <v>2.1</v>
      </c>
      <c r="E613" s="98">
        <f t="shared" si="37"/>
        <v>0.3222192947339193</v>
      </c>
      <c r="H613" s="98">
        <v>80.627650000000003</v>
      </c>
      <c r="I613" s="98">
        <v>30.6</v>
      </c>
      <c r="J613" s="98">
        <f t="shared" si="38"/>
        <v>10.600000000000001</v>
      </c>
      <c r="K613" s="98">
        <v>1.55</v>
      </c>
      <c r="L613" s="98">
        <f t="shared" si="39"/>
        <v>0.1903316981702915</v>
      </c>
    </row>
    <row r="614" spans="1:12">
      <c r="A614" s="98">
        <v>40.540999999999997</v>
      </c>
      <c r="B614" s="98">
        <v>23.3</v>
      </c>
      <c r="C614" s="98">
        <f t="shared" si="36"/>
        <v>3.3000000000000007</v>
      </c>
      <c r="D614" s="98">
        <v>2.0499999999999998</v>
      </c>
      <c r="E614" s="98">
        <f t="shared" si="37"/>
        <v>0.31175386105575426</v>
      </c>
      <c r="H614" s="98">
        <v>85.627700000000004</v>
      </c>
      <c r="I614" s="98">
        <v>31.5</v>
      </c>
      <c r="J614" s="98">
        <f t="shared" si="38"/>
        <v>11.5</v>
      </c>
      <c r="K614" s="98">
        <v>1.55</v>
      </c>
      <c r="L614" s="98">
        <f t="shared" si="39"/>
        <v>0.1903316981702915</v>
      </c>
    </row>
    <row r="615" spans="1:12">
      <c r="A615" s="98">
        <v>45.541049999999998</v>
      </c>
      <c r="B615" s="98">
        <v>24.3</v>
      </c>
      <c r="C615" s="98">
        <f t="shared" si="36"/>
        <v>4.3000000000000007</v>
      </c>
      <c r="D615" s="98">
        <v>1.95</v>
      </c>
      <c r="E615" s="98">
        <f t="shared" si="37"/>
        <v>0.29003461136251801</v>
      </c>
      <c r="H615" s="98">
        <v>90.627750000000006</v>
      </c>
      <c r="I615" s="98">
        <v>32.5</v>
      </c>
      <c r="J615" s="98">
        <f t="shared" si="38"/>
        <v>12.5</v>
      </c>
      <c r="K615" s="98">
        <v>1.5</v>
      </c>
      <c r="L615" s="98">
        <f t="shared" si="39"/>
        <v>0.17609125905568124</v>
      </c>
    </row>
    <row r="616" spans="1:12">
      <c r="A616" s="98">
        <v>50.5411</v>
      </c>
      <c r="B616" s="98">
        <v>25.2</v>
      </c>
      <c r="C616" s="98">
        <f t="shared" si="36"/>
        <v>5.1999999999999993</v>
      </c>
      <c r="D616" s="98">
        <v>1.95</v>
      </c>
      <c r="E616" s="98">
        <f t="shared" si="37"/>
        <v>0.29003461136251801</v>
      </c>
      <c r="H616" s="98">
        <v>95.627799999999993</v>
      </c>
      <c r="I616" s="98">
        <v>33.4</v>
      </c>
      <c r="J616" s="98">
        <f t="shared" si="38"/>
        <v>13.399999999999999</v>
      </c>
      <c r="K616" s="98">
        <v>1.5</v>
      </c>
      <c r="L616" s="98">
        <f t="shared" si="39"/>
        <v>0.17609125905568124</v>
      </c>
    </row>
    <row r="617" spans="1:12">
      <c r="A617" s="98">
        <v>55.541150000000002</v>
      </c>
      <c r="B617" s="98">
        <v>26.1</v>
      </c>
      <c r="C617" s="98">
        <f t="shared" si="36"/>
        <v>6.1000000000000014</v>
      </c>
      <c r="D617" s="98">
        <v>1.8</v>
      </c>
      <c r="E617" s="98">
        <f t="shared" si="37"/>
        <v>0.25527250510330607</v>
      </c>
      <c r="H617" s="98">
        <v>100.62785</v>
      </c>
      <c r="I617" s="98">
        <v>34.299999999999997</v>
      </c>
      <c r="J617" s="98">
        <f t="shared" si="38"/>
        <v>14.299999999999997</v>
      </c>
      <c r="K617" s="98">
        <v>1.5</v>
      </c>
      <c r="L617" s="98">
        <f t="shared" si="39"/>
        <v>0.17609125905568124</v>
      </c>
    </row>
    <row r="618" spans="1:12">
      <c r="A618" s="98">
        <v>60.541200000000003</v>
      </c>
      <c r="B618" s="98">
        <v>27</v>
      </c>
      <c r="C618" s="98">
        <f t="shared" si="36"/>
        <v>7</v>
      </c>
      <c r="D618" s="98">
        <v>1.8</v>
      </c>
      <c r="E618" s="98">
        <f t="shared" si="37"/>
        <v>0.25527250510330607</v>
      </c>
      <c r="H618" s="98">
        <v>105.6279</v>
      </c>
      <c r="I618" s="98">
        <v>35.200000000000003</v>
      </c>
      <c r="J618" s="98">
        <f t="shared" si="38"/>
        <v>15.200000000000003</v>
      </c>
      <c r="K618" s="98">
        <v>1.5</v>
      </c>
      <c r="L618" s="98">
        <f t="shared" si="39"/>
        <v>0.17609125905568124</v>
      </c>
    </row>
    <row r="619" spans="1:12">
      <c r="A619" s="98">
        <v>65.541250000000005</v>
      </c>
      <c r="B619" s="98">
        <v>27.9</v>
      </c>
      <c r="C619" s="98">
        <f t="shared" si="36"/>
        <v>7.8999999999999986</v>
      </c>
      <c r="D619" s="98">
        <v>1.75</v>
      </c>
      <c r="E619" s="98">
        <f t="shared" si="37"/>
        <v>0.24303804868629444</v>
      </c>
      <c r="H619" s="98">
        <v>110.62795</v>
      </c>
      <c r="I619" s="98">
        <v>36.1</v>
      </c>
      <c r="J619" s="98">
        <f t="shared" si="38"/>
        <v>16.100000000000001</v>
      </c>
      <c r="K619" s="98">
        <v>1.5</v>
      </c>
      <c r="L619" s="98">
        <f t="shared" si="39"/>
        <v>0.17609125905568124</v>
      </c>
    </row>
    <row r="620" spans="1:12">
      <c r="A620" s="98">
        <v>70.541300000000007</v>
      </c>
      <c r="B620" s="98">
        <v>28.8</v>
      </c>
      <c r="C620" s="98">
        <f t="shared" si="36"/>
        <v>8.8000000000000007</v>
      </c>
      <c r="D620" s="98">
        <v>1.65</v>
      </c>
      <c r="E620" s="98">
        <f t="shared" si="37"/>
        <v>0.21748394421390627</v>
      </c>
      <c r="H620" s="98">
        <v>115.628</v>
      </c>
      <c r="I620" s="98">
        <v>37.1</v>
      </c>
      <c r="J620" s="98">
        <f t="shared" si="38"/>
        <v>17.100000000000001</v>
      </c>
      <c r="K620" s="98">
        <v>1.45</v>
      </c>
      <c r="L620" s="98">
        <f t="shared" si="39"/>
        <v>0.16136800223497488</v>
      </c>
    </row>
    <row r="621" spans="1:12">
      <c r="A621" s="98">
        <v>75.541349999999994</v>
      </c>
      <c r="B621" s="98">
        <v>29.7</v>
      </c>
      <c r="C621" s="98">
        <f t="shared" si="36"/>
        <v>9.6999999999999993</v>
      </c>
      <c r="D621" s="98">
        <v>1.65</v>
      </c>
      <c r="E621" s="98">
        <f t="shared" si="37"/>
        <v>0.21748394421390627</v>
      </c>
      <c r="H621" s="98">
        <v>120.62805</v>
      </c>
      <c r="I621" s="98">
        <v>37.9</v>
      </c>
      <c r="J621" s="98">
        <f t="shared" si="38"/>
        <v>17.899999999999999</v>
      </c>
      <c r="K621" s="98">
        <v>1.45</v>
      </c>
      <c r="L621" s="98">
        <f t="shared" si="39"/>
        <v>0.16136800223497488</v>
      </c>
    </row>
    <row r="622" spans="1:12">
      <c r="A622" s="98">
        <v>80.541399999999996</v>
      </c>
      <c r="B622" s="98">
        <v>30.6</v>
      </c>
      <c r="C622" s="98">
        <f t="shared" si="36"/>
        <v>10.600000000000001</v>
      </c>
      <c r="D622" s="98">
        <v>1.65</v>
      </c>
      <c r="E622" s="98">
        <f t="shared" si="37"/>
        <v>0.21748394421390627</v>
      </c>
      <c r="H622" s="98">
        <v>125.6281</v>
      </c>
      <c r="I622" s="98">
        <v>38.9</v>
      </c>
      <c r="J622" s="98">
        <f t="shared" si="38"/>
        <v>18.899999999999999</v>
      </c>
      <c r="K622" s="98">
        <v>1.45</v>
      </c>
      <c r="L622" s="98">
        <f t="shared" si="39"/>
        <v>0.16136800223497488</v>
      </c>
    </row>
    <row r="623" spans="1:12">
      <c r="A623" s="98">
        <v>85.541449999999998</v>
      </c>
      <c r="B623" s="98">
        <v>31.5</v>
      </c>
      <c r="C623" s="98">
        <f t="shared" si="36"/>
        <v>11.5</v>
      </c>
      <c r="D623" s="98">
        <v>1.65</v>
      </c>
      <c r="E623" s="98">
        <f t="shared" si="37"/>
        <v>0.21748394421390627</v>
      </c>
      <c r="H623" s="98">
        <v>130.62815000000001</v>
      </c>
      <c r="I623" s="98">
        <v>39.799999999999997</v>
      </c>
      <c r="J623" s="98">
        <f t="shared" si="38"/>
        <v>19.799999999999997</v>
      </c>
      <c r="K623" s="98">
        <v>1.35</v>
      </c>
      <c r="L623" s="98">
        <f t="shared" si="39"/>
        <v>0.13033376849500614</v>
      </c>
    </row>
    <row r="624" spans="1:12">
      <c r="A624" s="98">
        <v>90.541499999999999</v>
      </c>
      <c r="B624" s="98">
        <v>32.5</v>
      </c>
      <c r="C624" s="98">
        <f t="shared" si="36"/>
        <v>12.5</v>
      </c>
      <c r="D624" s="98">
        <v>1.65</v>
      </c>
      <c r="E624" s="98">
        <f t="shared" si="37"/>
        <v>0.21748394421390627</v>
      </c>
      <c r="H624" s="98">
        <v>135.62819999999999</v>
      </c>
      <c r="I624" s="98">
        <v>40.6</v>
      </c>
      <c r="J624" s="98">
        <f t="shared" si="38"/>
        <v>20.6</v>
      </c>
      <c r="K624" s="98">
        <v>1.6</v>
      </c>
      <c r="L624" s="98">
        <f t="shared" si="39"/>
        <v>0.20411998265592479</v>
      </c>
    </row>
    <row r="625" spans="1:12">
      <c r="A625" s="98">
        <v>95.541550000000001</v>
      </c>
      <c r="B625" s="98">
        <v>33.4</v>
      </c>
      <c r="C625" s="98">
        <f t="shared" si="36"/>
        <v>13.399999999999999</v>
      </c>
      <c r="D625" s="98">
        <v>1.55</v>
      </c>
      <c r="E625" s="98">
        <f t="shared" si="37"/>
        <v>0.1903316981702915</v>
      </c>
      <c r="H625" s="98">
        <v>140.62825000000001</v>
      </c>
      <c r="I625" s="98">
        <v>41.3</v>
      </c>
      <c r="J625" s="98">
        <f t="shared" si="38"/>
        <v>21.299999999999997</v>
      </c>
      <c r="K625" s="98">
        <v>1.65</v>
      </c>
      <c r="L625" s="98">
        <f t="shared" si="39"/>
        <v>0.21748394421390627</v>
      </c>
    </row>
    <row r="626" spans="1:12">
      <c r="A626" s="98">
        <v>100.5416</v>
      </c>
      <c r="B626" s="98">
        <v>34.299999999999997</v>
      </c>
      <c r="C626" s="98">
        <f t="shared" si="36"/>
        <v>14.299999999999997</v>
      </c>
      <c r="D626" s="98">
        <v>1.5</v>
      </c>
      <c r="E626" s="98">
        <f t="shared" si="37"/>
        <v>0.17609125905568124</v>
      </c>
      <c r="H626" s="98">
        <v>10.626950000000001</v>
      </c>
      <c r="I626" s="98">
        <v>19.600000000000001</v>
      </c>
      <c r="J626" s="98">
        <f t="shared" si="38"/>
        <v>-0.39999999999999858</v>
      </c>
      <c r="K626" s="98">
        <v>2.1</v>
      </c>
      <c r="L626" s="98">
        <f t="shared" si="39"/>
        <v>0.3222192947339193</v>
      </c>
    </row>
    <row r="627" spans="1:12">
      <c r="A627" s="98">
        <v>105.54165</v>
      </c>
      <c r="B627" s="98">
        <v>35.200000000000003</v>
      </c>
      <c r="C627" s="98">
        <f t="shared" si="36"/>
        <v>15.200000000000003</v>
      </c>
      <c r="D627" s="98">
        <v>1.5</v>
      </c>
      <c r="E627" s="98">
        <f t="shared" si="37"/>
        <v>0.17609125905568124</v>
      </c>
      <c r="H627" s="98">
        <v>15.627000000000001</v>
      </c>
      <c r="I627" s="98">
        <v>20.2</v>
      </c>
      <c r="J627" s="98">
        <f t="shared" si="38"/>
        <v>0.19999999999999929</v>
      </c>
      <c r="K627" s="98">
        <v>2.15</v>
      </c>
      <c r="L627" s="98">
        <f t="shared" si="39"/>
        <v>0.33243845991560533</v>
      </c>
    </row>
    <row r="628" spans="1:12">
      <c r="A628" s="98">
        <v>110.54170000000001</v>
      </c>
      <c r="B628" s="98">
        <v>36.1</v>
      </c>
      <c r="C628" s="98">
        <f t="shared" si="36"/>
        <v>16.100000000000001</v>
      </c>
      <c r="D628" s="98">
        <v>1.55</v>
      </c>
      <c r="E628" s="98">
        <f t="shared" si="37"/>
        <v>0.1903316981702915</v>
      </c>
      <c r="H628" s="98">
        <v>20.627050000000001</v>
      </c>
      <c r="I628" s="98">
        <v>20.8</v>
      </c>
      <c r="J628" s="98">
        <f t="shared" si="38"/>
        <v>0.80000000000000071</v>
      </c>
      <c r="K628" s="98">
        <v>2.15</v>
      </c>
      <c r="L628" s="98">
        <f t="shared" si="39"/>
        <v>0.33243845991560533</v>
      </c>
    </row>
    <row r="629" spans="1:12">
      <c r="A629" s="98">
        <v>115.54174999999999</v>
      </c>
      <c r="B629" s="98">
        <v>37</v>
      </c>
      <c r="C629" s="98">
        <f t="shared" si="36"/>
        <v>17</v>
      </c>
      <c r="D629" s="98">
        <v>1.5</v>
      </c>
      <c r="E629" s="98">
        <f t="shared" si="37"/>
        <v>0.17609125905568124</v>
      </c>
      <c r="H629" s="98">
        <v>25.627099999999999</v>
      </c>
      <c r="I629" s="98">
        <v>21.3</v>
      </c>
      <c r="J629" s="98">
        <f t="shared" si="38"/>
        <v>1.3000000000000007</v>
      </c>
      <c r="K629" s="98">
        <v>2.1</v>
      </c>
      <c r="L629" s="98">
        <f t="shared" si="39"/>
        <v>0.3222192947339193</v>
      </c>
    </row>
    <row r="630" spans="1:12">
      <c r="A630" s="98">
        <v>120.54179999999999</v>
      </c>
      <c r="B630" s="98">
        <v>37.9</v>
      </c>
      <c r="C630" s="98">
        <f t="shared" si="36"/>
        <v>17.899999999999999</v>
      </c>
      <c r="D630" s="98">
        <v>1.45</v>
      </c>
      <c r="E630" s="98">
        <f t="shared" si="37"/>
        <v>0.16136800223497488</v>
      </c>
      <c r="H630" s="98">
        <v>30.62715</v>
      </c>
      <c r="I630" s="98">
        <v>21.8</v>
      </c>
      <c r="J630" s="98">
        <f t="shared" si="38"/>
        <v>1.8000000000000007</v>
      </c>
      <c r="K630" s="98">
        <v>2.0499999999999998</v>
      </c>
      <c r="L630" s="98">
        <f t="shared" si="39"/>
        <v>0.31175386105575426</v>
      </c>
    </row>
    <row r="631" spans="1:12">
      <c r="A631" s="98">
        <v>125.54185</v>
      </c>
      <c r="B631" s="98">
        <v>38.9</v>
      </c>
      <c r="C631" s="98">
        <f t="shared" si="36"/>
        <v>18.899999999999999</v>
      </c>
      <c r="D631" s="98">
        <v>1.6</v>
      </c>
      <c r="E631" s="98">
        <f t="shared" si="37"/>
        <v>0.20411998265592479</v>
      </c>
      <c r="H631" s="98">
        <v>35.627200000000002</v>
      </c>
      <c r="I631" s="98">
        <v>22.5</v>
      </c>
      <c r="J631" s="98">
        <f t="shared" si="38"/>
        <v>2.5</v>
      </c>
      <c r="K631" s="98">
        <v>2</v>
      </c>
      <c r="L631" s="98">
        <f t="shared" si="39"/>
        <v>0.3010299956639812</v>
      </c>
    </row>
    <row r="632" spans="1:12">
      <c r="A632" s="98">
        <v>130.5419</v>
      </c>
      <c r="B632" s="98">
        <v>39.799999999999997</v>
      </c>
      <c r="C632" s="98">
        <f t="shared" si="36"/>
        <v>19.799999999999997</v>
      </c>
      <c r="D632" s="98">
        <v>1.65</v>
      </c>
      <c r="E632" s="98">
        <f t="shared" si="37"/>
        <v>0.21748394421390627</v>
      </c>
      <c r="H632" s="98">
        <v>40.627249999999997</v>
      </c>
      <c r="I632" s="98">
        <v>23.4</v>
      </c>
      <c r="J632" s="98">
        <f t="shared" si="38"/>
        <v>3.3999999999999986</v>
      </c>
      <c r="K632" s="98">
        <v>2</v>
      </c>
      <c r="L632" s="98">
        <f t="shared" si="39"/>
        <v>0.3010299956639812</v>
      </c>
    </row>
    <row r="633" spans="1:12">
      <c r="A633" s="98">
        <v>135.54195000000001</v>
      </c>
      <c r="B633" s="98">
        <v>40.6</v>
      </c>
      <c r="C633" s="98">
        <f t="shared" si="36"/>
        <v>20.6</v>
      </c>
      <c r="D633" s="98">
        <v>1.7</v>
      </c>
      <c r="E633" s="98">
        <f t="shared" si="37"/>
        <v>0.23044892137827391</v>
      </c>
      <c r="H633" s="98">
        <v>45.627299999999998</v>
      </c>
      <c r="I633" s="98">
        <v>24.3</v>
      </c>
      <c r="J633" s="98">
        <f t="shared" si="38"/>
        <v>4.3000000000000007</v>
      </c>
      <c r="K633" s="98">
        <v>1.7</v>
      </c>
      <c r="L633" s="98">
        <f t="shared" si="39"/>
        <v>0.23044892137827391</v>
      </c>
    </row>
    <row r="634" spans="1:12">
      <c r="A634" s="98">
        <v>140.542</v>
      </c>
      <c r="B634" s="98">
        <v>41.3</v>
      </c>
      <c r="C634" s="98">
        <f t="shared" si="36"/>
        <v>21.299999999999997</v>
      </c>
      <c r="D634" s="98">
        <v>1.6</v>
      </c>
      <c r="E634" s="98">
        <f t="shared" si="37"/>
        <v>0.20411998265592479</v>
      </c>
      <c r="H634" s="98">
        <v>50.62735</v>
      </c>
      <c r="I634" s="98">
        <v>25.2</v>
      </c>
      <c r="J634" s="98">
        <f t="shared" si="38"/>
        <v>5.1999999999999993</v>
      </c>
      <c r="K634" s="98">
        <v>1.55</v>
      </c>
      <c r="L634" s="98">
        <f t="shared" si="39"/>
        <v>0.1903316981702915</v>
      </c>
    </row>
    <row r="635" spans="1:12">
      <c r="A635" s="98">
        <v>145.54204999999999</v>
      </c>
      <c r="B635" s="98">
        <v>42.2</v>
      </c>
      <c r="C635" s="98">
        <f t="shared" si="36"/>
        <v>22.200000000000003</v>
      </c>
      <c r="D635" s="98">
        <v>2.35</v>
      </c>
      <c r="E635" s="98">
        <f t="shared" si="37"/>
        <v>0.37106786227173627</v>
      </c>
      <c r="H635" s="98">
        <v>55.627400000000002</v>
      </c>
      <c r="I635" s="98">
        <v>26.1</v>
      </c>
      <c r="J635" s="98">
        <f t="shared" si="38"/>
        <v>6.1000000000000014</v>
      </c>
      <c r="K635" s="98">
        <v>1.5</v>
      </c>
      <c r="L635" s="98">
        <f t="shared" si="39"/>
        <v>0.17609125905568124</v>
      </c>
    </row>
    <row r="636" spans="1:12">
      <c r="A636" s="98">
        <v>10.540699999999999</v>
      </c>
      <c r="B636" s="98">
        <v>19.600000000000001</v>
      </c>
      <c r="C636" s="98">
        <f t="shared" si="36"/>
        <v>-0.39999999999999858</v>
      </c>
      <c r="D636" s="98">
        <v>2.0499999999999998</v>
      </c>
      <c r="E636" s="98">
        <f t="shared" si="37"/>
        <v>0.31175386105575426</v>
      </c>
      <c r="H636" s="98">
        <v>60.627450000000003</v>
      </c>
      <c r="I636" s="98">
        <v>27</v>
      </c>
      <c r="J636" s="98">
        <f t="shared" si="38"/>
        <v>7</v>
      </c>
      <c r="K636" s="98">
        <v>1.5</v>
      </c>
      <c r="L636" s="98">
        <f t="shared" si="39"/>
        <v>0.17609125905568124</v>
      </c>
    </row>
    <row r="637" spans="1:12">
      <c r="A637" s="98">
        <v>15.540749999999999</v>
      </c>
      <c r="B637" s="98">
        <v>20.2</v>
      </c>
      <c r="C637" s="98">
        <f t="shared" si="36"/>
        <v>0.19999999999999929</v>
      </c>
      <c r="D637" s="98">
        <v>2.0499999999999998</v>
      </c>
      <c r="E637" s="98">
        <f t="shared" si="37"/>
        <v>0.31175386105575426</v>
      </c>
      <c r="H637" s="98">
        <v>65.627499999999998</v>
      </c>
      <c r="I637" s="98">
        <v>27.9</v>
      </c>
      <c r="J637" s="98">
        <f t="shared" si="38"/>
        <v>7.8999999999999986</v>
      </c>
      <c r="K637" s="98">
        <v>1.45</v>
      </c>
      <c r="L637" s="98">
        <f t="shared" si="39"/>
        <v>0.16136800223497488</v>
      </c>
    </row>
    <row r="638" spans="1:12">
      <c r="A638" s="98">
        <v>20.540800000000001</v>
      </c>
      <c r="B638" s="98">
        <v>20.8</v>
      </c>
      <c r="C638" s="98">
        <f t="shared" si="36"/>
        <v>0.80000000000000071</v>
      </c>
      <c r="D638" s="98">
        <v>2.0499999999999998</v>
      </c>
      <c r="E638" s="98">
        <f t="shared" si="37"/>
        <v>0.31175386105575426</v>
      </c>
      <c r="H638" s="98">
        <v>70.627549999999999</v>
      </c>
      <c r="I638" s="98">
        <v>28.8</v>
      </c>
      <c r="J638" s="98">
        <f t="shared" si="38"/>
        <v>8.8000000000000007</v>
      </c>
      <c r="K638" s="98">
        <v>1.45</v>
      </c>
      <c r="L638" s="98">
        <f t="shared" si="39"/>
        <v>0.16136800223497488</v>
      </c>
    </row>
    <row r="639" spans="1:12">
      <c r="A639" s="98">
        <v>25.540849999999999</v>
      </c>
      <c r="B639" s="98">
        <v>21.3</v>
      </c>
      <c r="C639" s="98">
        <f t="shared" si="36"/>
        <v>1.3000000000000007</v>
      </c>
      <c r="D639" s="98">
        <v>1.8</v>
      </c>
      <c r="E639" s="98">
        <f t="shared" si="37"/>
        <v>0.25527250510330607</v>
      </c>
      <c r="H639" s="98">
        <v>75.627600000000001</v>
      </c>
      <c r="I639" s="98">
        <v>29.7</v>
      </c>
      <c r="J639" s="98">
        <f t="shared" si="38"/>
        <v>9.6999999999999993</v>
      </c>
      <c r="K639" s="98">
        <v>1.4</v>
      </c>
      <c r="L639" s="98">
        <f t="shared" si="39"/>
        <v>0.14612803567823801</v>
      </c>
    </row>
    <row r="640" spans="1:12">
      <c r="A640" s="98">
        <v>30.540900000000001</v>
      </c>
      <c r="B640" s="98">
        <v>21.8</v>
      </c>
      <c r="C640" s="98">
        <f t="shared" si="36"/>
        <v>1.8000000000000007</v>
      </c>
      <c r="D640" s="98">
        <v>1.9</v>
      </c>
      <c r="E640" s="98">
        <f t="shared" si="37"/>
        <v>0.27875360095282892</v>
      </c>
      <c r="H640" s="98">
        <v>80.627650000000003</v>
      </c>
      <c r="I640" s="98">
        <v>30.6</v>
      </c>
      <c r="J640" s="98">
        <f t="shared" si="38"/>
        <v>10.600000000000001</v>
      </c>
      <c r="K640" s="98">
        <v>1.4</v>
      </c>
      <c r="L640" s="98">
        <f t="shared" si="39"/>
        <v>0.14612803567823801</v>
      </c>
    </row>
    <row r="641" spans="1:12">
      <c r="A641" s="98">
        <v>35.540950000000002</v>
      </c>
      <c r="B641" s="98">
        <v>22.5</v>
      </c>
      <c r="C641" s="98">
        <f t="shared" si="36"/>
        <v>2.5</v>
      </c>
      <c r="D641" s="98">
        <v>1.8</v>
      </c>
      <c r="E641" s="98">
        <f t="shared" si="37"/>
        <v>0.25527250510330607</v>
      </c>
      <c r="H641" s="98">
        <v>85.627700000000004</v>
      </c>
      <c r="I641" s="98">
        <v>31.5</v>
      </c>
      <c r="J641" s="98">
        <f t="shared" si="38"/>
        <v>11.5</v>
      </c>
      <c r="K641" s="98">
        <v>1.45</v>
      </c>
      <c r="L641" s="98">
        <f t="shared" si="39"/>
        <v>0.16136800223497488</v>
      </c>
    </row>
    <row r="642" spans="1:12">
      <c r="A642" s="98">
        <v>40.540999999999997</v>
      </c>
      <c r="B642" s="98">
        <v>23.3</v>
      </c>
      <c r="C642" s="98">
        <f t="shared" si="36"/>
        <v>3.3000000000000007</v>
      </c>
      <c r="D642" s="98">
        <v>1.7</v>
      </c>
      <c r="E642" s="98">
        <f t="shared" si="37"/>
        <v>0.23044892137827391</v>
      </c>
      <c r="H642" s="98">
        <v>90.627750000000006</v>
      </c>
      <c r="I642" s="98">
        <v>32.5</v>
      </c>
      <c r="J642" s="98">
        <f t="shared" si="38"/>
        <v>12.5</v>
      </c>
      <c r="K642" s="98">
        <v>1.45</v>
      </c>
      <c r="L642" s="98">
        <f t="shared" si="39"/>
        <v>0.16136800223497488</v>
      </c>
    </row>
    <row r="643" spans="1:12">
      <c r="A643" s="98">
        <v>45.541049999999998</v>
      </c>
      <c r="B643" s="98">
        <v>24.3</v>
      </c>
      <c r="C643" s="98">
        <f t="shared" si="36"/>
        <v>4.3000000000000007</v>
      </c>
      <c r="D643" s="98">
        <v>1.7</v>
      </c>
      <c r="E643" s="98">
        <f t="shared" si="37"/>
        <v>0.23044892137827391</v>
      </c>
      <c r="H643" s="98">
        <v>95.627799999999993</v>
      </c>
      <c r="I643" s="98">
        <v>33.4</v>
      </c>
      <c r="J643" s="98">
        <f t="shared" si="38"/>
        <v>13.399999999999999</v>
      </c>
      <c r="K643" s="98">
        <v>1.4</v>
      </c>
      <c r="L643" s="98">
        <f t="shared" si="39"/>
        <v>0.14612803567823801</v>
      </c>
    </row>
    <row r="644" spans="1:12">
      <c r="A644" s="98">
        <v>50.5411</v>
      </c>
      <c r="B644" s="98">
        <v>25.2</v>
      </c>
      <c r="C644" s="98">
        <f t="shared" si="36"/>
        <v>5.1999999999999993</v>
      </c>
      <c r="D644" s="98">
        <v>1.75</v>
      </c>
      <c r="E644" s="98">
        <f t="shared" si="37"/>
        <v>0.24303804868629444</v>
      </c>
      <c r="H644" s="98">
        <v>100.62785</v>
      </c>
      <c r="I644" s="98">
        <v>34.299999999999997</v>
      </c>
      <c r="J644" s="98">
        <f t="shared" si="38"/>
        <v>14.299999999999997</v>
      </c>
      <c r="K644" s="98">
        <v>1.4</v>
      </c>
      <c r="L644" s="98">
        <f t="shared" si="39"/>
        <v>0.14612803567823801</v>
      </c>
    </row>
    <row r="645" spans="1:12">
      <c r="A645" s="98">
        <v>55.541150000000002</v>
      </c>
      <c r="B645" s="98">
        <v>26.1</v>
      </c>
      <c r="C645" s="98">
        <f t="shared" si="36"/>
        <v>6.1000000000000014</v>
      </c>
      <c r="D645" s="98">
        <v>1.65</v>
      </c>
      <c r="E645" s="98">
        <f t="shared" si="37"/>
        <v>0.21748394421390627</v>
      </c>
      <c r="H645" s="98">
        <v>105.6279</v>
      </c>
      <c r="I645" s="98">
        <v>35.200000000000003</v>
      </c>
      <c r="J645" s="98">
        <f t="shared" si="38"/>
        <v>15.200000000000003</v>
      </c>
      <c r="K645" s="98">
        <v>1.5</v>
      </c>
      <c r="L645" s="98">
        <f t="shared" si="39"/>
        <v>0.17609125905568124</v>
      </c>
    </row>
    <row r="646" spans="1:12">
      <c r="A646" s="98">
        <v>60.541200000000003</v>
      </c>
      <c r="B646" s="98">
        <v>27</v>
      </c>
      <c r="C646" s="98">
        <f t="shared" si="36"/>
        <v>7</v>
      </c>
      <c r="D646" s="98">
        <v>1.65</v>
      </c>
      <c r="E646" s="98">
        <f t="shared" si="37"/>
        <v>0.21748394421390627</v>
      </c>
      <c r="H646" s="98">
        <v>110.62795</v>
      </c>
      <c r="I646" s="98">
        <v>36.1</v>
      </c>
      <c r="J646" s="98">
        <f t="shared" si="38"/>
        <v>16.100000000000001</v>
      </c>
      <c r="K646" s="98">
        <v>1.5</v>
      </c>
      <c r="L646" s="98">
        <f t="shared" si="39"/>
        <v>0.17609125905568124</v>
      </c>
    </row>
    <row r="647" spans="1:12">
      <c r="A647" s="98">
        <v>65.541250000000005</v>
      </c>
      <c r="B647" s="98">
        <v>27.9</v>
      </c>
      <c r="C647" s="98">
        <f t="shared" si="36"/>
        <v>7.8999999999999986</v>
      </c>
      <c r="D647" s="98">
        <v>1.65</v>
      </c>
      <c r="E647" s="98">
        <f t="shared" si="37"/>
        <v>0.21748394421390627</v>
      </c>
      <c r="H647" s="98">
        <v>115.628</v>
      </c>
      <c r="I647" s="98">
        <v>37.1</v>
      </c>
      <c r="J647" s="98">
        <f t="shared" si="38"/>
        <v>17.100000000000001</v>
      </c>
      <c r="K647" s="98">
        <v>1.45</v>
      </c>
      <c r="L647" s="98">
        <f t="shared" si="39"/>
        <v>0.16136800223497488</v>
      </c>
    </row>
    <row r="648" spans="1:12">
      <c r="A648" s="98">
        <v>70.541300000000007</v>
      </c>
      <c r="B648" s="98">
        <v>28.8</v>
      </c>
      <c r="C648" s="98">
        <f t="shared" ref="C648:C711" si="40">B648-20</f>
        <v>8.8000000000000007</v>
      </c>
      <c r="D648" s="98">
        <v>1.5</v>
      </c>
      <c r="E648" s="98">
        <f t="shared" ref="E648:E711" si="41">LOG10(D648)</f>
        <v>0.17609125905568124</v>
      </c>
      <c r="H648" s="98">
        <v>120.62805</v>
      </c>
      <c r="I648" s="98">
        <v>37.9</v>
      </c>
      <c r="J648" s="98">
        <f t="shared" ref="J648:J652" si="42">I648-20</f>
        <v>17.899999999999999</v>
      </c>
      <c r="K648" s="98">
        <v>1.45</v>
      </c>
      <c r="L648" s="98">
        <f t="shared" ref="L648:L653" si="43">LOG10(K648)</f>
        <v>0.16136800223497488</v>
      </c>
    </row>
    <row r="649" spans="1:12">
      <c r="A649" s="98">
        <v>75.541349999999994</v>
      </c>
      <c r="B649" s="98">
        <v>29.7</v>
      </c>
      <c r="C649" s="98">
        <f t="shared" si="40"/>
        <v>9.6999999999999993</v>
      </c>
      <c r="D649" s="98">
        <v>1.5</v>
      </c>
      <c r="E649" s="98">
        <f t="shared" si="41"/>
        <v>0.17609125905568124</v>
      </c>
      <c r="H649" s="98">
        <v>125.6281</v>
      </c>
      <c r="I649" s="98">
        <v>38.9</v>
      </c>
      <c r="J649" s="98">
        <f t="shared" si="42"/>
        <v>18.899999999999999</v>
      </c>
      <c r="K649" s="98">
        <v>1.45</v>
      </c>
      <c r="L649" s="98">
        <f t="shared" si="43"/>
        <v>0.16136800223497488</v>
      </c>
    </row>
    <row r="650" spans="1:12">
      <c r="A650" s="98">
        <v>80.541399999999996</v>
      </c>
      <c r="B650" s="98">
        <v>30.6</v>
      </c>
      <c r="C650" s="98">
        <f t="shared" si="40"/>
        <v>10.600000000000001</v>
      </c>
      <c r="D650" s="98">
        <v>1.5</v>
      </c>
      <c r="E650" s="98">
        <f t="shared" si="41"/>
        <v>0.17609125905568124</v>
      </c>
      <c r="H650" s="98">
        <v>130.62815000000001</v>
      </c>
      <c r="I650" s="98">
        <v>39.799999999999997</v>
      </c>
      <c r="J650" s="98">
        <f t="shared" si="42"/>
        <v>19.799999999999997</v>
      </c>
      <c r="K650" s="98">
        <v>1.35</v>
      </c>
      <c r="L650" s="98">
        <f t="shared" si="43"/>
        <v>0.13033376849500614</v>
      </c>
    </row>
    <row r="651" spans="1:12">
      <c r="A651" s="98">
        <v>85.541449999999998</v>
      </c>
      <c r="B651" s="98">
        <v>31.5</v>
      </c>
      <c r="C651" s="98">
        <f t="shared" si="40"/>
        <v>11.5</v>
      </c>
      <c r="D651" s="98">
        <v>1.45</v>
      </c>
      <c r="E651" s="98">
        <f t="shared" si="41"/>
        <v>0.16136800223497488</v>
      </c>
      <c r="H651" s="98">
        <v>135.62819999999999</v>
      </c>
      <c r="I651" s="98">
        <v>40.6</v>
      </c>
      <c r="J651" s="98">
        <f t="shared" si="42"/>
        <v>20.6</v>
      </c>
      <c r="K651" s="98">
        <v>1.65</v>
      </c>
      <c r="L651" s="98">
        <f t="shared" si="43"/>
        <v>0.21748394421390627</v>
      </c>
    </row>
    <row r="652" spans="1:12">
      <c r="A652" s="98">
        <v>90.541499999999999</v>
      </c>
      <c r="B652" s="98">
        <v>32.5</v>
      </c>
      <c r="C652" s="98">
        <f t="shared" si="40"/>
        <v>12.5</v>
      </c>
      <c r="D652" s="98">
        <v>1.45</v>
      </c>
      <c r="E652" s="98">
        <f t="shared" si="41"/>
        <v>0.16136800223497488</v>
      </c>
      <c r="H652" s="98">
        <v>140.62825000000001</v>
      </c>
      <c r="I652" s="98">
        <v>41.3</v>
      </c>
      <c r="J652" s="98">
        <f t="shared" si="42"/>
        <v>21.299999999999997</v>
      </c>
      <c r="K652" s="98">
        <v>1.5</v>
      </c>
      <c r="L652" s="98">
        <f t="shared" si="43"/>
        <v>0.17609125905568124</v>
      </c>
    </row>
    <row r="653" spans="1:12">
      <c r="A653" s="98">
        <v>95.541550000000001</v>
      </c>
      <c r="B653" s="98">
        <v>33.4</v>
      </c>
      <c r="C653" s="98">
        <f t="shared" si="40"/>
        <v>13.399999999999999</v>
      </c>
      <c r="D653" s="98">
        <v>1.35</v>
      </c>
      <c r="E653" s="98">
        <f t="shared" si="41"/>
        <v>0.13033376849500614</v>
      </c>
      <c r="H653" s="98">
        <v>155.6284</v>
      </c>
      <c r="I653" s="98">
        <v>43.9</v>
      </c>
      <c r="J653" s="98">
        <f>I653-20</f>
        <v>23.9</v>
      </c>
      <c r="K653" s="98">
        <v>1.5</v>
      </c>
      <c r="L653" s="98">
        <f t="shared" si="43"/>
        <v>0.17609125905568124</v>
      </c>
    </row>
    <row r="654" spans="1:12">
      <c r="A654" s="98">
        <v>100.5416</v>
      </c>
      <c r="B654" s="98">
        <v>34.299999999999997</v>
      </c>
      <c r="C654" s="98">
        <f t="shared" si="40"/>
        <v>14.299999999999997</v>
      </c>
      <c r="D654" s="98">
        <v>1.3</v>
      </c>
      <c r="E654" s="98">
        <f t="shared" si="41"/>
        <v>0.11394335230683679</v>
      </c>
    </row>
    <row r="655" spans="1:12">
      <c r="A655" s="98">
        <v>105.54165</v>
      </c>
      <c r="B655" s="98">
        <v>35.200000000000003</v>
      </c>
      <c r="C655" s="98">
        <f t="shared" si="40"/>
        <v>15.200000000000003</v>
      </c>
      <c r="D655" s="98">
        <v>1.25</v>
      </c>
      <c r="E655" s="98">
        <f t="shared" si="41"/>
        <v>9.691001300805642E-2</v>
      </c>
    </row>
    <row r="656" spans="1:12">
      <c r="A656" s="98">
        <v>110.54170000000001</v>
      </c>
      <c r="B656" s="98">
        <v>36.1</v>
      </c>
      <c r="C656" s="98">
        <f t="shared" si="40"/>
        <v>16.100000000000001</v>
      </c>
      <c r="D656" s="98">
        <v>1.35</v>
      </c>
      <c r="E656" s="98">
        <f t="shared" si="41"/>
        <v>0.13033376849500614</v>
      </c>
    </row>
    <row r="657" spans="1:5">
      <c r="A657" s="98">
        <v>115.54174999999999</v>
      </c>
      <c r="B657" s="98">
        <v>37</v>
      </c>
      <c r="C657" s="98">
        <f t="shared" si="40"/>
        <v>17</v>
      </c>
      <c r="D657" s="98">
        <v>1.3</v>
      </c>
      <c r="E657" s="98">
        <f t="shared" si="41"/>
        <v>0.11394335230683679</v>
      </c>
    </row>
    <row r="658" spans="1:5">
      <c r="A658" s="98">
        <v>120.54179999999999</v>
      </c>
      <c r="B658" s="98">
        <v>37.9</v>
      </c>
      <c r="C658" s="98">
        <f t="shared" si="40"/>
        <v>17.899999999999999</v>
      </c>
      <c r="D658" s="98">
        <v>1.25</v>
      </c>
      <c r="E658" s="98">
        <f t="shared" si="41"/>
        <v>9.691001300805642E-2</v>
      </c>
    </row>
    <row r="659" spans="1:5">
      <c r="A659" s="98">
        <v>125.54185</v>
      </c>
      <c r="B659" s="98">
        <v>38.9</v>
      </c>
      <c r="C659" s="98">
        <f t="shared" si="40"/>
        <v>18.899999999999999</v>
      </c>
      <c r="D659" s="98">
        <v>1.45</v>
      </c>
      <c r="E659" s="98">
        <f t="shared" si="41"/>
        <v>0.16136800223497488</v>
      </c>
    </row>
    <row r="660" spans="1:5">
      <c r="A660" s="98">
        <v>130.5419</v>
      </c>
      <c r="B660" s="98">
        <v>39.799999999999997</v>
      </c>
      <c r="C660" s="98">
        <f t="shared" si="40"/>
        <v>19.799999999999997</v>
      </c>
      <c r="D660" s="98">
        <v>1.5</v>
      </c>
      <c r="E660" s="98">
        <f t="shared" si="41"/>
        <v>0.17609125905568124</v>
      </c>
    </row>
    <row r="661" spans="1:5">
      <c r="A661" s="98">
        <v>135.54195000000001</v>
      </c>
      <c r="B661" s="98">
        <v>40.6</v>
      </c>
      <c r="C661" s="98">
        <f t="shared" si="40"/>
        <v>20.6</v>
      </c>
      <c r="D661" s="98">
        <v>1.6</v>
      </c>
      <c r="E661" s="98">
        <f t="shared" si="41"/>
        <v>0.20411998265592479</v>
      </c>
    </row>
    <row r="662" spans="1:5">
      <c r="A662" s="98">
        <v>140.542</v>
      </c>
      <c r="B662" s="98">
        <v>41.3</v>
      </c>
      <c r="C662" s="98">
        <f t="shared" si="40"/>
        <v>21.299999999999997</v>
      </c>
      <c r="D662" s="98">
        <v>1.6</v>
      </c>
      <c r="E662" s="98">
        <f t="shared" si="41"/>
        <v>0.20411998265592479</v>
      </c>
    </row>
    <row r="663" spans="1:5">
      <c r="A663" s="98">
        <v>145.54204999999999</v>
      </c>
      <c r="B663" s="98">
        <v>42.2</v>
      </c>
      <c r="C663" s="98">
        <f t="shared" si="40"/>
        <v>22.200000000000003</v>
      </c>
      <c r="D663" s="98">
        <v>1.5</v>
      </c>
      <c r="E663" s="98">
        <f t="shared" si="41"/>
        <v>0.17609125905568124</v>
      </c>
    </row>
    <row r="664" spans="1:5">
      <c r="A664" s="98">
        <v>150.5421</v>
      </c>
      <c r="B664" s="98">
        <v>43</v>
      </c>
      <c r="C664" s="98">
        <f t="shared" si="40"/>
        <v>23</v>
      </c>
      <c r="D664" s="98">
        <v>1.65</v>
      </c>
      <c r="E664" s="98">
        <f t="shared" si="41"/>
        <v>0.21748394421390627</v>
      </c>
    </row>
    <row r="665" spans="1:5">
      <c r="A665" s="98">
        <v>155.54214999999999</v>
      </c>
      <c r="B665" s="98">
        <v>43.9</v>
      </c>
      <c r="C665" s="98">
        <f t="shared" si="40"/>
        <v>23.9</v>
      </c>
      <c r="D665" s="98">
        <v>1.65</v>
      </c>
      <c r="E665" s="98">
        <f t="shared" si="41"/>
        <v>0.21748394421390627</v>
      </c>
    </row>
    <row r="666" spans="1:5">
      <c r="A666" s="98">
        <v>13.3751</v>
      </c>
      <c r="B666" s="98">
        <v>19.899999999999999</v>
      </c>
      <c r="C666" s="98">
        <f t="shared" si="40"/>
        <v>-0.10000000000000142</v>
      </c>
      <c r="D666" s="98">
        <v>1.85</v>
      </c>
      <c r="E666" s="98">
        <f t="shared" si="41"/>
        <v>0.26717172840301384</v>
      </c>
    </row>
    <row r="667" spans="1:5">
      <c r="A667" s="98">
        <v>18.375150000000001</v>
      </c>
      <c r="B667" s="98">
        <v>20.6</v>
      </c>
      <c r="C667" s="98">
        <f t="shared" si="40"/>
        <v>0.60000000000000142</v>
      </c>
      <c r="D667" s="98">
        <v>2.2999999999999998</v>
      </c>
      <c r="E667" s="98">
        <f t="shared" si="41"/>
        <v>0.36172783601759284</v>
      </c>
    </row>
    <row r="668" spans="1:5">
      <c r="A668" s="98">
        <v>23.3752</v>
      </c>
      <c r="B668" s="98">
        <v>21.1</v>
      </c>
      <c r="C668" s="98">
        <f t="shared" si="40"/>
        <v>1.1000000000000014</v>
      </c>
      <c r="D668" s="98">
        <v>1.85</v>
      </c>
      <c r="E668" s="98">
        <f t="shared" si="41"/>
        <v>0.26717172840301384</v>
      </c>
    </row>
    <row r="669" spans="1:5">
      <c r="A669" s="98">
        <v>28.375250000000001</v>
      </c>
      <c r="B669" s="98">
        <v>21.5</v>
      </c>
      <c r="C669" s="98">
        <f t="shared" si="40"/>
        <v>1.5</v>
      </c>
      <c r="D669" s="98">
        <v>1.9</v>
      </c>
      <c r="E669" s="98">
        <f t="shared" si="41"/>
        <v>0.27875360095282892</v>
      </c>
    </row>
    <row r="670" spans="1:5">
      <c r="A670" s="98">
        <v>33.375300000000003</v>
      </c>
      <c r="B670" s="98">
        <v>22.2</v>
      </c>
      <c r="C670" s="98">
        <f t="shared" si="40"/>
        <v>2.1999999999999993</v>
      </c>
      <c r="D670" s="98">
        <v>1.85</v>
      </c>
      <c r="E670" s="98">
        <f t="shared" si="41"/>
        <v>0.26717172840301384</v>
      </c>
    </row>
    <row r="671" spans="1:5">
      <c r="A671" s="98">
        <v>38.375349999999997</v>
      </c>
      <c r="B671" s="98">
        <v>23</v>
      </c>
      <c r="C671" s="98">
        <f t="shared" si="40"/>
        <v>3</v>
      </c>
      <c r="D671" s="98">
        <v>1.75</v>
      </c>
      <c r="E671" s="98">
        <f t="shared" si="41"/>
        <v>0.24303804868629444</v>
      </c>
    </row>
    <row r="672" spans="1:5">
      <c r="A672" s="98">
        <v>43.375399999999999</v>
      </c>
      <c r="B672" s="98">
        <v>23.9</v>
      </c>
      <c r="C672" s="98">
        <f t="shared" si="40"/>
        <v>3.8999999999999986</v>
      </c>
      <c r="D672" s="98">
        <v>1.7</v>
      </c>
      <c r="E672" s="98">
        <f t="shared" si="41"/>
        <v>0.23044892137827391</v>
      </c>
    </row>
    <row r="673" spans="1:5">
      <c r="A673" s="98">
        <v>48.375450000000001</v>
      </c>
      <c r="B673" s="98">
        <v>24.8</v>
      </c>
      <c r="C673" s="98">
        <f t="shared" si="40"/>
        <v>4.8000000000000007</v>
      </c>
      <c r="D673" s="98">
        <v>1.65</v>
      </c>
      <c r="E673" s="98">
        <f t="shared" si="41"/>
        <v>0.21748394421390627</v>
      </c>
    </row>
    <row r="674" spans="1:5">
      <c r="A674" s="98">
        <v>53.375500000000002</v>
      </c>
      <c r="B674" s="98">
        <v>25.7</v>
      </c>
      <c r="C674" s="98">
        <f t="shared" si="40"/>
        <v>5.6999999999999993</v>
      </c>
      <c r="D674" s="98">
        <v>1.65</v>
      </c>
      <c r="E674" s="98">
        <f t="shared" si="41"/>
        <v>0.21748394421390627</v>
      </c>
    </row>
    <row r="675" spans="1:5">
      <c r="A675" s="98">
        <v>58.375549999999997</v>
      </c>
      <c r="B675" s="98">
        <v>26.6</v>
      </c>
      <c r="C675" s="98">
        <f t="shared" si="40"/>
        <v>6.6000000000000014</v>
      </c>
      <c r="D675" s="98">
        <v>1.6</v>
      </c>
      <c r="E675" s="98">
        <f t="shared" si="41"/>
        <v>0.20411998265592479</v>
      </c>
    </row>
    <row r="676" spans="1:5">
      <c r="A676" s="98">
        <v>63.375599999999999</v>
      </c>
      <c r="B676" s="98">
        <v>27.5</v>
      </c>
      <c r="C676" s="98">
        <f t="shared" si="40"/>
        <v>7.5</v>
      </c>
      <c r="D676" s="98">
        <v>1.6</v>
      </c>
      <c r="E676" s="98">
        <f t="shared" si="41"/>
        <v>0.20411998265592479</v>
      </c>
    </row>
    <row r="677" spans="1:5">
      <c r="A677" s="98">
        <v>68.375649999999993</v>
      </c>
      <c r="B677" s="98">
        <v>28.4</v>
      </c>
      <c r="C677" s="98">
        <f t="shared" si="40"/>
        <v>8.3999999999999986</v>
      </c>
      <c r="D677" s="98">
        <v>1.6</v>
      </c>
      <c r="E677" s="98">
        <f t="shared" si="41"/>
        <v>0.20411998265592479</v>
      </c>
    </row>
    <row r="678" spans="1:5">
      <c r="A678" s="98">
        <v>73.375699999999995</v>
      </c>
      <c r="B678" s="98">
        <v>29.3</v>
      </c>
      <c r="C678" s="98">
        <f t="shared" si="40"/>
        <v>9.3000000000000007</v>
      </c>
      <c r="D678" s="98">
        <v>1.55</v>
      </c>
      <c r="E678" s="98">
        <f t="shared" si="41"/>
        <v>0.1903316981702915</v>
      </c>
    </row>
    <row r="679" spans="1:5">
      <c r="A679" s="98">
        <v>78.375749999999996</v>
      </c>
      <c r="B679" s="98">
        <v>30.2</v>
      </c>
      <c r="C679" s="98">
        <f t="shared" si="40"/>
        <v>10.199999999999999</v>
      </c>
      <c r="D679" s="98">
        <v>1.5</v>
      </c>
      <c r="E679" s="98">
        <f t="shared" si="41"/>
        <v>0.17609125905568124</v>
      </c>
    </row>
    <row r="680" spans="1:5">
      <c r="A680" s="98">
        <v>83.375799999999998</v>
      </c>
      <c r="B680" s="98">
        <v>31.1</v>
      </c>
      <c r="C680" s="98">
        <f t="shared" si="40"/>
        <v>11.100000000000001</v>
      </c>
      <c r="D680" s="98">
        <v>1.45</v>
      </c>
      <c r="E680" s="98">
        <f t="shared" si="41"/>
        <v>0.16136800223497488</v>
      </c>
    </row>
    <row r="681" spans="1:5">
      <c r="A681" s="98">
        <v>88.37585</v>
      </c>
      <c r="B681" s="98">
        <v>32.1</v>
      </c>
      <c r="C681" s="98">
        <f t="shared" si="40"/>
        <v>12.100000000000001</v>
      </c>
      <c r="D681" s="98">
        <v>1.45</v>
      </c>
      <c r="E681" s="98">
        <f t="shared" si="41"/>
        <v>0.16136800223497488</v>
      </c>
    </row>
    <row r="682" spans="1:5">
      <c r="A682" s="98">
        <v>93.375900000000001</v>
      </c>
      <c r="B682" s="98">
        <v>33</v>
      </c>
      <c r="C682" s="98">
        <f t="shared" si="40"/>
        <v>13</v>
      </c>
      <c r="D682" s="98">
        <v>1.45</v>
      </c>
      <c r="E682" s="98">
        <f t="shared" si="41"/>
        <v>0.16136800223497488</v>
      </c>
    </row>
    <row r="683" spans="1:5">
      <c r="A683" s="98">
        <v>98.375950000000003</v>
      </c>
      <c r="B683" s="98">
        <v>33.9</v>
      </c>
      <c r="C683" s="98">
        <f t="shared" si="40"/>
        <v>13.899999999999999</v>
      </c>
      <c r="D683" s="98">
        <v>1.5</v>
      </c>
      <c r="E683" s="98">
        <f t="shared" si="41"/>
        <v>0.17609125905568124</v>
      </c>
    </row>
    <row r="684" spans="1:5">
      <c r="A684" s="98">
        <v>103.376</v>
      </c>
      <c r="B684" s="98">
        <v>34.799999999999997</v>
      </c>
      <c r="C684" s="98">
        <f t="shared" si="40"/>
        <v>14.799999999999997</v>
      </c>
      <c r="D684" s="98">
        <v>1.45</v>
      </c>
      <c r="E684" s="98">
        <f t="shared" si="41"/>
        <v>0.16136800223497488</v>
      </c>
    </row>
    <row r="685" spans="1:5">
      <c r="A685" s="98">
        <v>108.37605000000001</v>
      </c>
      <c r="B685" s="98">
        <v>35.700000000000003</v>
      </c>
      <c r="C685" s="98">
        <f t="shared" si="40"/>
        <v>15.700000000000003</v>
      </c>
      <c r="D685" s="98">
        <v>1.4</v>
      </c>
      <c r="E685" s="98">
        <f t="shared" si="41"/>
        <v>0.14612803567823801</v>
      </c>
    </row>
    <row r="686" spans="1:5">
      <c r="A686" s="98">
        <v>113.37609999999999</v>
      </c>
      <c r="B686" s="98">
        <v>36.6</v>
      </c>
      <c r="C686" s="98">
        <f t="shared" si="40"/>
        <v>16.600000000000001</v>
      </c>
      <c r="D686" s="98">
        <v>1.45</v>
      </c>
      <c r="E686" s="98">
        <f t="shared" si="41"/>
        <v>0.16136800223497488</v>
      </c>
    </row>
    <row r="687" spans="1:5">
      <c r="A687" s="98">
        <v>118.37615</v>
      </c>
      <c r="B687" s="98">
        <v>37.6</v>
      </c>
      <c r="C687" s="98">
        <f t="shared" si="40"/>
        <v>17.600000000000001</v>
      </c>
      <c r="D687" s="98">
        <v>1.4</v>
      </c>
      <c r="E687" s="98">
        <f t="shared" si="41"/>
        <v>0.14612803567823801</v>
      </c>
    </row>
    <row r="688" spans="1:5">
      <c r="A688" s="98">
        <v>123.3762</v>
      </c>
      <c r="B688" s="98">
        <v>38.5</v>
      </c>
      <c r="C688" s="98">
        <f t="shared" si="40"/>
        <v>18.5</v>
      </c>
      <c r="D688" s="98">
        <v>1.35</v>
      </c>
      <c r="E688" s="98">
        <f t="shared" si="41"/>
        <v>0.13033376849500614</v>
      </c>
    </row>
    <row r="689" spans="1:5">
      <c r="A689" s="98">
        <v>128.37625</v>
      </c>
      <c r="B689" s="98">
        <v>39.4</v>
      </c>
      <c r="C689" s="98">
        <f t="shared" si="40"/>
        <v>19.399999999999999</v>
      </c>
      <c r="D689" s="98">
        <v>1.35</v>
      </c>
      <c r="E689" s="98">
        <f t="shared" si="41"/>
        <v>0.13033376849500614</v>
      </c>
    </row>
    <row r="690" spans="1:5">
      <c r="A690" s="98">
        <v>133.37629999999999</v>
      </c>
      <c r="B690" s="98">
        <v>40.200000000000003</v>
      </c>
      <c r="C690" s="98">
        <f t="shared" si="40"/>
        <v>20.200000000000003</v>
      </c>
      <c r="D690" s="98">
        <v>1.4</v>
      </c>
      <c r="E690" s="98">
        <f t="shared" si="41"/>
        <v>0.14612803567823801</v>
      </c>
    </row>
    <row r="691" spans="1:5">
      <c r="A691" s="98">
        <v>138.37635</v>
      </c>
      <c r="B691" s="98">
        <v>41</v>
      </c>
      <c r="C691" s="98">
        <f t="shared" si="40"/>
        <v>21</v>
      </c>
      <c r="D691" s="98">
        <v>1.55</v>
      </c>
      <c r="E691" s="98">
        <f t="shared" si="41"/>
        <v>0.1903316981702915</v>
      </c>
    </row>
    <row r="692" spans="1:5">
      <c r="A692" s="98">
        <v>143.37639999999999</v>
      </c>
      <c r="B692" s="98">
        <v>41.8</v>
      </c>
      <c r="C692" s="98">
        <f t="shared" si="40"/>
        <v>21.799999999999997</v>
      </c>
      <c r="D692" s="98">
        <v>1.75</v>
      </c>
      <c r="E692" s="98">
        <f t="shared" si="41"/>
        <v>0.24303804868629444</v>
      </c>
    </row>
    <row r="693" spans="1:5">
      <c r="A693" s="98">
        <v>148.37645000000001</v>
      </c>
      <c r="B693" s="98">
        <v>42.6</v>
      </c>
      <c r="C693" s="98">
        <f t="shared" si="40"/>
        <v>22.6</v>
      </c>
      <c r="D693" s="98">
        <v>1.75</v>
      </c>
      <c r="E693" s="98">
        <f t="shared" si="41"/>
        <v>0.24303804868629444</v>
      </c>
    </row>
    <row r="694" spans="1:5">
      <c r="A694" s="98">
        <v>13.3751</v>
      </c>
      <c r="B694" s="98">
        <v>19.899999999999999</v>
      </c>
      <c r="C694" s="98">
        <f t="shared" si="40"/>
        <v>-0.10000000000000142</v>
      </c>
      <c r="D694" s="98">
        <v>1.9</v>
      </c>
      <c r="E694" s="98">
        <f t="shared" si="41"/>
        <v>0.27875360095282892</v>
      </c>
    </row>
    <row r="695" spans="1:5">
      <c r="A695" s="98">
        <v>18.375150000000001</v>
      </c>
      <c r="B695" s="98">
        <v>20.6</v>
      </c>
      <c r="C695" s="98">
        <f t="shared" si="40"/>
        <v>0.60000000000000142</v>
      </c>
      <c r="D695" s="98">
        <v>2.2000000000000002</v>
      </c>
      <c r="E695" s="98">
        <f t="shared" si="41"/>
        <v>0.34242268082220628</v>
      </c>
    </row>
    <row r="696" spans="1:5">
      <c r="A696" s="98">
        <v>23.3752</v>
      </c>
      <c r="B696" s="98">
        <v>21.1</v>
      </c>
      <c r="C696" s="98">
        <f t="shared" si="40"/>
        <v>1.1000000000000014</v>
      </c>
      <c r="D696" s="98">
        <v>1.9</v>
      </c>
      <c r="E696" s="98">
        <f t="shared" si="41"/>
        <v>0.27875360095282892</v>
      </c>
    </row>
    <row r="697" spans="1:5">
      <c r="A697" s="98">
        <v>28.375250000000001</v>
      </c>
      <c r="B697" s="98">
        <v>21.5</v>
      </c>
      <c r="C697" s="98">
        <f t="shared" si="40"/>
        <v>1.5</v>
      </c>
      <c r="D697" s="98">
        <v>1.9</v>
      </c>
      <c r="E697" s="98">
        <f t="shared" si="41"/>
        <v>0.27875360095282892</v>
      </c>
    </row>
    <row r="698" spans="1:5">
      <c r="A698" s="98">
        <v>33.375300000000003</v>
      </c>
      <c r="B698" s="98">
        <v>22.2</v>
      </c>
      <c r="C698" s="98">
        <f t="shared" si="40"/>
        <v>2.1999999999999993</v>
      </c>
      <c r="D698" s="98">
        <v>1.85</v>
      </c>
      <c r="E698" s="98">
        <f t="shared" si="41"/>
        <v>0.26717172840301384</v>
      </c>
    </row>
    <row r="699" spans="1:5">
      <c r="A699" s="98">
        <v>38.375349999999997</v>
      </c>
      <c r="B699" s="98">
        <v>23</v>
      </c>
      <c r="C699" s="98">
        <f t="shared" si="40"/>
        <v>3</v>
      </c>
      <c r="D699" s="98">
        <v>1.75</v>
      </c>
      <c r="E699" s="98">
        <f t="shared" si="41"/>
        <v>0.24303804868629444</v>
      </c>
    </row>
    <row r="700" spans="1:5">
      <c r="A700" s="98">
        <v>43.375399999999999</v>
      </c>
      <c r="B700" s="98">
        <v>23.9</v>
      </c>
      <c r="C700" s="98">
        <f t="shared" si="40"/>
        <v>3.8999999999999986</v>
      </c>
      <c r="D700" s="98">
        <v>1.7</v>
      </c>
      <c r="E700" s="98">
        <f t="shared" si="41"/>
        <v>0.23044892137827391</v>
      </c>
    </row>
    <row r="701" spans="1:5">
      <c r="A701" s="98">
        <v>48.375450000000001</v>
      </c>
      <c r="B701" s="98">
        <v>24.8</v>
      </c>
      <c r="C701" s="98">
        <f t="shared" si="40"/>
        <v>4.8000000000000007</v>
      </c>
      <c r="D701" s="98">
        <v>1.65</v>
      </c>
      <c r="E701" s="98">
        <f t="shared" si="41"/>
        <v>0.21748394421390627</v>
      </c>
    </row>
    <row r="702" spans="1:5">
      <c r="A702" s="98">
        <v>53.375500000000002</v>
      </c>
      <c r="B702" s="98">
        <v>25.7</v>
      </c>
      <c r="C702" s="98">
        <f t="shared" si="40"/>
        <v>5.6999999999999993</v>
      </c>
      <c r="D702" s="98">
        <v>1.65</v>
      </c>
      <c r="E702" s="98">
        <f t="shared" si="41"/>
        <v>0.21748394421390627</v>
      </c>
    </row>
    <row r="703" spans="1:5">
      <c r="A703" s="98">
        <v>58.375549999999997</v>
      </c>
      <c r="B703" s="98">
        <v>26.6</v>
      </c>
      <c r="C703" s="98">
        <f t="shared" si="40"/>
        <v>6.6000000000000014</v>
      </c>
      <c r="D703" s="98">
        <v>1.6</v>
      </c>
      <c r="E703" s="98">
        <f t="shared" si="41"/>
        <v>0.20411998265592479</v>
      </c>
    </row>
    <row r="704" spans="1:5">
      <c r="A704" s="98">
        <v>63.375599999999999</v>
      </c>
      <c r="B704" s="98">
        <v>27.5</v>
      </c>
      <c r="C704" s="98">
        <f t="shared" si="40"/>
        <v>7.5</v>
      </c>
      <c r="D704" s="98">
        <v>1.55</v>
      </c>
      <c r="E704" s="98">
        <f t="shared" si="41"/>
        <v>0.1903316981702915</v>
      </c>
    </row>
    <row r="705" spans="1:5">
      <c r="A705" s="98">
        <v>68.375649999999993</v>
      </c>
      <c r="B705" s="98">
        <v>28.4</v>
      </c>
      <c r="C705" s="98">
        <f t="shared" si="40"/>
        <v>8.3999999999999986</v>
      </c>
      <c r="D705" s="98">
        <v>1.55</v>
      </c>
      <c r="E705" s="98">
        <f t="shared" si="41"/>
        <v>0.1903316981702915</v>
      </c>
    </row>
    <row r="706" spans="1:5">
      <c r="A706" s="98">
        <v>73.375699999999995</v>
      </c>
      <c r="B706" s="98">
        <v>29.3</v>
      </c>
      <c r="C706" s="98">
        <f t="shared" si="40"/>
        <v>9.3000000000000007</v>
      </c>
      <c r="D706" s="98">
        <v>1.5</v>
      </c>
      <c r="E706" s="98">
        <f t="shared" si="41"/>
        <v>0.17609125905568124</v>
      </c>
    </row>
    <row r="707" spans="1:5">
      <c r="A707" s="98">
        <v>78.375749999999996</v>
      </c>
      <c r="B707" s="98">
        <v>30.2</v>
      </c>
      <c r="C707" s="98">
        <f t="shared" si="40"/>
        <v>10.199999999999999</v>
      </c>
      <c r="D707" s="98">
        <v>1.45</v>
      </c>
      <c r="E707" s="98">
        <f t="shared" si="41"/>
        <v>0.16136800223497488</v>
      </c>
    </row>
    <row r="708" spans="1:5">
      <c r="A708" s="98">
        <v>83.375799999999998</v>
      </c>
      <c r="B708" s="98">
        <v>31.1</v>
      </c>
      <c r="C708" s="98">
        <f t="shared" si="40"/>
        <v>11.100000000000001</v>
      </c>
      <c r="D708" s="98">
        <v>1.4</v>
      </c>
      <c r="E708" s="98">
        <f t="shared" si="41"/>
        <v>0.14612803567823801</v>
      </c>
    </row>
    <row r="709" spans="1:5">
      <c r="A709" s="98">
        <v>88.37585</v>
      </c>
      <c r="B709" s="98">
        <v>32.1</v>
      </c>
      <c r="C709" s="98">
        <f t="shared" si="40"/>
        <v>12.100000000000001</v>
      </c>
      <c r="D709" s="98">
        <v>1.4</v>
      </c>
      <c r="E709" s="98">
        <f t="shared" si="41"/>
        <v>0.14612803567823801</v>
      </c>
    </row>
    <row r="710" spans="1:5">
      <c r="A710" s="98">
        <v>93.375900000000001</v>
      </c>
      <c r="B710" s="98">
        <v>33</v>
      </c>
      <c r="C710" s="98">
        <f t="shared" si="40"/>
        <v>13</v>
      </c>
      <c r="D710" s="98">
        <v>1.35</v>
      </c>
      <c r="E710" s="98">
        <f t="shared" si="41"/>
        <v>0.13033376849500614</v>
      </c>
    </row>
    <row r="711" spans="1:5">
      <c r="A711" s="98">
        <v>98.375950000000003</v>
      </c>
      <c r="B711" s="98">
        <v>33.9</v>
      </c>
      <c r="C711" s="98">
        <f t="shared" si="40"/>
        <v>13.899999999999999</v>
      </c>
      <c r="D711" s="98">
        <v>1.4</v>
      </c>
      <c r="E711" s="98">
        <f t="shared" si="41"/>
        <v>0.14612803567823801</v>
      </c>
    </row>
    <row r="712" spans="1:5">
      <c r="A712" s="98">
        <v>103.376</v>
      </c>
      <c r="B712" s="98">
        <v>34.799999999999997</v>
      </c>
      <c r="C712" s="98">
        <f t="shared" ref="C712:C771" si="44">B712-20</f>
        <v>14.799999999999997</v>
      </c>
      <c r="D712" s="98">
        <v>1.35</v>
      </c>
      <c r="E712" s="98">
        <f t="shared" ref="E712:E771" si="45">LOG10(D712)</f>
        <v>0.13033376849500614</v>
      </c>
    </row>
    <row r="713" spans="1:5">
      <c r="A713" s="98">
        <v>108.37605000000001</v>
      </c>
      <c r="B713" s="98">
        <v>35.700000000000003</v>
      </c>
      <c r="C713" s="98">
        <f t="shared" si="44"/>
        <v>15.700000000000003</v>
      </c>
      <c r="D713" s="98">
        <v>1.35</v>
      </c>
      <c r="E713" s="98">
        <f t="shared" si="45"/>
        <v>0.13033376849500614</v>
      </c>
    </row>
    <row r="714" spans="1:5">
      <c r="A714" s="98">
        <v>113.37609999999999</v>
      </c>
      <c r="B714" s="98">
        <v>36.6</v>
      </c>
      <c r="C714" s="98">
        <f t="shared" si="44"/>
        <v>16.600000000000001</v>
      </c>
      <c r="D714" s="98">
        <v>1.3</v>
      </c>
      <c r="E714" s="98">
        <f t="shared" si="45"/>
        <v>0.11394335230683679</v>
      </c>
    </row>
    <row r="715" spans="1:5">
      <c r="A715" s="98">
        <v>118.37615</v>
      </c>
      <c r="B715" s="98">
        <v>37.6</v>
      </c>
      <c r="C715" s="98">
        <f t="shared" si="44"/>
        <v>17.600000000000001</v>
      </c>
      <c r="D715" s="98">
        <v>1.3</v>
      </c>
      <c r="E715" s="98">
        <f t="shared" si="45"/>
        <v>0.11394335230683679</v>
      </c>
    </row>
    <row r="716" spans="1:5">
      <c r="A716" s="98">
        <v>123.3762</v>
      </c>
      <c r="B716" s="98">
        <v>38.5</v>
      </c>
      <c r="C716" s="98">
        <f t="shared" si="44"/>
        <v>18.5</v>
      </c>
      <c r="D716" s="98">
        <v>1.35</v>
      </c>
      <c r="E716" s="98">
        <f t="shared" si="45"/>
        <v>0.13033376849500614</v>
      </c>
    </row>
    <row r="717" spans="1:5">
      <c r="A717" s="98">
        <v>128.37625</v>
      </c>
      <c r="B717" s="98">
        <v>39.4</v>
      </c>
      <c r="C717" s="98">
        <f t="shared" si="44"/>
        <v>19.399999999999999</v>
      </c>
      <c r="D717" s="98">
        <v>1.4</v>
      </c>
      <c r="E717" s="98">
        <f t="shared" si="45"/>
        <v>0.14612803567823801</v>
      </c>
    </row>
    <row r="718" spans="1:5">
      <c r="A718" s="98">
        <v>133.37629999999999</v>
      </c>
      <c r="B718" s="98">
        <v>40.200000000000003</v>
      </c>
      <c r="C718" s="98">
        <f t="shared" si="44"/>
        <v>20.200000000000003</v>
      </c>
      <c r="D718" s="98">
        <v>1.4</v>
      </c>
      <c r="E718" s="98">
        <f t="shared" si="45"/>
        <v>0.14612803567823801</v>
      </c>
    </row>
    <row r="719" spans="1:5">
      <c r="A719" s="98">
        <v>138.37635</v>
      </c>
      <c r="B719" s="98">
        <v>41</v>
      </c>
      <c r="C719" s="98">
        <f t="shared" si="44"/>
        <v>21</v>
      </c>
      <c r="D719" s="98">
        <v>1.45</v>
      </c>
      <c r="E719" s="98">
        <f t="shared" si="45"/>
        <v>0.16136800223497488</v>
      </c>
    </row>
    <row r="720" spans="1:5">
      <c r="A720" s="98">
        <v>143.37639999999999</v>
      </c>
      <c r="B720" s="98">
        <v>41.8</v>
      </c>
      <c r="C720" s="98">
        <f t="shared" si="44"/>
        <v>21.799999999999997</v>
      </c>
      <c r="D720" s="98">
        <v>1.7</v>
      </c>
      <c r="E720" s="98">
        <f t="shared" si="45"/>
        <v>0.23044892137827391</v>
      </c>
    </row>
    <row r="721" spans="1:5">
      <c r="A721" s="98">
        <v>148.37645000000001</v>
      </c>
      <c r="B721" s="98">
        <v>42.6</v>
      </c>
      <c r="C721" s="98">
        <f t="shared" si="44"/>
        <v>22.6</v>
      </c>
      <c r="D721" s="98">
        <v>1.7</v>
      </c>
      <c r="E721" s="98">
        <f t="shared" si="45"/>
        <v>0.23044892137827391</v>
      </c>
    </row>
    <row r="722" spans="1:5">
      <c r="A722" s="98">
        <v>10.75995</v>
      </c>
      <c r="B722" s="98">
        <v>19.600000000000001</v>
      </c>
      <c r="C722" s="98">
        <f t="shared" si="44"/>
        <v>-0.39999999999999858</v>
      </c>
      <c r="D722" s="98">
        <v>2.4</v>
      </c>
      <c r="E722" s="98">
        <f t="shared" si="45"/>
        <v>0.38021124171160603</v>
      </c>
    </row>
    <row r="723" spans="1:5">
      <c r="A723" s="98">
        <v>15.76</v>
      </c>
      <c r="B723" s="98">
        <v>20.3</v>
      </c>
      <c r="C723" s="98">
        <f t="shared" si="44"/>
        <v>0.30000000000000071</v>
      </c>
      <c r="D723" s="98">
        <v>2.4</v>
      </c>
      <c r="E723" s="98">
        <f t="shared" si="45"/>
        <v>0.38021124171160603</v>
      </c>
    </row>
    <row r="724" spans="1:5">
      <c r="A724" s="98">
        <v>20.76005</v>
      </c>
      <c r="B724" s="98">
        <v>20.8</v>
      </c>
      <c r="C724" s="98">
        <f t="shared" si="44"/>
        <v>0.80000000000000071</v>
      </c>
      <c r="D724" s="98">
        <v>2.35</v>
      </c>
      <c r="E724" s="98">
        <f t="shared" si="45"/>
        <v>0.37106786227173627</v>
      </c>
    </row>
    <row r="725" spans="1:5">
      <c r="A725" s="98">
        <v>25.760100000000001</v>
      </c>
      <c r="B725" s="98">
        <v>21.3</v>
      </c>
      <c r="C725" s="98">
        <f t="shared" si="44"/>
        <v>1.3000000000000007</v>
      </c>
      <c r="D725" s="98">
        <v>2.25</v>
      </c>
      <c r="E725" s="98">
        <f t="shared" si="45"/>
        <v>0.35218251811136247</v>
      </c>
    </row>
    <row r="726" spans="1:5">
      <c r="A726" s="98">
        <v>30.760149999999999</v>
      </c>
      <c r="B726" s="98">
        <v>21.8</v>
      </c>
      <c r="C726" s="98">
        <f t="shared" si="44"/>
        <v>1.8000000000000007</v>
      </c>
      <c r="D726" s="98">
        <v>2.2000000000000002</v>
      </c>
      <c r="E726" s="98">
        <f t="shared" si="45"/>
        <v>0.34242268082220628</v>
      </c>
    </row>
    <row r="727" spans="1:5">
      <c r="A727" s="98">
        <v>35.760199999999998</v>
      </c>
      <c r="B727" s="98">
        <v>22.5</v>
      </c>
      <c r="C727" s="98">
        <f t="shared" si="44"/>
        <v>2.5</v>
      </c>
      <c r="D727" s="98">
        <v>1.8</v>
      </c>
      <c r="E727" s="98">
        <f t="shared" si="45"/>
        <v>0.25527250510330607</v>
      </c>
    </row>
    <row r="728" spans="1:5">
      <c r="A728" s="98">
        <v>40.760249999999999</v>
      </c>
      <c r="B728" s="98">
        <v>23.4</v>
      </c>
      <c r="C728" s="98">
        <f t="shared" si="44"/>
        <v>3.3999999999999986</v>
      </c>
      <c r="D728" s="98">
        <v>1.95</v>
      </c>
      <c r="E728" s="98">
        <f t="shared" si="45"/>
        <v>0.29003461136251801</v>
      </c>
    </row>
    <row r="729" spans="1:5">
      <c r="A729" s="98">
        <v>45.760300000000001</v>
      </c>
      <c r="B729" s="98">
        <v>24.3</v>
      </c>
      <c r="C729" s="98">
        <f t="shared" si="44"/>
        <v>4.3000000000000007</v>
      </c>
      <c r="D729" s="98">
        <v>1.8</v>
      </c>
      <c r="E729" s="98">
        <f t="shared" si="45"/>
        <v>0.25527250510330607</v>
      </c>
    </row>
    <row r="730" spans="1:5">
      <c r="A730" s="98">
        <v>50.760350000000003</v>
      </c>
      <c r="B730" s="98">
        <v>25.2</v>
      </c>
      <c r="C730" s="98">
        <f t="shared" si="44"/>
        <v>5.1999999999999993</v>
      </c>
      <c r="D730" s="98">
        <v>1.7</v>
      </c>
      <c r="E730" s="98">
        <f t="shared" si="45"/>
        <v>0.23044892137827391</v>
      </c>
    </row>
    <row r="731" spans="1:5">
      <c r="A731" s="98">
        <v>55.760399999999997</v>
      </c>
      <c r="B731" s="98">
        <v>26.1</v>
      </c>
      <c r="C731" s="98">
        <f t="shared" si="44"/>
        <v>6.1000000000000014</v>
      </c>
      <c r="D731" s="98">
        <v>1.6</v>
      </c>
      <c r="E731" s="98">
        <f t="shared" si="45"/>
        <v>0.20411998265592479</v>
      </c>
    </row>
    <row r="732" spans="1:5">
      <c r="A732" s="98">
        <v>60.760449999999999</v>
      </c>
      <c r="B732" s="98">
        <v>27</v>
      </c>
      <c r="C732" s="98">
        <f t="shared" si="44"/>
        <v>7</v>
      </c>
      <c r="D732" s="98">
        <v>1.6</v>
      </c>
      <c r="E732" s="98">
        <f t="shared" si="45"/>
        <v>0.20411998265592479</v>
      </c>
    </row>
    <row r="733" spans="1:5">
      <c r="A733" s="98">
        <v>65.760499999999993</v>
      </c>
      <c r="B733" s="98">
        <v>27.9</v>
      </c>
      <c r="C733" s="98">
        <f t="shared" si="44"/>
        <v>7.8999999999999986</v>
      </c>
      <c r="D733" s="98">
        <v>1.55</v>
      </c>
      <c r="E733" s="98">
        <f t="shared" si="45"/>
        <v>0.1903316981702915</v>
      </c>
    </row>
    <row r="734" spans="1:5">
      <c r="A734" s="98">
        <v>70.760549999999995</v>
      </c>
      <c r="B734" s="98">
        <v>28.8</v>
      </c>
      <c r="C734" s="98">
        <f t="shared" si="44"/>
        <v>8.8000000000000007</v>
      </c>
      <c r="D734" s="98">
        <v>1.5</v>
      </c>
      <c r="E734" s="98">
        <f t="shared" si="45"/>
        <v>0.17609125905568124</v>
      </c>
    </row>
    <row r="735" spans="1:5">
      <c r="A735" s="98">
        <v>75.760599999999997</v>
      </c>
      <c r="B735" s="98">
        <v>29.7</v>
      </c>
      <c r="C735" s="98">
        <f t="shared" si="44"/>
        <v>9.6999999999999993</v>
      </c>
      <c r="D735" s="98">
        <v>1.5</v>
      </c>
      <c r="E735" s="98">
        <f t="shared" si="45"/>
        <v>0.17609125905568124</v>
      </c>
    </row>
    <row r="736" spans="1:5">
      <c r="A736" s="98">
        <v>80.760649999999998</v>
      </c>
      <c r="B736" s="98">
        <v>30.6</v>
      </c>
      <c r="C736" s="98">
        <f t="shared" si="44"/>
        <v>10.600000000000001</v>
      </c>
      <c r="D736" s="98">
        <v>1.5</v>
      </c>
      <c r="E736" s="98">
        <f t="shared" si="45"/>
        <v>0.17609125905568124</v>
      </c>
    </row>
    <row r="737" spans="1:5">
      <c r="A737" s="98">
        <v>85.7607</v>
      </c>
      <c r="B737" s="98">
        <v>31.6</v>
      </c>
      <c r="C737" s="98">
        <f t="shared" si="44"/>
        <v>11.600000000000001</v>
      </c>
      <c r="D737" s="98">
        <v>1.45</v>
      </c>
      <c r="E737" s="98">
        <f t="shared" si="45"/>
        <v>0.16136800223497488</v>
      </c>
    </row>
    <row r="738" spans="1:5">
      <c r="A738" s="98">
        <v>90.760750000000002</v>
      </c>
      <c r="B738" s="98">
        <v>32.5</v>
      </c>
      <c r="C738" s="98">
        <f t="shared" si="44"/>
        <v>12.5</v>
      </c>
      <c r="D738" s="98">
        <v>1.45</v>
      </c>
      <c r="E738" s="98">
        <f t="shared" si="45"/>
        <v>0.16136800223497488</v>
      </c>
    </row>
    <row r="739" spans="1:5">
      <c r="A739" s="98">
        <v>95.760800000000003</v>
      </c>
      <c r="B739" s="98">
        <v>33.4</v>
      </c>
      <c r="C739" s="98">
        <f t="shared" si="44"/>
        <v>13.399999999999999</v>
      </c>
      <c r="D739" s="98">
        <v>1.45</v>
      </c>
      <c r="E739" s="98">
        <f t="shared" si="45"/>
        <v>0.16136800223497488</v>
      </c>
    </row>
    <row r="740" spans="1:5">
      <c r="A740" s="98">
        <v>100.76085</v>
      </c>
      <c r="B740" s="98">
        <v>34.299999999999997</v>
      </c>
      <c r="C740" s="98">
        <f t="shared" si="44"/>
        <v>14.299999999999997</v>
      </c>
      <c r="D740" s="98">
        <v>1.45</v>
      </c>
      <c r="E740" s="98">
        <f t="shared" si="45"/>
        <v>0.16136800223497488</v>
      </c>
    </row>
    <row r="741" spans="1:5">
      <c r="A741" s="98">
        <v>105.76090000000001</v>
      </c>
      <c r="B741" s="98">
        <v>35.200000000000003</v>
      </c>
      <c r="C741" s="98">
        <f t="shared" si="44"/>
        <v>15.200000000000003</v>
      </c>
      <c r="D741" s="98">
        <v>1.45</v>
      </c>
      <c r="E741" s="98">
        <f t="shared" si="45"/>
        <v>0.16136800223497488</v>
      </c>
    </row>
    <row r="742" spans="1:5">
      <c r="A742" s="98">
        <v>110.76094999999999</v>
      </c>
      <c r="B742" s="98">
        <v>36.1</v>
      </c>
      <c r="C742" s="98">
        <f t="shared" si="44"/>
        <v>16.100000000000001</v>
      </c>
      <c r="D742" s="98">
        <v>1.4</v>
      </c>
      <c r="E742" s="98">
        <f t="shared" si="45"/>
        <v>0.14612803567823801</v>
      </c>
    </row>
    <row r="743" spans="1:5">
      <c r="A743" s="98">
        <v>115.761</v>
      </c>
      <c r="B743" s="98">
        <v>37.1</v>
      </c>
      <c r="C743" s="98">
        <f t="shared" si="44"/>
        <v>17.100000000000001</v>
      </c>
      <c r="D743" s="98">
        <v>1.5</v>
      </c>
      <c r="E743" s="98">
        <f t="shared" si="45"/>
        <v>0.17609125905568124</v>
      </c>
    </row>
    <row r="744" spans="1:5">
      <c r="A744" s="98">
        <v>120.76105</v>
      </c>
      <c r="B744" s="98">
        <v>38</v>
      </c>
      <c r="C744" s="98">
        <f t="shared" si="44"/>
        <v>18</v>
      </c>
      <c r="D744" s="98">
        <v>1.6</v>
      </c>
      <c r="E744" s="98">
        <f t="shared" si="45"/>
        <v>0.20411998265592479</v>
      </c>
    </row>
    <row r="745" spans="1:5">
      <c r="A745" s="98">
        <v>125.7611</v>
      </c>
      <c r="B745" s="98">
        <v>38.9</v>
      </c>
      <c r="C745" s="98">
        <f t="shared" si="44"/>
        <v>18.899999999999999</v>
      </c>
      <c r="D745" s="98">
        <v>1.6</v>
      </c>
      <c r="E745" s="98">
        <f t="shared" si="45"/>
        <v>0.20411998265592479</v>
      </c>
    </row>
    <row r="746" spans="1:5">
      <c r="A746" s="98">
        <v>130.76114999999999</v>
      </c>
      <c r="B746" s="98">
        <v>39.799999999999997</v>
      </c>
      <c r="C746" s="98">
        <f t="shared" si="44"/>
        <v>19.799999999999997</v>
      </c>
      <c r="D746" s="98">
        <v>1.6</v>
      </c>
      <c r="E746" s="98">
        <f t="shared" si="45"/>
        <v>0.20411998265592479</v>
      </c>
    </row>
    <row r="747" spans="1:5">
      <c r="A747" s="98">
        <v>135.7612</v>
      </c>
      <c r="B747" s="98">
        <v>40.6</v>
      </c>
      <c r="C747" s="98">
        <f t="shared" si="44"/>
        <v>20.6</v>
      </c>
      <c r="D747" s="98">
        <v>1.6</v>
      </c>
      <c r="E747" s="98">
        <f t="shared" si="45"/>
        <v>0.20411998265592479</v>
      </c>
    </row>
    <row r="748" spans="1:5">
      <c r="A748" s="98">
        <v>140.76124999999999</v>
      </c>
      <c r="B748" s="98">
        <v>41.3</v>
      </c>
      <c r="C748" s="98">
        <f t="shared" si="44"/>
        <v>21.299999999999997</v>
      </c>
      <c r="D748" s="98">
        <v>1.6</v>
      </c>
      <c r="E748" s="98">
        <f t="shared" si="45"/>
        <v>0.20411998265592479</v>
      </c>
    </row>
    <row r="749" spans="1:5">
      <c r="A749" s="98">
        <v>30.760149999999999</v>
      </c>
      <c r="B749" s="98">
        <v>21.8</v>
      </c>
      <c r="C749" s="98">
        <f t="shared" si="44"/>
        <v>1.8000000000000007</v>
      </c>
      <c r="D749" s="98">
        <v>1.7</v>
      </c>
      <c r="E749" s="98">
        <f t="shared" si="45"/>
        <v>0.23044892137827391</v>
      </c>
    </row>
    <row r="750" spans="1:5">
      <c r="A750" s="98">
        <v>35.760199999999998</v>
      </c>
      <c r="B750" s="98">
        <v>22.5</v>
      </c>
      <c r="C750" s="98">
        <f t="shared" si="44"/>
        <v>2.5</v>
      </c>
      <c r="D750" s="98">
        <v>1.7</v>
      </c>
      <c r="E750" s="98">
        <f t="shared" si="45"/>
        <v>0.23044892137827391</v>
      </c>
    </row>
    <row r="751" spans="1:5">
      <c r="A751" s="98">
        <v>40.760249999999999</v>
      </c>
      <c r="B751" s="98">
        <v>23.4</v>
      </c>
      <c r="C751" s="98">
        <f t="shared" si="44"/>
        <v>3.3999999999999986</v>
      </c>
      <c r="D751" s="98">
        <v>1.7</v>
      </c>
      <c r="E751" s="98">
        <f t="shared" si="45"/>
        <v>0.23044892137827391</v>
      </c>
    </row>
    <row r="752" spans="1:5">
      <c r="A752" s="98">
        <v>45.760300000000001</v>
      </c>
      <c r="B752" s="98">
        <v>24.3</v>
      </c>
      <c r="C752" s="98">
        <f t="shared" si="44"/>
        <v>4.3000000000000007</v>
      </c>
      <c r="D752" s="98">
        <v>1.7</v>
      </c>
      <c r="E752" s="98">
        <f t="shared" si="45"/>
        <v>0.23044892137827391</v>
      </c>
    </row>
    <row r="753" spans="1:5">
      <c r="A753" s="98">
        <v>50.760350000000003</v>
      </c>
      <c r="B753" s="98">
        <v>25.2</v>
      </c>
      <c r="C753" s="98">
        <f t="shared" si="44"/>
        <v>5.1999999999999993</v>
      </c>
      <c r="D753" s="98">
        <v>1.65</v>
      </c>
      <c r="E753" s="98">
        <f t="shared" si="45"/>
        <v>0.21748394421390627</v>
      </c>
    </row>
    <row r="754" spans="1:5">
      <c r="A754" s="98">
        <v>55.760399999999997</v>
      </c>
      <c r="B754" s="98">
        <v>26.1</v>
      </c>
      <c r="C754" s="98">
        <f t="shared" si="44"/>
        <v>6.1000000000000014</v>
      </c>
      <c r="D754" s="98">
        <v>1.65</v>
      </c>
      <c r="E754" s="98">
        <f t="shared" si="45"/>
        <v>0.21748394421390627</v>
      </c>
    </row>
    <row r="755" spans="1:5">
      <c r="A755" s="98">
        <v>60.760449999999999</v>
      </c>
      <c r="B755" s="98">
        <v>27</v>
      </c>
      <c r="C755" s="98">
        <f t="shared" si="44"/>
        <v>7</v>
      </c>
      <c r="D755" s="98">
        <v>1.65</v>
      </c>
      <c r="E755" s="98">
        <f t="shared" si="45"/>
        <v>0.21748394421390627</v>
      </c>
    </row>
    <row r="756" spans="1:5">
      <c r="A756" s="98">
        <v>65.760499999999993</v>
      </c>
      <c r="B756" s="98">
        <v>27.9</v>
      </c>
      <c r="C756" s="98">
        <f t="shared" si="44"/>
        <v>7.8999999999999986</v>
      </c>
      <c r="D756" s="98">
        <v>1.65</v>
      </c>
      <c r="E756" s="98">
        <f t="shared" si="45"/>
        <v>0.21748394421390627</v>
      </c>
    </row>
    <row r="757" spans="1:5">
      <c r="A757" s="98">
        <v>70.760549999999995</v>
      </c>
      <c r="B757" s="98">
        <v>28.8</v>
      </c>
      <c r="C757" s="98">
        <f t="shared" si="44"/>
        <v>8.8000000000000007</v>
      </c>
      <c r="D757" s="98">
        <v>1.65</v>
      </c>
      <c r="E757" s="98">
        <f t="shared" si="45"/>
        <v>0.21748394421390627</v>
      </c>
    </row>
    <row r="758" spans="1:5">
      <c r="A758" s="98">
        <v>75.760599999999997</v>
      </c>
      <c r="B758" s="98">
        <v>29.7</v>
      </c>
      <c r="C758" s="98">
        <f t="shared" si="44"/>
        <v>9.6999999999999993</v>
      </c>
      <c r="D758" s="98">
        <v>1.65</v>
      </c>
      <c r="E758" s="98">
        <f t="shared" si="45"/>
        <v>0.21748394421390627</v>
      </c>
    </row>
    <row r="759" spans="1:5">
      <c r="A759" s="98">
        <v>80.760649999999998</v>
      </c>
      <c r="B759" s="98">
        <v>30.6</v>
      </c>
      <c r="C759" s="98">
        <f t="shared" si="44"/>
        <v>10.600000000000001</v>
      </c>
      <c r="D759" s="98">
        <v>1.65</v>
      </c>
      <c r="E759" s="98">
        <f t="shared" si="45"/>
        <v>0.21748394421390627</v>
      </c>
    </row>
    <row r="760" spans="1:5">
      <c r="A760" s="98">
        <v>85.7607</v>
      </c>
      <c r="B760" s="98">
        <v>31.6</v>
      </c>
      <c r="C760" s="98">
        <f t="shared" si="44"/>
        <v>11.600000000000001</v>
      </c>
      <c r="D760" s="98">
        <v>1.6</v>
      </c>
      <c r="E760" s="98">
        <f t="shared" si="45"/>
        <v>0.20411998265592479</v>
      </c>
    </row>
    <row r="761" spans="1:5">
      <c r="A761" s="98">
        <v>90.760750000000002</v>
      </c>
      <c r="B761" s="98">
        <v>32.5</v>
      </c>
      <c r="C761" s="98">
        <f t="shared" si="44"/>
        <v>12.5</v>
      </c>
      <c r="D761" s="98">
        <v>1.6</v>
      </c>
      <c r="E761" s="98">
        <f t="shared" si="45"/>
        <v>0.20411998265592479</v>
      </c>
    </row>
    <row r="762" spans="1:5">
      <c r="A762" s="98">
        <v>95.760800000000003</v>
      </c>
      <c r="B762" s="98">
        <v>33.4</v>
      </c>
      <c r="C762" s="98">
        <f t="shared" si="44"/>
        <v>13.399999999999999</v>
      </c>
      <c r="D762" s="98">
        <v>1.6</v>
      </c>
      <c r="E762" s="98">
        <f t="shared" si="45"/>
        <v>0.20411998265592479</v>
      </c>
    </row>
    <row r="763" spans="1:5">
      <c r="A763" s="98">
        <v>100.76085</v>
      </c>
      <c r="B763" s="98">
        <v>34.299999999999997</v>
      </c>
      <c r="C763" s="98">
        <f t="shared" si="44"/>
        <v>14.299999999999997</v>
      </c>
      <c r="D763" s="98">
        <v>1.55</v>
      </c>
      <c r="E763" s="98">
        <f t="shared" si="45"/>
        <v>0.1903316981702915</v>
      </c>
    </row>
    <row r="764" spans="1:5">
      <c r="A764" s="98">
        <v>105.76090000000001</v>
      </c>
      <c r="B764" s="98">
        <v>35.200000000000003</v>
      </c>
      <c r="C764" s="98">
        <f t="shared" si="44"/>
        <v>15.200000000000003</v>
      </c>
      <c r="D764" s="98">
        <v>1.55</v>
      </c>
      <c r="E764" s="98">
        <f t="shared" si="45"/>
        <v>0.1903316981702915</v>
      </c>
    </row>
    <row r="765" spans="1:5">
      <c r="A765" s="98">
        <v>110.76094999999999</v>
      </c>
      <c r="B765" s="98">
        <v>36.1</v>
      </c>
      <c r="C765" s="98">
        <f t="shared" si="44"/>
        <v>16.100000000000001</v>
      </c>
      <c r="D765" s="98">
        <v>1.5</v>
      </c>
      <c r="E765" s="98">
        <f t="shared" si="45"/>
        <v>0.17609125905568124</v>
      </c>
    </row>
    <row r="766" spans="1:5">
      <c r="A766" s="98">
        <v>115.761</v>
      </c>
      <c r="B766" s="98">
        <v>37.1</v>
      </c>
      <c r="C766" s="98">
        <f t="shared" si="44"/>
        <v>17.100000000000001</v>
      </c>
      <c r="D766" s="98">
        <v>1.55</v>
      </c>
      <c r="E766" s="98">
        <f t="shared" si="45"/>
        <v>0.1903316981702915</v>
      </c>
    </row>
    <row r="767" spans="1:5">
      <c r="A767" s="98">
        <v>120.76105</v>
      </c>
      <c r="B767" s="98">
        <v>38</v>
      </c>
      <c r="C767" s="98">
        <f t="shared" si="44"/>
        <v>18</v>
      </c>
      <c r="D767" s="98">
        <v>1.65</v>
      </c>
      <c r="E767" s="98">
        <f t="shared" si="45"/>
        <v>0.21748394421390627</v>
      </c>
    </row>
    <row r="768" spans="1:5">
      <c r="A768" s="98">
        <v>125.7611</v>
      </c>
      <c r="B768" s="98">
        <v>38.9</v>
      </c>
      <c r="C768" s="98">
        <f t="shared" si="44"/>
        <v>18.899999999999999</v>
      </c>
      <c r="D768" s="98">
        <v>1.6</v>
      </c>
      <c r="E768" s="98">
        <f t="shared" si="45"/>
        <v>0.20411998265592479</v>
      </c>
    </row>
    <row r="769" spans="1:5">
      <c r="A769" s="98">
        <v>130.76114999999999</v>
      </c>
      <c r="B769" s="98">
        <v>39.799999999999997</v>
      </c>
      <c r="C769" s="98">
        <f t="shared" si="44"/>
        <v>19.799999999999997</v>
      </c>
      <c r="D769" s="98">
        <v>1.6</v>
      </c>
      <c r="E769" s="98">
        <f t="shared" si="45"/>
        <v>0.20411998265592479</v>
      </c>
    </row>
    <row r="770" spans="1:5">
      <c r="A770" s="98">
        <v>135.7612</v>
      </c>
      <c r="B770" s="98">
        <v>40.6</v>
      </c>
      <c r="C770" s="98">
        <f t="shared" si="44"/>
        <v>20.6</v>
      </c>
      <c r="D770" s="98">
        <v>1.6</v>
      </c>
      <c r="E770" s="98">
        <f t="shared" si="45"/>
        <v>0.20411998265592479</v>
      </c>
    </row>
    <row r="771" spans="1:5">
      <c r="A771" s="98">
        <v>140.76124999999999</v>
      </c>
      <c r="B771" s="98">
        <v>41.3</v>
      </c>
      <c r="C771" s="98">
        <f t="shared" si="44"/>
        <v>21.299999999999997</v>
      </c>
      <c r="D771" s="98">
        <v>1.55</v>
      </c>
      <c r="E771" s="98">
        <f t="shared" si="45"/>
        <v>0.19033169817029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4F49F-C9A2-9544-B771-82114B09AD0A}">
  <dimension ref="A3:H19"/>
  <sheetViews>
    <sheetView workbookViewId="0">
      <selection activeCell="R39" sqref="R39"/>
    </sheetView>
  </sheetViews>
  <sheetFormatPr baseColWidth="10" defaultRowHeight="16"/>
  <cols>
    <col min="5" max="5" width="20" bestFit="1" customWidth="1"/>
  </cols>
  <sheetData>
    <row r="3" spans="1:8">
      <c r="A3" s="95" t="s">
        <v>195</v>
      </c>
      <c r="B3" s="95"/>
      <c r="C3" s="95"/>
      <c r="D3" s="95"/>
      <c r="E3" s="95"/>
    </row>
    <row r="5" spans="1:8">
      <c r="B5" s="53" t="s">
        <v>19</v>
      </c>
      <c r="C5" s="53" t="s">
        <v>20</v>
      </c>
      <c r="D5" s="53" t="s">
        <v>22</v>
      </c>
      <c r="E5" s="53" t="s">
        <v>23</v>
      </c>
      <c r="F5" s="53"/>
      <c r="G5" s="53" t="s">
        <v>24</v>
      </c>
      <c r="H5" s="53" t="s">
        <v>25</v>
      </c>
    </row>
    <row r="6" spans="1:8">
      <c r="B6" t="s">
        <v>196</v>
      </c>
      <c r="C6" t="s">
        <v>28</v>
      </c>
      <c r="D6">
        <v>19.444971079999998</v>
      </c>
    </row>
    <row r="7" spans="1:8">
      <c r="B7" s="54" t="s">
        <v>196</v>
      </c>
      <c r="C7" s="54" t="s">
        <v>40</v>
      </c>
      <c r="D7">
        <v>21.752155299999998</v>
      </c>
      <c r="E7">
        <f>D7-D6</f>
        <v>2.3071842199999999</v>
      </c>
      <c r="G7">
        <f>E7-E18</f>
        <v>0</v>
      </c>
      <c r="H7">
        <f>2^-G7</f>
        <v>1</v>
      </c>
    </row>
    <row r="8" spans="1:8">
      <c r="B8" t="s">
        <v>197</v>
      </c>
      <c r="C8" t="s">
        <v>28</v>
      </c>
      <c r="D8">
        <v>18.956902503967285</v>
      </c>
    </row>
    <row r="9" spans="1:8">
      <c r="B9" t="s">
        <v>197</v>
      </c>
      <c r="C9" t="s">
        <v>40</v>
      </c>
      <c r="D9">
        <v>22.725875850000001</v>
      </c>
      <c r="E9">
        <f>D9-D8</f>
        <v>3.7689733460327162</v>
      </c>
      <c r="G9">
        <f t="shared" ref="G9" si="0">E9-E14</f>
        <v>3.7689733460327162</v>
      </c>
      <c r="H9">
        <f t="shared" ref="H9:H13" si="1">2^-G9</f>
        <v>7.335436636095341E-2</v>
      </c>
    </row>
    <row r="10" spans="1:8">
      <c r="B10" t="s">
        <v>198</v>
      </c>
      <c r="C10" t="s">
        <v>28</v>
      </c>
      <c r="D10">
        <v>19.352874759999999</v>
      </c>
    </row>
    <row r="11" spans="1:8">
      <c r="B11" t="s">
        <v>198</v>
      </c>
      <c r="C11" s="54" t="s">
        <v>40</v>
      </c>
      <c r="D11">
        <v>21.638797759999999</v>
      </c>
      <c r="E11">
        <f>D11-D10</f>
        <v>2.2859230000000004</v>
      </c>
      <c r="G11">
        <f>E11-E19</f>
        <v>0</v>
      </c>
      <c r="H11">
        <f t="shared" si="1"/>
        <v>1</v>
      </c>
    </row>
    <row r="12" spans="1:8">
      <c r="B12" t="s">
        <v>199</v>
      </c>
      <c r="C12" t="s">
        <v>28</v>
      </c>
      <c r="D12">
        <v>19.752368929999999</v>
      </c>
    </row>
    <row r="13" spans="1:8">
      <c r="B13" t="s">
        <v>199</v>
      </c>
      <c r="C13" t="s">
        <v>40</v>
      </c>
      <c r="D13">
        <v>22.423736569999999</v>
      </c>
      <c r="E13">
        <f>D13-D12</f>
        <v>2.6713676399999997</v>
      </c>
      <c r="G13">
        <f t="shared" ref="G13" si="2">E13-E21</f>
        <v>2.6713676399999997</v>
      </c>
      <c r="H13">
        <f t="shared" si="1"/>
        <v>0.15697779011051544</v>
      </c>
    </row>
    <row r="18" spans="3:5">
      <c r="C18" s="96" t="s">
        <v>200</v>
      </c>
      <c r="D18" s="96"/>
      <c r="E18">
        <f>AVERAGE(E7:E7)</f>
        <v>2.3071842199999999</v>
      </c>
    </row>
    <row r="19" spans="3:5">
      <c r="C19" s="96" t="s">
        <v>201</v>
      </c>
      <c r="D19" s="96"/>
      <c r="E19">
        <v>2.2859230000000004</v>
      </c>
    </row>
  </sheetData>
  <mergeCells count="3">
    <mergeCell ref="A3:E3"/>
    <mergeCell ref="C18:D18"/>
    <mergeCell ref="C19:D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1BFD-DCF0-4B42-B3FB-F9974E7ED9BA}">
  <dimension ref="A1:H79"/>
  <sheetViews>
    <sheetView workbookViewId="0">
      <selection activeCell="J29" sqref="J29"/>
    </sheetView>
  </sheetViews>
  <sheetFormatPr baseColWidth="10" defaultRowHeight="16"/>
  <cols>
    <col min="2" max="2" width="20.5" bestFit="1" customWidth="1"/>
    <col min="3" max="3" width="10.83203125" style="55"/>
    <col min="5" max="5" width="12.1640625" bestFit="1" customWidth="1"/>
    <col min="6" max="6" width="19.33203125" bestFit="1" customWidth="1"/>
  </cols>
  <sheetData>
    <row r="1" spans="1:8">
      <c r="A1" s="95" t="s">
        <v>211</v>
      </c>
      <c r="B1" s="95"/>
      <c r="C1" s="95"/>
      <c r="D1" s="95"/>
      <c r="E1" s="95"/>
    </row>
    <row r="2" spans="1:8">
      <c r="F2" s="54"/>
    </row>
    <row r="3" spans="1:8" s="41" customFormat="1">
      <c r="A3" s="41" t="s">
        <v>18</v>
      </c>
      <c r="B3" s="53" t="s">
        <v>19</v>
      </c>
      <c r="C3" s="53" t="s">
        <v>20</v>
      </c>
      <c r="D3" s="53" t="s">
        <v>21</v>
      </c>
      <c r="E3" s="53" t="s">
        <v>22</v>
      </c>
      <c r="F3" s="53" t="s">
        <v>23</v>
      </c>
      <c r="G3" s="53" t="s">
        <v>24</v>
      </c>
      <c r="H3" s="53" t="s">
        <v>25</v>
      </c>
    </row>
    <row r="4" spans="1:8" ht="19">
      <c r="A4" s="56" t="s">
        <v>26</v>
      </c>
      <c r="B4" s="55" t="s">
        <v>202</v>
      </c>
      <c r="C4" s="55" t="s">
        <v>28</v>
      </c>
      <c r="D4" s="54" t="s">
        <v>29</v>
      </c>
      <c r="E4">
        <v>20.307851791381836</v>
      </c>
    </row>
    <row r="5" spans="1:8" ht="19">
      <c r="A5" s="56" t="s">
        <v>30</v>
      </c>
      <c r="B5" s="55" t="s">
        <v>202</v>
      </c>
      <c r="C5" s="55" t="s">
        <v>28</v>
      </c>
      <c r="D5" s="54" t="s">
        <v>29</v>
      </c>
      <c r="E5">
        <v>20.492311477661133</v>
      </c>
    </row>
    <row r="6" spans="1:8" ht="19">
      <c r="A6" s="56" t="s">
        <v>33</v>
      </c>
      <c r="B6" s="55" t="s">
        <v>202</v>
      </c>
      <c r="C6" s="55" t="s">
        <v>28</v>
      </c>
      <c r="D6" s="54" t="s">
        <v>29</v>
      </c>
      <c r="E6">
        <v>19.893394470214844</v>
      </c>
    </row>
    <row r="7" spans="1:8" ht="19">
      <c r="A7" s="56" t="s">
        <v>35</v>
      </c>
      <c r="B7" s="55" t="s">
        <v>202</v>
      </c>
      <c r="C7" s="55" t="s">
        <v>28</v>
      </c>
      <c r="D7" s="54" t="s">
        <v>29</v>
      </c>
      <c r="E7">
        <v>19.306243896484375</v>
      </c>
    </row>
    <row r="8" spans="1:8" ht="19">
      <c r="A8" s="56" t="s">
        <v>37</v>
      </c>
      <c r="B8" s="55" t="s">
        <v>202</v>
      </c>
      <c r="C8" s="55" t="s">
        <v>28</v>
      </c>
      <c r="D8" s="54" t="s">
        <v>29</v>
      </c>
      <c r="E8">
        <v>19.595125198364258</v>
      </c>
    </row>
    <row r="9" spans="1:8" ht="19">
      <c r="A9" s="56" t="s">
        <v>38</v>
      </c>
      <c r="B9" s="55" t="s">
        <v>202</v>
      </c>
      <c r="C9" s="55" t="s">
        <v>28</v>
      </c>
      <c r="D9" s="54" t="s">
        <v>29</v>
      </c>
      <c r="E9">
        <v>18.505609512329102</v>
      </c>
    </row>
    <row r="10" spans="1:8" ht="19">
      <c r="A10" s="56" t="s">
        <v>26</v>
      </c>
      <c r="B10" s="55" t="s">
        <v>202</v>
      </c>
      <c r="C10" s="55" t="s">
        <v>203</v>
      </c>
      <c r="D10" s="54" t="s">
        <v>41</v>
      </c>
      <c r="E10">
        <v>35.187694549560547</v>
      </c>
      <c r="F10">
        <f t="shared" ref="F10:F15" si="0">E10-E4</f>
        <v>14.879842758178711</v>
      </c>
      <c r="G10">
        <f t="shared" ref="G10:G15" si="1">F10-$F$78</f>
        <v>0.18667634328206439</v>
      </c>
      <c r="H10">
        <f>2^-G10</f>
        <v>0.87862755896641065</v>
      </c>
    </row>
    <row r="11" spans="1:8" ht="19">
      <c r="A11" s="56" t="s">
        <v>30</v>
      </c>
      <c r="B11" s="55" t="s">
        <v>202</v>
      </c>
      <c r="C11" s="55" t="s">
        <v>203</v>
      </c>
      <c r="D11" s="54" t="s">
        <v>41</v>
      </c>
      <c r="E11">
        <v>36.362695693969727</v>
      </c>
      <c r="F11">
        <f t="shared" si="0"/>
        <v>15.870384216308594</v>
      </c>
      <c r="G11">
        <f t="shared" si="1"/>
        <v>1.1772178014119472</v>
      </c>
      <c r="H11">
        <f>2^-G11</f>
        <v>0.44220345386307347</v>
      </c>
    </row>
    <row r="12" spans="1:8" ht="19">
      <c r="A12" s="56" t="s">
        <v>33</v>
      </c>
      <c r="B12" s="55" t="s">
        <v>202</v>
      </c>
      <c r="C12" s="55" t="s">
        <v>203</v>
      </c>
      <c r="D12" s="54" t="s">
        <v>41</v>
      </c>
      <c r="E12">
        <v>32.387302398681641</v>
      </c>
      <c r="F12">
        <f t="shared" si="0"/>
        <v>12.493907928466797</v>
      </c>
      <c r="G12">
        <f t="shared" si="1"/>
        <v>-2.1992584864298497</v>
      </c>
      <c r="H12">
        <f t="shared" ref="H12:H15" si="2">2^-G12</f>
        <v>4.5924324038768418</v>
      </c>
    </row>
    <row r="13" spans="1:8" ht="19">
      <c r="A13" s="56" t="s">
        <v>35</v>
      </c>
      <c r="B13" s="55" t="s">
        <v>202</v>
      </c>
      <c r="C13" s="55" t="s">
        <v>203</v>
      </c>
      <c r="D13" s="54" t="s">
        <v>41</v>
      </c>
      <c r="E13">
        <v>32.042278289794922</v>
      </c>
      <c r="F13">
        <f t="shared" si="0"/>
        <v>12.736034393310547</v>
      </c>
      <c r="G13">
        <f t="shared" si="1"/>
        <v>-1.9571320215860997</v>
      </c>
      <c r="H13">
        <f t="shared" si="2"/>
        <v>3.8828931878913573</v>
      </c>
    </row>
    <row r="14" spans="1:8" ht="19">
      <c r="A14" s="56" t="s">
        <v>37</v>
      </c>
      <c r="B14" s="55" t="s">
        <v>202</v>
      </c>
      <c r="C14" s="55" t="s">
        <v>203</v>
      </c>
      <c r="D14" s="54" t="s">
        <v>41</v>
      </c>
      <c r="E14">
        <v>36.295267105102539</v>
      </c>
      <c r="F14">
        <f t="shared" si="0"/>
        <v>16.700141906738281</v>
      </c>
      <c r="G14">
        <f t="shared" si="1"/>
        <v>2.0069754918416347</v>
      </c>
      <c r="H14">
        <f t="shared" si="2"/>
        <v>0.24879415687476517</v>
      </c>
    </row>
    <row r="15" spans="1:8" ht="19">
      <c r="A15" s="56" t="s">
        <v>38</v>
      </c>
      <c r="B15" s="55" t="s">
        <v>202</v>
      </c>
      <c r="C15" s="55" t="s">
        <v>203</v>
      </c>
      <c r="D15" s="54" t="s">
        <v>41</v>
      </c>
      <c r="E15">
        <v>33.984296798706055</v>
      </c>
      <c r="F15">
        <f t="shared" si="0"/>
        <v>15.478687286376953</v>
      </c>
      <c r="G15">
        <f t="shared" si="1"/>
        <v>0.78552087148030658</v>
      </c>
      <c r="H15">
        <f t="shared" si="2"/>
        <v>0.58014246439415817</v>
      </c>
    </row>
    <row r="16" spans="1:8" ht="19">
      <c r="A16" s="56" t="s">
        <v>26</v>
      </c>
      <c r="B16" s="55" t="s">
        <v>202</v>
      </c>
      <c r="C16" s="55" t="s">
        <v>204</v>
      </c>
      <c r="D16" s="54" t="s">
        <v>41</v>
      </c>
      <c r="E16">
        <v>20.689155578613281</v>
      </c>
      <c r="F16">
        <f t="shared" ref="F16:F21" si="3">E16-E4</f>
        <v>0.38130378723144531</v>
      </c>
      <c r="G16">
        <f t="shared" ref="G16:G21" si="4">F16-$F$79</f>
        <v>-1.474886957804354</v>
      </c>
      <c r="H16">
        <f>2^-G16</f>
        <v>2.7796186344694189</v>
      </c>
    </row>
    <row r="17" spans="1:8" ht="19">
      <c r="A17" s="56" t="s">
        <v>30</v>
      </c>
      <c r="B17" s="55" t="s">
        <v>202</v>
      </c>
      <c r="C17" s="55" t="s">
        <v>204</v>
      </c>
      <c r="D17" s="54" t="s">
        <v>41</v>
      </c>
      <c r="E17">
        <v>22.858392715454102</v>
      </c>
      <c r="F17">
        <f t="shared" si="3"/>
        <v>2.3660812377929688</v>
      </c>
      <c r="G17">
        <f t="shared" si="4"/>
        <v>0.50989049275716947</v>
      </c>
      <c r="H17">
        <f>2^-G17</f>
        <v>0.70227574183095409</v>
      </c>
    </row>
    <row r="18" spans="1:8" ht="19">
      <c r="A18" s="56" t="s">
        <v>33</v>
      </c>
      <c r="B18" s="55" t="s">
        <v>202</v>
      </c>
      <c r="C18" s="55" t="s">
        <v>204</v>
      </c>
      <c r="D18" s="54" t="s">
        <v>41</v>
      </c>
      <c r="E18">
        <v>22.304802894592285</v>
      </c>
      <c r="F18">
        <f t="shared" si="3"/>
        <v>2.4114084243774414</v>
      </c>
      <c r="G18">
        <f t="shared" si="4"/>
        <v>0.55521767934164212</v>
      </c>
      <c r="H18">
        <f t="shared" ref="H18:H21" si="5">2^-G18</f>
        <v>0.68055436585887252</v>
      </c>
    </row>
    <row r="19" spans="1:8" ht="19">
      <c r="A19" s="56" t="s">
        <v>35</v>
      </c>
      <c r="B19" s="55" t="s">
        <v>202</v>
      </c>
      <c r="C19" s="55" t="s">
        <v>204</v>
      </c>
      <c r="D19" s="54" t="s">
        <v>41</v>
      </c>
      <c r="E19">
        <v>21.214082717895508</v>
      </c>
      <c r="F19">
        <f t="shared" si="3"/>
        <v>1.9078388214111328</v>
      </c>
      <c r="G19">
        <f t="shared" si="4"/>
        <v>5.1648076375333529E-2</v>
      </c>
      <c r="H19">
        <f t="shared" si="5"/>
        <v>0.9648335124163353</v>
      </c>
    </row>
    <row r="20" spans="1:8" ht="19">
      <c r="A20" s="56" t="s">
        <v>37</v>
      </c>
      <c r="B20" s="55" t="s">
        <v>202</v>
      </c>
      <c r="C20" s="55" t="s">
        <v>204</v>
      </c>
      <c r="D20" s="54" t="s">
        <v>41</v>
      </c>
      <c r="E20">
        <v>21.590702056884766</v>
      </c>
      <c r="F20">
        <f t="shared" si="3"/>
        <v>1.9955768585205078</v>
      </c>
      <c r="G20">
        <f t="shared" si="4"/>
        <v>0.13938611348470853</v>
      </c>
      <c r="H20">
        <f t="shared" si="5"/>
        <v>0.90790539932758019</v>
      </c>
    </row>
    <row r="21" spans="1:8" ht="19">
      <c r="A21" s="56" t="s">
        <v>38</v>
      </c>
      <c r="B21" s="55" t="s">
        <v>205</v>
      </c>
      <c r="C21" s="55" t="s">
        <v>204</v>
      </c>
      <c r="D21" s="54" t="s">
        <v>41</v>
      </c>
      <c r="E21">
        <v>20.580544853210402</v>
      </c>
      <c r="F21">
        <f t="shared" si="3"/>
        <v>2.0749353408813</v>
      </c>
      <c r="G21">
        <f t="shared" si="4"/>
        <v>0.21874459584550077</v>
      </c>
      <c r="H21">
        <f t="shared" si="5"/>
        <v>0.8593128679333305</v>
      </c>
    </row>
    <row r="22" spans="1:8" ht="19">
      <c r="A22" s="56" t="s">
        <v>26</v>
      </c>
      <c r="B22" s="55" t="s">
        <v>206</v>
      </c>
      <c r="C22" s="55" t="s">
        <v>28</v>
      </c>
      <c r="D22" s="54" t="s">
        <v>29</v>
      </c>
      <c r="E22">
        <v>20.78160285949707</v>
      </c>
    </row>
    <row r="23" spans="1:8" ht="19">
      <c r="A23" s="56" t="s">
        <v>30</v>
      </c>
      <c r="B23" s="55" t="s">
        <v>206</v>
      </c>
      <c r="C23" s="55" t="s">
        <v>28</v>
      </c>
      <c r="D23" s="54" t="s">
        <v>29</v>
      </c>
      <c r="E23">
        <v>17.944646835327148</v>
      </c>
    </row>
    <row r="24" spans="1:8" ht="19">
      <c r="A24" s="56" t="s">
        <v>33</v>
      </c>
      <c r="B24" s="55" t="s">
        <v>206</v>
      </c>
      <c r="C24" s="55" t="s">
        <v>28</v>
      </c>
      <c r="D24" s="54" t="s">
        <v>29</v>
      </c>
      <c r="E24">
        <v>20.343238830566406</v>
      </c>
    </row>
    <row r="25" spans="1:8" ht="19">
      <c r="A25" s="56" t="s">
        <v>35</v>
      </c>
      <c r="B25" s="55" t="s">
        <v>206</v>
      </c>
      <c r="C25" s="55" t="s">
        <v>28</v>
      </c>
      <c r="D25" s="54" t="s">
        <v>29</v>
      </c>
      <c r="E25">
        <v>20.329538345336914</v>
      </c>
    </row>
    <row r="26" spans="1:8" ht="19">
      <c r="A26" s="56" t="s">
        <v>37</v>
      </c>
      <c r="B26" s="55" t="s">
        <v>206</v>
      </c>
      <c r="C26" s="55" t="s">
        <v>28</v>
      </c>
      <c r="D26" s="54" t="s">
        <v>29</v>
      </c>
      <c r="E26">
        <v>20.144340515136701</v>
      </c>
    </row>
    <row r="27" spans="1:8" ht="19">
      <c r="A27" s="56" t="s">
        <v>38</v>
      </c>
      <c r="B27" s="55" t="s">
        <v>206</v>
      </c>
      <c r="C27" s="55" t="s">
        <v>28</v>
      </c>
      <c r="D27" s="54" t="s">
        <v>29</v>
      </c>
      <c r="E27">
        <v>18.597321510314941</v>
      </c>
    </row>
    <row r="28" spans="1:8" ht="19">
      <c r="A28" s="56" t="s">
        <v>26</v>
      </c>
      <c r="B28" s="55" t="s">
        <v>206</v>
      </c>
      <c r="C28" s="55" t="s">
        <v>203</v>
      </c>
      <c r="D28" s="54" t="s">
        <v>41</v>
      </c>
      <c r="E28">
        <v>35.049232482910156</v>
      </c>
      <c r="F28">
        <f t="shared" ref="F28:F33" si="6">E28-E22</f>
        <v>14.267629623413086</v>
      </c>
      <c r="G28">
        <f t="shared" ref="G28:G33" si="7">F28-$F$78</f>
        <v>-0.42553679148356061</v>
      </c>
      <c r="H28">
        <f>2^-G28</f>
        <v>1.3430721340645744</v>
      </c>
    </row>
    <row r="29" spans="1:8" ht="19">
      <c r="A29" s="56" t="s">
        <v>30</v>
      </c>
      <c r="B29" s="55" t="s">
        <v>206</v>
      </c>
      <c r="C29" s="55" t="s">
        <v>203</v>
      </c>
      <c r="D29" s="54" t="s">
        <v>41</v>
      </c>
      <c r="E29">
        <v>33.420372009277344</v>
      </c>
      <c r="F29">
        <f t="shared" si="6"/>
        <v>15.475725173950195</v>
      </c>
      <c r="G29">
        <f t="shared" si="7"/>
        <v>0.78255875905354877</v>
      </c>
      <c r="H29">
        <f>2^-G29</f>
        <v>0.58133482487430954</v>
      </c>
    </row>
    <row r="30" spans="1:8" ht="19">
      <c r="A30" s="56" t="s">
        <v>33</v>
      </c>
      <c r="B30" s="55" t="s">
        <v>206</v>
      </c>
      <c r="C30" s="55" t="s">
        <v>203</v>
      </c>
      <c r="D30" s="54" t="s">
        <v>41</v>
      </c>
      <c r="E30">
        <v>32.082233428955078</v>
      </c>
      <c r="F30">
        <f t="shared" si="6"/>
        <v>11.738994598388672</v>
      </c>
      <c r="G30">
        <f t="shared" si="7"/>
        <v>-2.9541718165079747</v>
      </c>
      <c r="H30">
        <f t="shared" ref="H30:H33" si="8">2^-G30</f>
        <v>7.7498684226779222</v>
      </c>
    </row>
    <row r="31" spans="1:8" ht="19">
      <c r="A31" s="56" t="s">
        <v>35</v>
      </c>
      <c r="B31" s="55" t="s">
        <v>206</v>
      </c>
      <c r="C31" s="55" t="s">
        <v>203</v>
      </c>
      <c r="D31" s="54" t="s">
        <v>41</v>
      </c>
      <c r="E31">
        <v>33.384801864624023</v>
      </c>
      <c r="F31">
        <f t="shared" si="6"/>
        <v>13.055263519287109</v>
      </c>
      <c r="G31">
        <f t="shared" si="7"/>
        <v>-1.6379028956095372</v>
      </c>
      <c r="H31">
        <f t="shared" si="8"/>
        <v>3.1121312289808638</v>
      </c>
    </row>
    <row r="32" spans="1:8" ht="19">
      <c r="A32" s="56" t="s">
        <v>37</v>
      </c>
      <c r="B32" s="55" t="s">
        <v>206</v>
      </c>
      <c r="C32" s="55" t="s">
        <v>203</v>
      </c>
      <c r="D32" s="54" t="s">
        <v>41</v>
      </c>
      <c r="E32">
        <v>35.509838104248047</v>
      </c>
      <c r="F32">
        <f t="shared" si="6"/>
        <v>15.365497589111346</v>
      </c>
      <c r="G32">
        <f t="shared" si="7"/>
        <v>0.67233117421469935</v>
      </c>
      <c r="H32">
        <f t="shared" si="8"/>
        <v>0.62749193678142368</v>
      </c>
    </row>
    <row r="33" spans="1:8" ht="19">
      <c r="A33" s="56" t="s">
        <v>38</v>
      </c>
      <c r="B33" s="55" t="s">
        <v>206</v>
      </c>
      <c r="C33" s="55" t="s">
        <v>203</v>
      </c>
      <c r="D33" s="54" t="s">
        <v>41</v>
      </c>
      <c r="E33">
        <v>33.038074493408203</v>
      </c>
      <c r="F33">
        <f t="shared" si="6"/>
        <v>14.440752983093262</v>
      </c>
      <c r="G33">
        <f t="shared" si="7"/>
        <v>-0.25241343180338482</v>
      </c>
      <c r="H33">
        <f t="shared" si="8"/>
        <v>1.1911981610296161</v>
      </c>
    </row>
    <row r="34" spans="1:8" ht="19">
      <c r="A34" s="56" t="s">
        <v>26</v>
      </c>
      <c r="B34" s="55" t="s">
        <v>206</v>
      </c>
      <c r="C34" s="55" t="s">
        <v>204</v>
      </c>
      <c r="D34" s="54" t="s">
        <v>41</v>
      </c>
      <c r="E34">
        <v>22.6085205078125</v>
      </c>
      <c r="F34">
        <f t="shared" ref="F34:F39" si="9">E34-E22</f>
        <v>1.8269176483154297</v>
      </c>
      <c r="G34">
        <f t="shared" ref="G34:G39" si="10">F34-$F$79</f>
        <v>-2.9273096720369596E-2</v>
      </c>
      <c r="H34">
        <f>2^-G34</f>
        <v>1.0204978173469539</v>
      </c>
    </row>
    <row r="35" spans="1:8" ht="19">
      <c r="A35" s="56" t="s">
        <v>30</v>
      </c>
      <c r="B35" s="55" t="s">
        <v>206</v>
      </c>
      <c r="C35" s="55" t="s">
        <v>204</v>
      </c>
      <c r="D35" s="54" t="s">
        <v>41</v>
      </c>
      <c r="E35">
        <v>22.47468090057373</v>
      </c>
      <c r="F35">
        <f t="shared" si="9"/>
        <v>4.530034065246582</v>
      </c>
      <c r="G35">
        <f t="shared" si="10"/>
        <v>2.673843320210783</v>
      </c>
      <c r="H35">
        <f>2^-G35</f>
        <v>0.15670864552745303</v>
      </c>
    </row>
    <row r="36" spans="1:8" ht="19">
      <c r="A36" s="56" t="s">
        <v>33</v>
      </c>
      <c r="B36" s="55" t="s">
        <v>206</v>
      </c>
      <c r="C36" s="55" t="s">
        <v>204</v>
      </c>
      <c r="D36" s="54" t="s">
        <v>41</v>
      </c>
      <c r="E36">
        <v>23.410324096679688</v>
      </c>
      <c r="F36">
        <f t="shared" si="9"/>
        <v>3.0670852661132812</v>
      </c>
      <c r="G36">
        <f t="shared" si="10"/>
        <v>1.210894521077482</v>
      </c>
      <c r="H36">
        <f t="shared" ref="H36:H39" si="11">2^-G36</f>
        <v>0.43200067715953061</v>
      </c>
    </row>
    <row r="37" spans="1:8" ht="19">
      <c r="A37" s="56" t="s">
        <v>35</v>
      </c>
      <c r="B37" s="55" t="s">
        <v>206</v>
      </c>
      <c r="C37" s="55" t="s">
        <v>204</v>
      </c>
      <c r="D37" s="54" t="s">
        <v>41</v>
      </c>
      <c r="E37">
        <v>22.467161178588867</v>
      </c>
      <c r="F37">
        <f t="shared" si="9"/>
        <v>2.1376228332519531</v>
      </c>
      <c r="G37">
        <f t="shared" si="10"/>
        <v>0.28143208821615384</v>
      </c>
      <c r="H37">
        <f t="shared" si="11"/>
        <v>0.82277388699455634</v>
      </c>
    </row>
    <row r="38" spans="1:8" ht="19">
      <c r="A38" s="56" t="s">
        <v>37</v>
      </c>
      <c r="B38" s="55" t="s">
        <v>206</v>
      </c>
      <c r="C38" s="55" t="s">
        <v>204</v>
      </c>
      <c r="D38" s="54" t="s">
        <v>41</v>
      </c>
      <c r="E38">
        <v>22.77362060546875</v>
      </c>
      <c r="F38">
        <f t="shared" si="9"/>
        <v>2.629280090332049</v>
      </c>
      <c r="G38">
        <f t="shared" si="10"/>
        <v>0.77308934529624973</v>
      </c>
      <c r="H38">
        <f t="shared" si="11"/>
        <v>0.5851630807931324</v>
      </c>
    </row>
    <row r="39" spans="1:8" ht="19">
      <c r="A39" s="56" t="s">
        <v>38</v>
      </c>
      <c r="B39" s="55" t="s">
        <v>206</v>
      </c>
      <c r="C39" s="55" t="s">
        <v>204</v>
      </c>
      <c r="D39" s="54" t="s">
        <v>41</v>
      </c>
      <c r="E39">
        <v>21.895796775817871</v>
      </c>
      <c r="F39">
        <f t="shared" si="9"/>
        <v>3.2984752655029297</v>
      </c>
      <c r="G39">
        <f t="shared" si="10"/>
        <v>1.4422845204671304</v>
      </c>
      <c r="H39">
        <f t="shared" si="11"/>
        <v>0.36798413655603168</v>
      </c>
    </row>
    <row r="40" spans="1:8" ht="19">
      <c r="A40" s="56" t="s">
        <v>26</v>
      </c>
      <c r="B40" s="55" t="s">
        <v>207</v>
      </c>
      <c r="C40" s="55" t="s">
        <v>28</v>
      </c>
      <c r="D40" s="54" t="s">
        <v>29</v>
      </c>
      <c r="E40">
        <v>20.637639999389648</v>
      </c>
    </row>
    <row r="41" spans="1:8" ht="19">
      <c r="A41" s="56" t="s">
        <v>30</v>
      </c>
      <c r="B41" s="55" t="s">
        <v>207</v>
      </c>
      <c r="C41" s="55" t="s">
        <v>28</v>
      </c>
      <c r="D41" s="54" t="s">
        <v>29</v>
      </c>
      <c r="E41">
        <v>16.852453231811523</v>
      </c>
    </row>
    <row r="42" spans="1:8" ht="19">
      <c r="A42" s="56" t="s">
        <v>33</v>
      </c>
      <c r="B42" s="55" t="s">
        <v>207</v>
      </c>
      <c r="C42" s="55" t="s">
        <v>28</v>
      </c>
      <c r="D42" s="54" t="s">
        <v>29</v>
      </c>
      <c r="E42">
        <v>19.898346900939941</v>
      </c>
    </row>
    <row r="43" spans="1:8" ht="19">
      <c r="A43" s="56" t="s">
        <v>35</v>
      </c>
      <c r="B43" s="55" t="s">
        <v>207</v>
      </c>
      <c r="C43" s="55" t="s">
        <v>28</v>
      </c>
      <c r="D43" s="54" t="s">
        <v>29</v>
      </c>
      <c r="E43">
        <v>19.992698669433594</v>
      </c>
    </row>
    <row r="44" spans="1:8" ht="19">
      <c r="A44" s="56" t="s">
        <v>37</v>
      </c>
      <c r="B44" s="55" t="s">
        <v>207</v>
      </c>
      <c r="C44" s="55" t="s">
        <v>28</v>
      </c>
      <c r="D44" s="54" t="s">
        <v>29</v>
      </c>
      <c r="E44">
        <v>18.631111145019531</v>
      </c>
    </row>
    <row r="45" spans="1:8" ht="19">
      <c r="A45" s="56" t="s">
        <v>38</v>
      </c>
      <c r="B45" s="55" t="s">
        <v>207</v>
      </c>
      <c r="C45" s="55" t="s">
        <v>28</v>
      </c>
      <c r="D45" s="54" t="s">
        <v>29</v>
      </c>
      <c r="E45">
        <v>18.641260150000001</v>
      </c>
    </row>
    <row r="46" spans="1:8" ht="19">
      <c r="A46" s="56" t="s">
        <v>26</v>
      </c>
      <c r="B46" s="55" t="s">
        <v>207</v>
      </c>
      <c r="C46" s="55" t="s">
        <v>203</v>
      </c>
      <c r="D46" s="54" t="s">
        <v>41</v>
      </c>
      <c r="E46">
        <v>34.141141891479492</v>
      </c>
      <c r="F46">
        <f t="shared" ref="F46:F51" si="12">E46-E40</f>
        <v>13.503501892089844</v>
      </c>
      <c r="G46">
        <f t="shared" ref="G46:G51" si="13">F46-$F$78</f>
        <v>-1.1896645228068028</v>
      </c>
      <c r="H46">
        <f>2^-G46</f>
        <v>2.2809969582736493</v>
      </c>
    </row>
    <row r="47" spans="1:8" ht="19">
      <c r="A47" s="56" t="s">
        <v>30</v>
      </c>
      <c r="B47" s="55" t="s">
        <v>207</v>
      </c>
      <c r="C47" s="55" t="s">
        <v>203</v>
      </c>
      <c r="D47" s="54" t="s">
        <v>41</v>
      </c>
      <c r="E47">
        <v>33.319047927856445</v>
      </c>
      <c r="F47">
        <f t="shared" si="12"/>
        <v>16.466594696044922</v>
      </c>
      <c r="G47">
        <f t="shared" si="13"/>
        <v>1.7734282811482753</v>
      </c>
      <c r="H47">
        <f>2^-G47</f>
        <v>0.29251281157787301</v>
      </c>
    </row>
    <row r="48" spans="1:8" ht="19">
      <c r="A48" s="56" t="s">
        <v>33</v>
      </c>
      <c r="B48" s="55" t="s">
        <v>207</v>
      </c>
      <c r="C48" s="55" t="s">
        <v>203</v>
      </c>
      <c r="D48" s="54" t="s">
        <v>41</v>
      </c>
      <c r="E48">
        <v>31.583185195922852</v>
      </c>
      <c r="F48">
        <f t="shared" si="12"/>
        <v>11.68483829498291</v>
      </c>
      <c r="G48">
        <f t="shared" si="13"/>
        <v>-3.0083281199137364</v>
      </c>
      <c r="H48">
        <f t="shared" ref="H48:H51" si="14">2^-G48</f>
        <v>8.0463144517885219</v>
      </c>
    </row>
    <row r="49" spans="1:8" ht="19">
      <c r="A49" s="56" t="s">
        <v>35</v>
      </c>
      <c r="B49" s="55" t="s">
        <v>207</v>
      </c>
      <c r="C49" s="55" t="s">
        <v>203</v>
      </c>
      <c r="D49" s="54" t="s">
        <v>41</v>
      </c>
      <c r="E49">
        <v>34.855564117431641</v>
      </c>
      <c r="F49">
        <f t="shared" si="12"/>
        <v>14.862865447998047</v>
      </c>
      <c r="G49">
        <f t="shared" si="13"/>
        <v>0.16969903310140033</v>
      </c>
      <c r="H49">
        <f t="shared" si="14"/>
        <v>0.88902812585369873</v>
      </c>
    </row>
    <row r="50" spans="1:8" ht="19">
      <c r="A50" s="56" t="s">
        <v>37</v>
      </c>
      <c r="B50" s="55" t="s">
        <v>207</v>
      </c>
      <c r="C50" s="55" t="s">
        <v>203</v>
      </c>
      <c r="D50" s="54" t="s">
        <v>41</v>
      </c>
      <c r="E50">
        <v>33.942691802978516</v>
      </c>
      <c r="F50">
        <f t="shared" si="12"/>
        <v>15.311580657958984</v>
      </c>
      <c r="G50">
        <f t="shared" si="13"/>
        <v>0.61841424306233783</v>
      </c>
      <c r="H50">
        <f t="shared" si="14"/>
        <v>0.65138651429869798</v>
      </c>
    </row>
    <row r="51" spans="1:8" ht="19">
      <c r="A51" s="56" t="s">
        <v>38</v>
      </c>
      <c r="B51" s="55" t="s">
        <v>207</v>
      </c>
      <c r="C51" s="55" t="s">
        <v>203</v>
      </c>
      <c r="D51" s="54" t="s">
        <v>41</v>
      </c>
      <c r="E51">
        <v>32.954280850000004</v>
      </c>
      <c r="F51">
        <f t="shared" si="12"/>
        <v>14.313020700000003</v>
      </c>
      <c r="G51">
        <f t="shared" si="13"/>
        <v>-0.38014571489664384</v>
      </c>
      <c r="H51">
        <f t="shared" si="14"/>
        <v>1.3014733000405121</v>
      </c>
    </row>
    <row r="52" spans="1:8" ht="19">
      <c r="A52" s="56" t="s">
        <v>26</v>
      </c>
      <c r="B52" s="55" t="s">
        <v>207</v>
      </c>
      <c r="C52" s="55" t="s">
        <v>204</v>
      </c>
      <c r="D52" s="54" t="s">
        <v>41</v>
      </c>
      <c r="E52">
        <v>21.755966186523438</v>
      </c>
      <c r="F52">
        <f t="shared" ref="F52:F57" si="15">E52-E40</f>
        <v>1.1183261871337891</v>
      </c>
      <c r="G52">
        <f t="shared" ref="G52:G57" si="16">F52-$F$79</f>
        <v>-0.73786455790201022</v>
      </c>
      <c r="H52">
        <f>2^-G52</f>
        <v>1.6677055139247789</v>
      </c>
    </row>
    <row r="53" spans="1:8" ht="19">
      <c r="A53" s="56" t="s">
        <v>30</v>
      </c>
      <c r="B53" s="55" t="s">
        <v>207</v>
      </c>
      <c r="C53" s="55" t="s">
        <v>204</v>
      </c>
      <c r="D53" s="54" t="s">
        <v>41</v>
      </c>
      <c r="E53">
        <v>22.668642997741699</v>
      </c>
      <c r="F53">
        <f t="shared" si="15"/>
        <v>5.8161897659301758</v>
      </c>
      <c r="G53">
        <f t="shared" si="16"/>
        <v>3.9599990208943767</v>
      </c>
      <c r="H53">
        <f>2^-G53</f>
        <v>6.4257157775028509E-2</v>
      </c>
    </row>
    <row r="54" spans="1:8" ht="19">
      <c r="A54" s="56" t="s">
        <v>33</v>
      </c>
      <c r="B54" s="55" t="s">
        <v>207</v>
      </c>
      <c r="C54" s="55" t="s">
        <v>204</v>
      </c>
      <c r="D54" s="54" t="s">
        <v>41</v>
      </c>
      <c r="E54">
        <v>22.204126358032227</v>
      </c>
      <c r="F54">
        <f t="shared" si="15"/>
        <v>2.3057794570922852</v>
      </c>
      <c r="G54">
        <f t="shared" si="16"/>
        <v>0.44958871205648587</v>
      </c>
      <c r="H54">
        <f t="shared" ref="H54:H57" si="17">2^-G54</f>
        <v>0.73225157075171909</v>
      </c>
    </row>
    <row r="55" spans="1:8" ht="19">
      <c r="A55" s="56" t="s">
        <v>35</v>
      </c>
      <c r="B55" s="55" t="s">
        <v>207</v>
      </c>
      <c r="C55" s="55" t="s">
        <v>204</v>
      </c>
      <c r="D55" s="54" t="s">
        <v>41</v>
      </c>
      <c r="E55">
        <v>22.511831283569336</v>
      </c>
      <c r="F55">
        <f t="shared" si="15"/>
        <v>2.5191326141357422</v>
      </c>
      <c r="G55">
        <f t="shared" si="16"/>
        <v>0.6629418690999429</v>
      </c>
      <c r="H55">
        <f t="shared" si="17"/>
        <v>0.63158907919916651</v>
      </c>
    </row>
    <row r="56" spans="1:8" ht="19">
      <c r="A56" s="56" t="s">
        <v>37</v>
      </c>
      <c r="B56" s="55" t="s">
        <v>207</v>
      </c>
      <c r="C56" s="55" t="s">
        <v>204</v>
      </c>
      <c r="D56" s="54" t="s">
        <v>41</v>
      </c>
      <c r="E56">
        <v>20.850054740905762</v>
      </c>
      <c r="F56">
        <f t="shared" si="15"/>
        <v>2.2189435958862305</v>
      </c>
      <c r="G56">
        <f t="shared" si="16"/>
        <v>0.36275285085043119</v>
      </c>
      <c r="H56">
        <f t="shared" si="17"/>
        <v>0.77767924927651233</v>
      </c>
    </row>
    <row r="57" spans="1:8" ht="19">
      <c r="A57" s="56" t="s">
        <v>38</v>
      </c>
      <c r="B57" s="55" t="s">
        <v>207</v>
      </c>
      <c r="C57" s="55" t="s">
        <v>204</v>
      </c>
      <c r="D57" s="54" t="s">
        <v>41</v>
      </c>
      <c r="E57">
        <v>22.25261879</v>
      </c>
      <c r="F57">
        <f t="shared" si="15"/>
        <v>3.6113586399999988</v>
      </c>
      <c r="G57">
        <f t="shared" si="16"/>
        <v>1.7551678949641996</v>
      </c>
      <c r="H57">
        <f t="shared" si="17"/>
        <v>0.29623871567589277</v>
      </c>
    </row>
    <row r="58" spans="1:8" ht="19">
      <c r="A58" s="56" t="s">
        <v>26</v>
      </c>
      <c r="B58" s="55" t="s">
        <v>208</v>
      </c>
      <c r="C58" s="55" t="s">
        <v>28</v>
      </c>
      <c r="D58" s="54" t="s">
        <v>29</v>
      </c>
      <c r="E58">
        <v>19.86165714263916</v>
      </c>
    </row>
    <row r="59" spans="1:8" ht="19">
      <c r="A59" s="56" t="s">
        <v>30</v>
      </c>
      <c r="B59" s="55" t="s">
        <v>208</v>
      </c>
      <c r="C59" s="55" t="s">
        <v>28</v>
      </c>
      <c r="D59" s="54" t="s">
        <v>29</v>
      </c>
      <c r="E59">
        <v>18.53602123260498</v>
      </c>
    </row>
    <row r="60" spans="1:8" ht="19">
      <c r="A60" s="56" t="s">
        <v>33</v>
      </c>
      <c r="B60" s="55" t="s">
        <v>208</v>
      </c>
      <c r="C60" s="55" t="s">
        <v>28</v>
      </c>
      <c r="D60" s="54" t="s">
        <v>29</v>
      </c>
      <c r="E60">
        <v>18.838544845581055</v>
      </c>
    </row>
    <row r="61" spans="1:8" ht="19">
      <c r="A61" s="56" t="s">
        <v>35</v>
      </c>
      <c r="B61" s="55" t="s">
        <v>208</v>
      </c>
      <c r="C61" s="55" t="s">
        <v>28</v>
      </c>
      <c r="D61" s="54" t="s">
        <v>29</v>
      </c>
      <c r="E61">
        <v>20.531221389770508</v>
      </c>
    </row>
    <row r="62" spans="1:8" ht="19">
      <c r="A62" s="56" t="s">
        <v>37</v>
      </c>
      <c r="B62" s="55" t="s">
        <v>208</v>
      </c>
      <c r="C62" s="55" t="s">
        <v>28</v>
      </c>
      <c r="D62" s="54" t="s">
        <v>29</v>
      </c>
      <c r="E62">
        <v>19.865365982055664</v>
      </c>
    </row>
    <row r="63" spans="1:8" ht="19">
      <c r="A63" s="56" t="s">
        <v>38</v>
      </c>
      <c r="B63" s="55" t="s">
        <v>208</v>
      </c>
      <c r="C63" s="55" t="s">
        <v>28</v>
      </c>
      <c r="D63" s="54" t="s">
        <v>29</v>
      </c>
      <c r="E63">
        <v>18.933610916137695</v>
      </c>
    </row>
    <row r="64" spans="1:8" ht="19">
      <c r="A64" s="56" t="s">
        <v>26</v>
      </c>
      <c r="B64" s="55" t="s">
        <v>208</v>
      </c>
      <c r="C64" s="55" t="s">
        <v>203</v>
      </c>
      <c r="D64" s="54" t="s">
        <v>41</v>
      </c>
      <c r="E64">
        <v>35.317768096923828</v>
      </c>
      <c r="F64">
        <f t="shared" ref="F64:F69" si="18">E64-E58</f>
        <v>15.456110954284668</v>
      </c>
      <c r="G64">
        <f t="shared" ref="G64:G69" si="19">F64-$F$78</f>
        <v>0.76294453938802143</v>
      </c>
      <c r="H64">
        <f>2^-G64</f>
        <v>0.58929235726337903</v>
      </c>
    </row>
    <row r="65" spans="1:8" ht="19">
      <c r="A65" s="56" t="s">
        <v>30</v>
      </c>
      <c r="B65" s="55" t="s">
        <v>208</v>
      </c>
      <c r="C65" s="55" t="s">
        <v>203</v>
      </c>
      <c r="D65" s="54" t="s">
        <v>41</v>
      </c>
      <c r="E65">
        <v>35.839574813842773</v>
      </c>
      <c r="F65">
        <f t="shared" si="18"/>
        <v>17.303553581237793</v>
      </c>
      <c r="G65">
        <f t="shared" si="19"/>
        <v>2.6103871663411464</v>
      </c>
      <c r="H65">
        <f>2^-G65</f>
        <v>0.16375522369972792</v>
      </c>
    </row>
    <row r="66" spans="1:8" ht="19">
      <c r="A66" s="56" t="s">
        <v>33</v>
      </c>
      <c r="B66" s="55" t="s">
        <v>208</v>
      </c>
      <c r="C66" s="55" t="s">
        <v>203</v>
      </c>
      <c r="D66" s="54" t="s">
        <v>41</v>
      </c>
      <c r="E66">
        <v>30.690542221069336</v>
      </c>
      <c r="F66">
        <f t="shared" si="18"/>
        <v>11.851997375488281</v>
      </c>
      <c r="G66">
        <f t="shared" si="19"/>
        <v>-2.8411690394083653</v>
      </c>
      <c r="H66">
        <f t="shared" ref="H66:H69" si="20">2^-G66</f>
        <v>7.1660049465292293</v>
      </c>
    </row>
    <row r="67" spans="1:8" ht="19">
      <c r="A67" s="56" t="s">
        <v>35</v>
      </c>
      <c r="B67" s="55" t="s">
        <v>208</v>
      </c>
      <c r="C67" s="55" t="s">
        <v>203</v>
      </c>
      <c r="D67" s="54" t="s">
        <v>41</v>
      </c>
      <c r="E67">
        <v>33.778293609619141</v>
      </c>
      <c r="F67">
        <f t="shared" si="18"/>
        <v>13.247072219848633</v>
      </c>
      <c r="G67">
        <f t="shared" si="19"/>
        <v>-1.4460941950480137</v>
      </c>
      <c r="H67">
        <f t="shared" si="20"/>
        <v>2.7246939615540353</v>
      </c>
    </row>
    <row r="68" spans="1:8" ht="19">
      <c r="A68" s="56" t="s">
        <v>37</v>
      </c>
      <c r="B68" s="55" t="s">
        <v>208</v>
      </c>
      <c r="C68" s="55" t="s">
        <v>203</v>
      </c>
      <c r="D68" s="54" t="s">
        <v>41</v>
      </c>
      <c r="E68">
        <v>36.105400085449219</v>
      </c>
      <c r="F68">
        <f t="shared" si="18"/>
        <v>16.240034103393555</v>
      </c>
      <c r="G68">
        <f t="shared" si="19"/>
        <v>1.5468676884969081</v>
      </c>
      <c r="H68">
        <f t="shared" si="20"/>
        <v>0.34225234025623147</v>
      </c>
    </row>
    <row r="69" spans="1:8" ht="19">
      <c r="A69" s="56" t="s">
        <v>38</v>
      </c>
      <c r="B69" s="55" t="s">
        <v>208</v>
      </c>
      <c r="C69" s="55" t="s">
        <v>203</v>
      </c>
      <c r="D69" s="54" t="s">
        <v>41</v>
      </c>
      <c r="E69">
        <v>33.708572387695312</v>
      </c>
      <c r="F69">
        <f t="shared" si="18"/>
        <v>14.774961471557617</v>
      </c>
      <c r="G69">
        <f t="shared" si="19"/>
        <v>8.1795056660970644E-2</v>
      </c>
      <c r="H69">
        <f t="shared" si="20"/>
        <v>0.94488125741903284</v>
      </c>
    </row>
    <row r="70" spans="1:8" ht="19">
      <c r="A70" s="56" t="s">
        <v>26</v>
      </c>
      <c r="B70" s="55" t="s">
        <v>208</v>
      </c>
      <c r="C70" s="55" t="s">
        <v>204</v>
      </c>
      <c r="D70" s="54" t="s">
        <v>41</v>
      </c>
      <c r="E70">
        <v>22.385271072387695</v>
      </c>
      <c r="F70">
        <f t="shared" ref="F70:F75" si="21">E70-E58</f>
        <v>2.5236139297485352</v>
      </c>
      <c r="G70">
        <f t="shared" ref="G70:G75" si="22">F70-$F$79</f>
        <v>0.66742318471273587</v>
      </c>
      <c r="H70">
        <f>2^-G70</f>
        <v>0.62963027388219583</v>
      </c>
    </row>
    <row r="71" spans="1:8" ht="19">
      <c r="A71" s="56" t="s">
        <v>30</v>
      </c>
      <c r="B71" s="55" t="s">
        <v>208</v>
      </c>
      <c r="C71" s="55" t="s">
        <v>204</v>
      </c>
      <c r="D71" s="54" t="s">
        <v>41</v>
      </c>
      <c r="E71">
        <v>22.829158782958984</v>
      </c>
      <c r="F71">
        <f t="shared" si="21"/>
        <v>4.2931375503540039</v>
      </c>
      <c r="G71">
        <f t="shared" si="22"/>
        <v>2.4369468053182048</v>
      </c>
      <c r="H71">
        <f>2^-G71</f>
        <v>0.18467406707715772</v>
      </c>
    </row>
    <row r="72" spans="1:8" ht="19">
      <c r="A72" s="56" t="s">
        <v>33</v>
      </c>
      <c r="B72" s="55" t="s">
        <v>208</v>
      </c>
      <c r="C72" s="55" t="s">
        <v>204</v>
      </c>
      <c r="D72" s="54" t="s">
        <v>41</v>
      </c>
      <c r="E72">
        <v>21.810113906860352</v>
      </c>
      <c r="F72">
        <f t="shared" si="21"/>
        <v>2.9715690612792969</v>
      </c>
      <c r="G72">
        <f t="shared" si="22"/>
        <v>1.1153783162434976</v>
      </c>
      <c r="H72">
        <f t="shared" ref="H72:H75" si="23">2^-G72</f>
        <v>0.46157010250219288</v>
      </c>
    </row>
    <row r="73" spans="1:8" ht="19">
      <c r="A73" s="56" t="s">
        <v>35</v>
      </c>
      <c r="B73" s="55" t="s">
        <v>208</v>
      </c>
      <c r="C73" s="55" t="s">
        <v>204</v>
      </c>
      <c r="D73" s="54" t="s">
        <v>41</v>
      </c>
      <c r="E73">
        <v>22.161848068237305</v>
      </c>
      <c r="F73">
        <f t="shared" si="21"/>
        <v>1.6306266784667969</v>
      </c>
      <c r="G73">
        <f t="shared" si="22"/>
        <v>-0.22556406656900241</v>
      </c>
      <c r="H73">
        <f t="shared" si="23"/>
        <v>1.1692343077812113</v>
      </c>
    </row>
    <row r="74" spans="1:8" ht="19">
      <c r="A74" s="56" t="s">
        <v>37</v>
      </c>
      <c r="B74" s="55" t="s">
        <v>208</v>
      </c>
      <c r="C74" s="55" t="s">
        <v>204</v>
      </c>
      <c r="D74" s="54" t="s">
        <v>41</v>
      </c>
      <c r="E74">
        <v>21.818447113037109</v>
      </c>
      <c r="F74">
        <f t="shared" si="21"/>
        <v>1.9530811309814453</v>
      </c>
      <c r="G74">
        <f t="shared" si="22"/>
        <v>9.6890385945646029E-2</v>
      </c>
      <c r="H74">
        <f t="shared" si="23"/>
        <v>0.9350462386247731</v>
      </c>
    </row>
    <row r="75" spans="1:8" ht="19">
      <c r="A75" s="56" t="s">
        <v>38</v>
      </c>
      <c r="B75" s="55" t="s">
        <v>208</v>
      </c>
      <c r="C75" s="55" t="s">
        <v>204</v>
      </c>
      <c r="D75" s="54" t="s">
        <v>41</v>
      </c>
      <c r="E75">
        <v>21.205774307251001</v>
      </c>
      <c r="F75">
        <f t="shared" si="21"/>
        <v>2.2721633911133061</v>
      </c>
      <c r="G75">
        <f t="shared" si="22"/>
        <v>0.41597264607750684</v>
      </c>
      <c r="H75">
        <f t="shared" si="23"/>
        <v>0.74951401174926202</v>
      </c>
    </row>
    <row r="76" spans="1:8">
      <c r="A76" s="56"/>
    </row>
    <row r="77" spans="1:8">
      <c r="C77" s="97"/>
      <c r="D77" s="97"/>
      <c r="E77" s="97"/>
    </row>
    <row r="78" spans="1:8">
      <c r="C78" s="97" t="s">
        <v>209</v>
      </c>
      <c r="D78" s="97"/>
      <c r="E78" s="97"/>
      <c r="F78">
        <f>AVERAGE(F10:F15)</f>
        <v>14.693166414896647</v>
      </c>
    </row>
    <row r="79" spans="1:8">
      <c r="C79" s="97" t="s">
        <v>210</v>
      </c>
      <c r="D79" s="97"/>
      <c r="E79" s="97"/>
      <c r="F79">
        <f>AVERAGE(F16:F21)</f>
        <v>1.8561907450357993</v>
      </c>
    </row>
  </sheetData>
  <mergeCells count="4">
    <mergeCell ref="C77:E77"/>
    <mergeCell ref="C78:E78"/>
    <mergeCell ref="C79:E79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D163-F164-5943-BCBC-33281F82B5B8}">
  <dimension ref="A2:T56"/>
  <sheetViews>
    <sheetView topLeftCell="A46" workbookViewId="0">
      <selection activeCell="C66" sqref="C66"/>
    </sheetView>
  </sheetViews>
  <sheetFormatPr baseColWidth="10" defaultRowHeight="15"/>
  <cols>
    <col min="1" max="1" width="10.83203125" style="15"/>
    <col min="2" max="2" width="20.5" style="15" bestFit="1" customWidth="1"/>
    <col min="3" max="3" width="10.83203125" style="31"/>
    <col min="4" max="4" width="10.83203125" style="15"/>
    <col min="5" max="5" width="12.1640625" style="15" bestFit="1" customWidth="1"/>
    <col min="6" max="6" width="19.33203125" style="15" bestFit="1" customWidth="1"/>
    <col min="7" max="11" width="10.83203125" style="15"/>
    <col min="12" max="12" width="20.33203125" style="15" bestFit="1" customWidth="1"/>
    <col min="13" max="13" width="12.33203125" style="15" bestFit="1" customWidth="1"/>
    <col min="14" max="14" width="10.83203125" style="15"/>
    <col min="15" max="15" width="8" style="15" customWidth="1"/>
    <col min="16" max="16" width="10.83203125" style="15"/>
    <col min="17" max="17" width="20.33203125" style="15" bestFit="1" customWidth="1"/>
    <col min="18" max="18" width="12.33203125" style="15" bestFit="1" customWidth="1"/>
    <col min="19" max="19" width="10.83203125" style="15"/>
    <col min="20" max="20" width="8" style="15" customWidth="1"/>
    <col min="21" max="16384" width="10.83203125" style="15"/>
  </cols>
  <sheetData>
    <row r="2" spans="1:20">
      <c r="A2" s="83" t="s">
        <v>16</v>
      </c>
      <c r="B2" s="83"/>
      <c r="C2" s="83"/>
      <c r="D2" s="14"/>
      <c r="E2" s="14"/>
      <c r="F2" s="14"/>
      <c r="G2" s="14"/>
      <c r="H2" s="14"/>
      <c r="K2" s="83" t="s">
        <v>17</v>
      </c>
      <c r="L2" s="83"/>
      <c r="M2" s="83"/>
    </row>
    <row r="3" spans="1:20">
      <c r="A3" s="14"/>
      <c r="B3" s="14"/>
      <c r="C3" s="16"/>
      <c r="D3" s="14"/>
      <c r="E3" s="14"/>
      <c r="F3" s="17"/>
      <c r="G3" s="14"/>
      <c r="H3" s="14"/>
    </row>
    <row r="4" spans="1:20" s="20" customFormat="1">
      <c r="A4" s="18" t="s">
        <v>18</v>
      </c>
      <c r="B4" s="19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19" t="s">
        <v>24</v>
      </c>
      <c r="H4" s="19" t="s">
        <v>25</v>
      </c>
      <c r="K4" s="15"/>
      <c r="L4" s="77" t="s">
        <v>1</v>
      </c>
      <c r="M4" s="78"/>
      <c r="N4" s="78"/>
      <c r="O4" s="79"/>
      <c r="P4" s="15"/>
      <c r="Q4" s="77" t="s">
        <v>2</v>
      </c>
      <c r="R4" s="78"/>
      <c r="S4" s="78"/>
      <c r="T4" s="79"/>
    </row>
    <row r="5" spans="1:20" ht="19" customHeight="1">
      <c r="A5" s="21" t="s">
        <v>26</v>
      </c>
      <c r="B5" s="22" t="s">
        <v>27</v>
      </c>
      <c r="C5" s="22" t="s">
        <v>28</v>
      </c>
      <c r="D5" s="23" t="s">
        <v>29</v>
      </c>
      <c r="E5" s="24">
        <v>20.307851791381836</v>
      </c>
      <c r="F5" s="24"/>
      <c r="G5" s="24"/>
      <c r="H5" s="24"/>
      <c r="L5" s="25" t="s">
        <v>3</v>
      </c>
      <c r="M5" s="25" t="s">
        <v>4</v>
      </c>
      <c r="N5" s="25" t="s">
        <v>5</v>
      </c>
      <c r="O5" s="25" t="s">
        <v>6</v>
      </c>
      <c r="Q5" s="25" t="s">
        <v>3</v>
      </c>
      <c r="R5" s="25" t="s">
        <v>4</v>
      </c>
      <c r="S5" s="25" t="s">
        <v>5</v>
      </c>
      <c r="T5" s="25" t="s">
        <v>6</v>
      </c>
    </row>
    <row r="6" spans="1:20" ht="17">
      <c r="A6" s="21" t="s">
        <v>30</v>
      </c>
      <c r="B6" s="22" t="s">
        <v>27</v>
      </c>
      <c r="C6" s="22" t="s">
        <v>28</v>
      </c>
      <c r="D6" s="23" t="s">
        <v>29</v>
      </c>
      <c r="E6" s="24">
        <v>20.492311477661133</v>
      </c>
      <c r="F6" s="24"/>
      <c r="G6" s="24"/>
      <c r="H6" s="24"/>
      <c r="K6" s="80" t="s">
        <v>31</v>
      </c>
      <c r="L6" s="26" t="s">
        <v>32</v>
      </c>
      <c r="M6" s="14">
        <v>15</v>
      </c>
      <c r="N6" s="14">
        <v>2</v>
      </c>
      <c r="O6" s="27">
        <f t="shared" ref="O6" si="0">N6/M6</f>
        <v>0.13333333333333333</v>
      </c>
      <c r="Q6" s="26" t="s">
        <v>32</v>
      </c>
      <c r="R6" s="14">
        <v>15</v>
      </c>
      <c r="S6" s="14">
        <v>0</v>
      </c>
      <c r="T6" s="27">
        <f t="shared" ref="T6:T16" si="1">S6/R6</f>
        <v>0</v>
      </c>
    </row>
    <row r="7" spans="1:20" ht="17">
      <c r="A7" s="21" t="s">
        <v>33</v>
      </c>
      <c r="B7" s="22" t="s">
        <v>27</v>
      </c>
      <c r="C7" s="22" t="s">
        <v>28</v>
      </c>
      <c r="D7" s="23" t="s">
        <v>29</v>
      </c>
      <c r="E7" s="24">
        <v>19.893394470214844</v>
      </c>
      <c r="F7" s="24"/>
      <c r="G7" s="24"/>
      <c r="H7" s="24"/>
      <c r="K7" s="80"/>
      <c r="L7" s="26" t="s">
        <v>34</v>
      </c>
      <c r="M7" s="28">
        <v>15</v>
      </c>
      <c r="N7" s="28">
        <v>10</v>
      </c>
      <c r="O7" s="29">
        <v>0.67</v>
      </c>
      <c r="Q7" s="26" t="s">
        <v>34</v>
      </c>
      <c r="R7" s="28">
        <v>16</v>
      </c>
      <c r="S7" s="28">
        <v>12</v>
      </c>
      <c r="T7" s="27">
        <f t="shared" si="1"/>
        <v>0.75</v>
      </c>
    </row>
    <row r="8" spans="1:20" ht="17">
      <c r="A8" s="21" t="s">
        <v>35</v>
      </c>
      <c r="B8" s="22" t="s">
        <v>27</v>
      </c>
      <c r="C8" s="22" t="s">
        <v>28</v>
      </c>
      <c r="D8" s="23" t="s">
        <v>29</v>
      </c>
      <c r="E8" s="24">
        <v>19.306243896484375</v>
      </c>
      <c r="F8" s="24"/>
      <c r="G8" s="24"/>
      <c r="H8" s="24"/>
      <c r="K8" s="80"/>
      <c r="L8" s="26" t="s">
        <v>36</v>
      </c>
      <c r="M8" s="14">
        <v>15</v>
      </c>
      <c r="N8" s="14">
        <v>3</v>
      </c>
      <c r="O8" s="27">
        <f t="shared" ref="O8:O16" si="2">N8/M8</f>
        <v>0.2</v>
      </c>
      <c r="Q8" s="26" t="s">
        <v>36</v>
      </c>
      <c r="R8" s="14">
        <v>15</v>
      </c>
      <c r="S8" s="14">
        <v>3</v>
      </c>
      <c r="T8" s="27">
        <f t="shared" si="1"/>
        <v>0.2</v>
      </c>
    </row>
    <row r="9" spans="1:20" ht="17">
      <c r="A9" s="21" t="s">
        <v>37</v>
      </c>
      <c r="B9" s="22" t="s">
        <v>27</v>
      </c>
      <c r="C9" s="22" t="s">
        <v>28</v>
      </c>
      <c r="D9" s="23" t="s">
        <v>29</v>
      </c>
      <c r="E9" s="24">
        <v>19.595125198364258</v>
      </c>
      <c r="F9" s="24"/>
      <c r="G9" s="24"/>
      <c r="H9" s="24"/>
      <c r="L9" s="14"/>
      <c r="M9" s="14"/>
      <c r="N9" s="14"/>
      <c r="O9" s="27"/>
      <c r="Q9" s="14"/>
      <c r="R9" s="14"/>
      <c r="S9" s="14"/>
      <c r="T9" s="27"/>
    </row>
    <row r="10" spans="1:20" ht="17">
      <c r="A10" s="21" t="s">
        <v>38</v>
      </c>
      <c r="B10" s="22" t="s">
        <v>27</v>
      </c>
      <c r="C10" s="22" t="s">
        <v>28</v>
      </c>
      <c r="D10" s="23" t="s">
        <v>29</v>
      </c>
      <c r="E10" s="24">
        <v>18.505609512329102</v>
      </c>
      <c r="F10" s="24"/>
      <c r="G10" s="24"/>
      <c r="H10" s="24"/>
      <c r="K10" s="80" t="s">
        <v>39</v>
      </c>
      <c r="L10" s="26" t="s">
        <v>32</v>
      </c>
      <c r="M10" s="14">
        <v>20</v>
      </c>
      <c r="N10" s="14">
        <v>0</v>
      </c>
      <c r="O10" s="27">
        <f t="shared" si="2"/>
        <v>0</v>
      </c>
      <c r="Q10" s="26" t="s">
        <v>32</v>
      </c>
      <c r="R10" s="14">
        <v>20</v>
      </c>
      <c r="S10" s="14">
        <v>0</v>
      </c>
      <c r="T10" s="27">
        <f t="shared" si="1"/>
        <v>0</v>
      </c>
    </row>
    <row r="11" spans="1:20" ht="17">
      <c r="A11" s="21" t="s">
        <v>26</v>
      </c>
      <c r="B11" s="22" t="s">
        <v>27</v>
      </c>
      <c r="C11" s="22" t="s">
        <v>40</v>
      </c>
      <c r="D11" s="23" t="s">
        <v>41</v>
      </c>
      <c r="E11" s="24">
        <v>20.906713485717773</v>
      </c>
      <c r="F11" s="24">
        <f t="shared" ref="F11:F16" si="3">E11-E5</f>
        <v>0.5988616943359375</v>
      </c>
      <c r="G11" s="24">
        <f t="shared" ref="G11:G16" si="4">F11-$F$54</f>
        <v>-1.3849898974100665</v>
      </c>
      <c r="H11" s="24">
        <f>2^-G11</f>
        <v>2.6117012854620989</v>
      </c>
      <c r="K11" s="80"/>
      <c r="L11" s="26" t="s">
        <v>34</v>
      </c>
      <c r="M11" s="14">
        <v>14</v>
      </c>
      <c r="N11" s="14">
        <v>13</v>
      </c>
      <c r="O11" s="27">
        <f t="shared" si="2"/>
        <v>0.9285714285714286</v>
      </c>
      <c r="Q11" s="26" t="s">
        <v>34</v>
      </c>
      <c r="R11" s="14">
        <v>15</v>
      </c>
      <c r="S11" s="14">
        <v>13</v>
      </c>
      <c r="T11" s="27">
        <f t="shared" si="1"/>
        <v>0.8666666666666667</v>
      </c>
    </row>
    <row r="12" spans="1:20" ht="17">
      <c r="A12" s="21" t="s">
        <v>30</v>
      </c>
      <c r="B12" s="22" t="s">
        <v>27</v>
      </c>
      <c r="C12" s="22" t="s">
        <v>40</v>
      </c>
      <c r="D12" s="23" t="s">
        <v>41</v>
      </c>
      <c r="E12" s="24">
        <v>23.097509384155273</v>
      </c>
      <c r="F12" s="24">
        <f t="shared" si="3"/>
        <v>2.6051979064941406</v>
      </c>
      <c r="G12" s="24">
        <f t="shared" si="4"/>
        <v>0.62134631474813662</v>
      </c>
      <c r="H12" s="24">
        <f>2^-G12</f>
        <v>0.65006400856916224</v>
      </c>
      <c r="K12" s="80"/>
      <c r="L12" s="26" t="s">
        <v>36</v>
      </c>
      <c r="M12" s="14">
        <v>20</v>
      </c>
      <c r="N12" s="14">
        <v>0</v>
      </c>
      <c r="O12" s="27">
        <f t="shared" si="2"/>
        <v>0</v>
      </c>
      <c r="Q12" s="26" t="s">
        <v>36</v>
      </c>
      <c r="R12" s="14">
        <v>20</v>
      </c>
      <c r="S12" s="14">
        <v>0</v>
      </c>
      <c r="T12" s="27">
        <f t="shared" si="1"/>
        <v>0</v>
      </c>
    </row>
    <row r="13" spans="1:20" ht="17">
      <c r="A13" s="21" t="s">
        <v>33</v>
      </c>
      <c r="B13" s="22" t="s">
        <v>27</v>
      </c>
      <c r="C13" s="22" t="s">
        <v>40</v>
      </c>
      <c r="D13" s="23" t="s">
        <v>41</v>
      </c>
      <c r="E13" s="24">
        <v>21.507472038269043</v>
      </c>
      <c r="F13" s="24">
        <f t="shared" si="3"/>
        <v>1.6140775680541992</v>
      </c>
      <c r="G13" s="24">
        <f t="shared" si="4"/>
        <v>-0.36977402369180479</v>
      </c>
      <c r="H13" s="24">
        <f t="shared" ref="H13:H16" si="5">2^-G13</f>
        <v>1.2921504190102504</v>
      </c>
      <c r="L13" s="14"/>
      <c r="M13" s="14"/>
      <c r="N13" s="14"/>
      <c r="O13" s="27"/>
      <c r="Q13" s="14"/>
      <c r="R13" s="14"/>
      <c r="S13" s="14"/>
      <c r="T13" s="27"/>
    </row>
    <row r="14" spans="1:20" ht="17">
      <c r="A14" s="21" t="s">
        <v>35</v>
      </c>
      <c r="B14" s="22" t="s">
        <v>27</v>
      </c>
      <c r="C14" s="22" t="s">
        <v>40</v>
      </c>
      <c r="D14" s="23" t="s">
        <v>41</v>
      </c>
      <c r="E14" s="24">
        <v>21.55904483795166</v>
      </c>
      <c r="F14" s="24">
        <f t="shared" si="3"/>
        <v>2.2528009414672852</v>
      </c>
      <c r="G14" s="24">
        <f t="shared" si="4"/>
        <v>0.26894934972128115</v>
      </c>
      <c r="H14" s="24">
        <f t="shared" si="5"/>
        <v>0.82992372212179166</v>
      </c>
      <c r="K14" s="80" t="s">
        <v>42</v>
      </c>
      <c r="L14" s="26" t="s">
        <v>32</v>
      </c>
      <c r="M14" s="14">
        <v>12</v>
      </c>
      <c r="N14" s="14">
        <v>1</v>
      </c>
      <c r="O14" s="27">
        <f t="shared" si="2"/>
        <v>8.3333333333333329E-2</v>
      </c>
      <c r="Q14" s="26" t="s">
        <v>32</v>
      </c>
      <c r="R14" s="14">
        <v>20</v>
      </c>
      <c r="S14" s="14">
        <v>1</v>
      </c>
      <c r="T14" s="27">
        <f t="shared" si="1"/>
        <v>0.05</v>
      </c>
    </row>
    <row r="15" spans="1:20" ht="17">
      <c r="A15" s="21" t="s">
        <v>37</v>
      </c>
      <c r="B15" s="22" t="s">
        <v>27</v>
      </c>
      <c r="C15" s="22" t="s">
        <v>40</v>
      </c>
      <c r="D15" s="23" t="s">
        <v>41</v>
      </c>
      <c r="E15" s="24">
        <v>22.383894920349121</v>
      </c>
      <c r="F15" s="24">
        <f t="shared" si="3"/>
        <v>2.7887697219848633</v>
      </c>
      <c r="G15" s="24">
        <f t="shared" si="4"/>
        <v>0.80491813023885928</v>
      </c>
      <c r="H15" s="24">
        <f t="shared" si="5"/>
        <v>0.57239456150643997</v>
      </c>
      <c r="K15" s="80"/>
      <c r="L15" s="26" t="s">
        <v>34</v>
      </c>
      <c r="M15" s="14">
        <v>14</v>
      </c>
      <c r="N15" s="14">
        <v>13</v>
      </c>
      <c r="O15" s="27">
        <f t="shared" si="2"/>
        <v>0.9285714285714286</v>
      </c>
      <c r="Q15" s="26" t="s">
        <v>34</v>
      </c>
      <c r="R15" s="14">
        <v>22</v>
      </c>
      <c r="S15" s="14">
        <v>19</v>
      </c>
      <c r="T15" s="27">
        <f t="shared" si="1"/>
        <v>0.86363636363636365</v>
      </c>
    </row>
    <row r="16" spans="1:20" ht="17">
      <c r="A16" s="21" t="s">
        <v>38</v>
      </c>
      <c r="B16" s="22" t="s">
        <v>27</v>
      </c>
      <c r="C16" s="22" t="s">
        <v>40</v>
      </c>
      <c r="D16" s="23" t="s">
        <v>41</v>
      </c>
      <c r="E16" s="24">
        <v>20.5490112304687</v>
      </c>
      <c r="F16" s="24">
        <f t="shared" si="3"/>
        <v>2.0434017181395987</v>
      </c>
      <c r="G16" s="24">
        <f t="shared" si="4"/>
        <v>5.9550126393594693E-2</v>
      </c>
      <c r="H16" s="24">
        <f t="shared" si="5"/>
        <v>0.95956329197649382</v>
      </c>
      <c r="K16" s="80"/>
      <c r="L16" s="26" t="s">
        <v>36</v>
      </c>
      <c r="M16" s="14">
        <v>15</v>
      </c>
      <c r="N16" s="14">
        <v>2</v>
      </c>
      <c r="O16" s="27">
        <f t="shared" si="2"/>
        <v>0.13333333333333333</v>
      </c>
      <c r="Q16" s="26" t="s">
        <v>36</v>
      </c>
      <c r="R16" s="14">
        <v>20</v>
      </c>
      <c r="S16" s="14">
        <v>1</v>
      </c>
      <c r="T16" s="27">
        <f t="shared" si="1"/>
        <v>0.05</v>
      </c>
    </row>
    <row r="17" spans="1:18" ht="17">
      <c r="A17" s="21" t="s">
        <v>26</v>
      </c>
      <c r="B17" s="22" t="s">
        <v>43</v>
      </c>
      <c r="C17" s="22" t="s">
        <v>28</v>
      </c>
      <c r="D17" s="23" t="s">
        <v>29</v>
      </c>
      <c r="E17" s="24">
        <v>20.78160285949707</v>
      </c>
      <c r="F17" s="24"/>
      <c r="G17" s="24"/>
      <c r="H17" s="24"/>
    </row>
    <row r="18" spans="1:18" ht="17">
      <c r="A18" s="21" t="s">
        <v>30</v>
      </c>
      <c r="B18" s="22" t="s">
        <v>43</v>
      </c>
      <c r="C18" s="22" t="s">
        <v>28</v>
      </c>
      <c r="D18" s="23" t="s">
        <v>29</v>
      </c>
      <c r="E18" s="24">
        <v>17.944646835327148</v>
      </c>
      <c r="F18" s="24"/>
      <c r="G18" s="24"/>
      <c r="H18" s="24"/>
      <c r="L18" s="14"/>
      <c r="M18" s="14" t="s">
        <v>44</v>
      </c>
      <c r="Q18" s="14"/>
      <c r="R18" s="14" t="s">
        <v>44</v>
      </c>
    </row>
    <row r="19" spans="1:18" ht="17">
      <c r="A19" s="21" t="s">
        <v>33</v>
      </c>
      <c r="B19" s="22" t="s">
        <v>43</v>
      </c>
      <c r="C19" s="22" t="s">
        <v>28</v>
      </c>
      <c r="D19" s="23" t="s">
        <v>29</v>
      </c>
      <c r="E19" s="24">
        <v>20.343238830566406</v>
      </c>
      <c r="F19" s="24"/>
      <c r="G19" s="24"/>
      <c r="H19" s="24"/>
      <c r="L19" s="26" t="s">
        <v>32</v>
      </c>
      <c r="M19" s="14">
        <v>47</v>
      </c>
      <c r="Q19" s="26" t="s">
        <v>32</v>
      </c>
      <c r="R19" s="14">
        <v>55</v>
      </c>
    </row>
    <row r="20" spans="1:18" ht="17">
      <c r="A20" s="21" t="s">
        <v>35</v>
      </c>
      <c r="B20" s="22" t="s">
        <v>43</v>
      </c>
      <c r="C20" s="22" t="s">
        <v>28</v>
      </c>
      <c r="D20" s="23" t="s">
        <v>29</v>
      </c>
      <c r="E20" s="24">
        <v>20.329538345336914</v>
      </c>
      <c r="F20" s="24"/>
      <c r="G20" s="24"/>
      <c r="H20" s="24"/>
      <c r="L20" s="26" t="s">
        <v>34</v>
      </c>
      <c r="M20" s="14">
        <v>43</v>
      </c>
      <c r="Q20" s="26" t="s">
        <v>34</v>
      </c>
      <c r="R20" s="14">
        <v>53</v>
      </c>
    </row>
    <row r="21" spans="1:18" ht="17">
      <c r="A21" s="21" t="s">
        <v>37</v>
      </c>
      <c r="B21" s="22" t="s">
        <v>43</v>
      </c>
      <c r="C21" s="22" t="s">
        <v>28</v>
      </c>
      <c r="D21" s="23" t="s">
        <v>29</v>
      </c>
      <c r="E21" s="24">
        <v>20.144340515136701</v>
      </c>
      <c r="F21" s="24"/>
      <c r="G21" s="24"/>
      <c r="H21" s="24"/>
      <c r="L21" s="26" t="s">
        <v>36</v>
      </c>
      <c r="M21" s="14">
        <v>50</v>
      </c>
      <c r="Q21" s="26" t="s">
        <v>36</v>
      </c>
      <c r="R21" s="14">
        <v>55</v>
      </c>
    </row>
    <row r="22" spans="1:18" ht="17">
      <c r="A22" s="21" t="s">
        <v>38</v>
      </c>
      <c r="B22" s="22" t="s">
        <v>43</v>
      </c>
      <c r="C22" s="22" t="s">
        <v>28</v>
      </c>
      <c r="D22" s="23" t="s">
        <v>29</v>
      </c>
      <c r="E22" s="24">
        <v>18.597321510314941</v>
      </c>
      <c r="F22" s="24"/>
      <c r="G22" s="24"/>
      <c r="H22" s="24"/>
    </row>
    <row r="23" spans="1:18" ht="17">
      <c r="A23" s="21" t="s">
        <v>26</v>
      </c>
      <c r="B23" s="22" t="s">
        <v>43</v>
      </c>
      <c r="C23" s="22" t="s">
        <v>40</v>
      </c>
      <c r="D23" s="23" t="s">
        <v>41</v>
      </c>
      <c r="E23" s="24">
        <v>25.169578552246094</v>
      </c>
      <c r="F23" s="24">
        <f t="shared" ref="F23:F28" si="6">E23-E17</f>
        <v>4.3879756927490234</v>
      </c>
      <c r="G23" s="24">
        <f t="shared" ref="G23:G28" si="7">F23-$F$54</f>
        <v>2.4041241010030197</v>
      </c>
      <c r="H23" s="24">
        <f>2^-G23</f>
        <v>0.18892373907131829</v>
      </c>
    </row>
    <row r="24" spans="1:18" ht="17">
      <c r="A24" s="21" t="s">
        <v>30</v>
      </c>
      <c r="B24" s="22" t="s">
        <v>43</v>
      </c>
      <c r="C24" s="22" t="s">
        <v>40</v>
      </c>
      <c r="D24" s="23" t="s">
        <v>41</v>
      </c>
      <c r="E24" s="24">
        <v>21.367778778076172</v>
      </c>
      <c r="F24" s="24">
        <f t="shared" si="6"/>
        <v>3.4231319427490234</v>
      </c>
      <c r="G24" s="24">
        <f t="shared" si="7"/>
        <v>1.4392803510030194</v>
      </c>
      <c r="H24" s="24">
        <f>2^-G24</f>
        <v>0.36875119991262184</v>
      </c>
    </row>
    <row r="25" spans="1:18" ht="17">
      <c r="A25" s="21" t="s">
        <v>33</v>
      </c>
      <c r="B25" s="22" t="s">
        <v>43</v>
      </c>
      <c r="C25" s="22" t="s">
        <v>40</v>
      </c>
      <c r="D25" s="23" t="s">
        <v>41</v>
      </c>
      <c r="E25" s="24">
        <v>22.436155319213867</v>
      </c>
      <c r="F25" s="24">
        <f t="shared" si="6"/>
        <v>2.0929164886474609</v>
      </c>
      <c r="G25" s="24">
        <f t="shared" si="7"/>
        <v>0.10906489690145693</v>
      </c>
      <c r="H25" s="24">
        <f t="shared" ref="H25:H28" si="8">2^-G25</f>
        <v>0.9271888376652101</v>
      </c>
    </row>
    <row r="26" spans="1:18" ht="17">
      <c r="A26" s="21" t="s">
        <v>35</v>
      </c>
      <c r="B26" s="22" t="s">
        <v>43</v>
      </c>
      <c r="C26" s="22" t="s">
        <v>40</v>
      </c>
      <c r="D26" s="23" t="s">
        <v>41</v>
      </c>
      <c r="E26" s="24">
        <v>22.83643913269043</v>
      </c>
      <c r="F26" s="24">
        <f t="shared" si="6"/>
        <v>2.5069007873535156</v>
      </c>
      <c r="G26" s="24">
        <f t="shared" si="7"/>
        <v>0.52304919560751162</v>
      </c>
      <c r="H26" s="24">
        <f t="shared" si="8"/>
        <v>0.69589946548069481</v>
      </c>
    </row>
    <row r="27" spans="1:18" ht="17">
      <c r="A27" s="21" t="s">
        <v>37</v>
      </c>
      <c r="B27" s="22" t="s">
        <v>43</v>
      </c>
      <c r="C27" s="22" t="s">
        <v>40</v>
      </c>
      <c r="D27" s="23" t="s">
        <v>41</v>
      </c>
      <c r="E27" s="24">
        <v>23.493797302246094</v>
      </c>
      <c r="F27" s="24">
        <f t="shared" si="6"/>
        <v>3.3494567871093928</v>
      </c>
      <c r="G27" s="24">
        <f t="shared" si="7"/>
        <v>1.3656051953633888</v>
      </c>
      <c r="H27" s="24">
        <f t="shared" si="8"/>
        <v>0.38807161140035301</v>
      </c>
    </row>
    <row r="28" spans="1:18" ht="17">
      <c r="A28" s="21" t="s">
        <v>38</v>
      </c>
      <c r="B28" s="22" t="s">
        <v>43</v>
      </c>
      <c r="C28" s="22" t="s">
        <v>40</v>
      </c>
      <c r="D28" s="23" t="s">
        <v>41</v>
      </c>
      <c r="E28" s="24">
        <v>21.457085609436</v>
      </c>
      <c r="F28" s="24">
        <f t="shared" si="6"/>
        <v>2.8597640991210582</v>
      </c>
      <c r="G28" s="24">
        <f t="shared" si="7"/>
        <v>0.87591250737505422</v>
      </c>
      <c r="H28" s="24">
        <f t="shared" si="8"/>
        <v>0.54490910126219372</v>
      </c>
    </row>
    <row r="29" spans="1:18" ht="17">
      <c r="A29" s="21" t="s">
        <v>26</v>
      </c>
      <c r="B29" s="22" t="s">
        <v>45</v>
      </c>
      <c r="C29" s="22" t="s">
        <v>28</v>
      </c>
      <c r="D29" s="23" t="s">
        <v>29</v>
      </c>
      <c r="E29" s="24">
        <v>20.637639999389648</v>
      </c>
      <c r="F29" s="24"/>
      <c r="G29" s="24"/>
      <c r="H29" s="24"/>
    </row>
    <row r="30" spans="1:18" ht="17">
      <c r="A30" s="21" t="s">
        <v>30</v>
      </c>
      <c r="B30" s="22" t="s">
        <v>45</v>
      </c>
      <c r="C30" s="22" t="s">
        <v>28</v>
      </c>
      <c r="D30" s="23" t="s">
        <v>29</v>
      </c>
      <c r="E30" s="24">
        <v>16.852453231811523</v>
      </c>
      <c r="F30" s="24"/>
      <c r="G30" s="24"/>
      <c r="H30" s="24"/>
    </row>
    <row r="31" spans="1:18" ht="17">
      <c r="A31" s="21" t="s">
        <v>33</v>
      </c>
      <c r="B31" s="22" t="s">
        <v>45</v>
      </c>
      <c r="C31" s="22" t="s">
        <v>28</v>
      </c>
      <c r="D31" s="23" t="s">
        <v>29</v>
      </c>
      <c r="E31" s="24">
        <v>19.898346900939941</v>
      </c>
      <c r="F31" s="24"/>
      <c r="G31" s="24"/>
      <c r="H31" s="24"/>
    </row>
    <row r="32" spans="1:18" ht="17">
      <c r="A32" s="21" t="s">
        <v>35</v>
      </c>
      <c r="B32" s="22" t="s">
        <v>45</v>
      </c>
      <c r="C32" s="22" t="s">
        <v>28</v>
      </c>
      <c r="D32" s="23" t="s">
        <v>29</v>
      </c>
      <c r="E32" s="24">
        <v>19.992698669433594</v>
      </c>
      <c r="F32" s="24"/>
      <c r="G32" s="24"/>
      <c r="H32" s="24"/>
    </row>
    <row r="33" spans="1:8" ht="17">
      <c r="A33" s="21" t="s">
        <v>37</v>
      </c>
      <c r="B33" s="22" t="s">
        <v>45</v>
      </c>
      <c r="C33" s="22" t="s">
        <v>28</v>
      </c>
      <c r="D33" s="23" t="s">
        <v>29</v>
      </c>
      <c r="E33" s="24">
        <v>18.631111145019531</v>
      </c>
      <c r="F33" s="24"/>
      <c r="G33" s="24"/>
      <c r="H33" s="24"/>
    </row>
    <row r="34" spans="1:8" ht="17">
      <c r="A34" s="21" t="s">
        <v>38</v>
      </c>
      <c r="B34" s="22" t="s">
        <v>45</v>
      </c>
      <c r="C34" s="22" t="s">
        <v>28</v>
      </c>
      <c r="D34" s="23" t="s">
        <v>29</v>
      </c>
      <c r="E34" s="24">
        <v>18.641260150000001</v>
      </c>
      <c r="F34" s="24"/>
      <c r="G34" s="24"/>
      <c r="H34" s="24"/>
    </row>
    <row r="35" spans="1:8" ht="17">
      <c r="A35" s="21" t="s">
        <v>26</v>
      </c>
      <c r="B35" s="22" t="s">
        <v>45</v>
      </c>
      <c r="C35" s="22" t="s">
        <v>40</v>
      </c>
      <c r="D35" s="23" t="s">
        <v>41</v>
      </c>
      <c r="E35" s="24">
        <v>23.350607872009277</v>
      </c>
      <c r="F35" s="24">
        <f t="shared" ref="F35:F40" si="9">E35-E29</f>
        <v>2.7129678726196289</v>
      </c>
      <c r="G35" s="24">
        <f t="shared" ref="G35:G40" si="10">F35-$F$54</f>
        <v>0.7291162808736249</v>
      </c>
      <c r="H35" s="24">
        <f>2^-G35</f>
        <v>0.60327333421502516</v>
      </c>
    </row>
    <row r="36" spans="1:8" ht="17">
      <c r="A36" s="21" t="s">
        <v>30</v>
      </c>
      <c r="B36" s="22" t="s">
        <v>45</v>
      </c>
      <c r="C36" s="22" t="s">
        <v>40</v>
      </c>
      <c r="D36" s="23" t="s">
        <v>41</v>
      </c>
      <c r="E36" s="24">
        <v>22.515301704406738</v>
      </c>
      <c r="F36" s="24">
        <f t="shared" si="9"/>
        <v>5.6628484725952148</v>
      </c>
      <c r="G36" s="24">
        <f t="shared" si="10"/>
        <v>3.6789968808492111</v>
      </c>
      <c r="H36" s="24">
        <f>2^-G36</f>
        <v>7.8074926653532134E-2</v>
      </c>
    </row>
    <row r="37" spans="1:8" ht="17">
      <c r="A37" s="21" t="s">
        <v>33</v>
      </c>
      <c r="B37" s="22" t="s">
        <v>45</v>
      </c>
      <c r="C37" s="22" t="s">
        <v>40</v>
      </c>
      <c r="D37" s="23" t="s">
        <v>41</v>
      </c>
      <c r="E37" s="24">
        <v>23.167577743530273</v>
      </c>
      <c r="F37" s="24">
        <f t="shared" si="9"/>
        <v>3.269230842590332</v>
      </c>
      <c r="G37" s="24">
        <f t="shared" si="10"/>
        <v>1.285379250844328</v>
      </c>
      <c r="H37" s="24">
        <f t="shared" ref="H37:H40" si="11">2^-G37</f>
        <v>0.41026294167942229</v>
      </c>
    </row>
    <row r="38" spans="1:8" ht="17">
      <c r="A38" s="21" t="s">
        <v>35</v>
      </c>
      <c r="B38" s="22" t="s">
        <v>45</v>
      </c>
      <c r="C38" s="22" t="s">
        <v>40</v>
      </c>
      <c r="D38" s="23" t="s">
        <v>41</v>
      </c>
      <c r="E38" s="24">
        <v>24.144712448120117</v>
      </c>
      <c r="F38" s="24">
        <f t="shared" si="9"/>
        <v>4.1520137786865234</v>
      </c>
      <c r="G38" s="24">
        <f t="shared" si="10"/>
        <v>2.1681621869405197</v>
      </c>
      <c r="H38" s="24">
        <f t="shared" si="11"/>
        <v>0.2224939192696393</v>
      </c>
    </row>
    <row r="39" spans="1:8" ht="17">
      <c r="A39" s="21" t="s">
        <v>37</v>
      </c>
      <c r="B39" s="22" t="s">
        <v>45</v>
      </c>
      <c r="C39" s="22" t="s">
        <v>40</v>
      </c>
      <c r="D39" s="23" t="s">
        <v>41</v>
      </c>
      <c r="E39" s="24">
        <v>22.569098472595215</v>
      </c>
      <c r="F39" s="24">
        <f t="shared" si="9"/>
        <v>3.9379873275756836</v>
      </c>
      <c r="G39" s="24">
        <f t="shared" si="10"/>
        <v>1.9541357358296796</v>
      </c>
      <c r="H39" s="24">
        <f t="shared" si="11"/>
        <v>0.25807535173290419</v>
      </c>
    </row>
    <row r="40" spans="1:8" ht="17">
      <c r="A40" s="21" t="s">
        <v>38</v>
      </c>
      <c r="B40" s="22" t="s">
        <v>45</v>
      </c>
      <c r="C40" s="22" t="s">
        <v>40</v>
      </c>
      <c r="D40" s="23" t="s">
        <v>41</v>
      </c>
      <c r="E40" s="24">
        <v>22.01477642</v>
      </c>
      <c r="F40" s="24">
        <f t="shared" si="9"/>
        <v>3.3735162699999997</v>
      </c>
      <c r="G40" s="24">
        <f t="shared" si="10"/>
        <v>1.3896646782539956</v>
      </c>
      <c r="H40" s="24">
        <f t="shared" si="11"/>
        <v>0.3816534986329414</v>
      </c>
    </row>
    <row r="41" spans="1:8" ht="17">
      <c r="A41" s="21" t="s">
        <v>26</v>
      </c>
      <c r="B41" s="22" t="s">
        <v>46</v>
      </c>
      <c r="C41" s="22" t="s">
        <v>28</v>
      </c>
      <c r="D41" s="23" t="s">
        <v>29</v>
      </c>
      <c r="E41" s="24">
        <v>19.86165714263916</v>
      </c>
      <c r="F41" s="24"/>
      <c r="G41" s="24"/>
      <c r="H41" s="24"/>
    </row>
    <row r="42" spans="1:8" ht="17">
      <c r="A42" s="21" t="s">
        <v>30</v>
      </c>
      <c r="B42" s="22" t="s">
        <v>46</v>
      </c>
      <c r="C42" s="22" t="s">
        <v>28</v>
      </c>
      <c r="D42" s="23" t="s">
        <v>29</v>
      </c>
      <c r="E42" s="24">
        <v>18.53602123260498</v>
      </c>
      <c r="F42" s="24"/>
      <c r="G42" s="24"/>
      <c r="H42" s="24"/>
    </row>
    <row r="43" spans="1:8" ht="17">
      <c r="A43" s="21" t="s">
        <v>33</v>
      </c>
      <c r="B43" s="22" t="s">
        <v>46</v>
      </c>
      <c r="C43" s="22" t="s">
        <v>28</v>
      </c>
      <c r="D43" s="23" t="s">
        <v>29</v>
      </c>
      <c r="E43" s="24">
        <v>18.838544845581055</v>
      </c>
      <c r="F43" s="24"/>
      <c r="G43" s="24"/>
      <c r="H43" s="24"/>
    </row>
    <row r="44" spans="1:8" ht="17">
      <c r="A44" s="21" t="s">
        <v>35</v>
      </c>
      <c r="B44" s="22" t="s">
        <v>46</v>
      </c>
      <c r="C44" s="22" t="s">
        <v>28</v>
      </c>
      <c r="D44" s="23" t="s">
        <v>29</v>
      </c>
      <c r="E44" s="24">
        <v>20.531221389770508</v>
      </c>
      <c r="F44" s="24"/>
      <c r="G44" s="24"/>
      <c r="H44" s="24"/>
    </row>
    <row r="45" spans="1:8" ht="17">
      <c r="A45" s="21" t="s">
        <v>37</v>
      </c>
      <c r="B45" s="22" t="s">
        <v>46</v>
      </c>
      <c r="C45" s="22" t="s">
        <v>28</v>
      </c>
      <c r="D45" s="23" t="s">
        <v>29</v>
      </c>
      <c r="E45" s="24">
        <v>19.865365982055664</v>
      </c>
      <c r="F45" s="24"/>
      <c r="G45" s="24"/>
      <c r="H45" s="24"/>
    </row>
    <row r="46" spans="1:8" ht="17">
      <c r="A46" s="21" t="s">
        <v>38</v>
      </c>
      <c r="B46" s="22" t="s">
        <v>46</v>
      </c>
      <c r="C46" s="22" t="s">
        <v>28</v>
      </c>
      <c r="D46" s="23" t="s">
        <v>29</v>
      </c>
      <c r="E46" s="24">
        <v>18.933610916137695</v>
      </c>
      <c r="F46" s="24"/>
      <c r="G46" s="24"/>
      <c r="H46" s="24"/>
    </row>
    <row r="47" spans="1:8" ht="17">
      <c r="A47" s="21" t="s">
        <v>26</v>
      </c>
      <c r="B47" s="22" t="s">
        <v>46</v>
      </c>
      <c r="C47" s="22" t="s">
        <v>40</v>
      </c>
      <c r="D47" s="23" t="s">
        <v>41</v>
      </c>
      <c r="E47" s="24">
        <v>23.48036003112793</v>
      </c>
      <c r="F47" s="24">
        <f t="shared" ref="F47:F52" si="12">E47-E41</f>
        <v>3.6187028884887695</v>
      </c>
      <c r="G47" s="24">
        <f t="shared" ref="G47:G52" si="13">F47-$F$54</f>
        <v>1.6348512967427655</v>
      </c>
      <c r="H47" s="24">
        <f>2^-G47</f>
        <v>0.32200359562203384</v>
      </c>
    </row>
    <row r="48" spans="1:8" ht="17">
      <c r="A48" s="21" t="s">
        <v>30</v>
      </c>
      <c r="B48" s="22" t="s">
        <v>46</v>
      </c>
      <c r="C48" s="22" t="s">
        <v>40</v>
      </c>
      <c r="D48" s="23" t="s">
        <v>41</v>
      </c>
      <c r="E48" s="24">
        <v>22.075282096862793</v>
      </c>
      <c r="F48" s="24">
        <f t="shared" si="12"/>
        <v>3.5392608642578125</v>
      </c>
      <c r="G48" s="24">
        <f t="shared" si="13"/>
        <v>1.5554092725118085</v>
      </c>
      <c r="H48" s="24">
        <f>2^-G48</f>
        <v>0.34023199634907852</v>
      </c>
    </row>
    <row r="49" spans="1:8" ht="17">
      <c r="A49" s="21" t="s">
        <v>33</v>
      </c>
      <c r="B49" s="22" t="s">
        <v>46</v>
      </c>
      <c r="C49" s="22" t="s">
        <v>40</v>
      </c>
      <c r="D49" s="23" t="s">
        <v>41</v>
      </c>
      <c r="E49" s="24">
        <v>21.492733001708984</v>
      </c>
      <c r="F49" s="24">
        <f t="shared" si="12"/>
        <v>2.6541881561279297</v>
      </c>
      <c r="G49" s="24">
        <f t="shared" si="13"/>
        <v>0.67033656438192568</v>
      </c>
      <c r="H49" s="24">
        <f t="shared" ref="H49:H52" si="14">2^-G49</f>
        <v>0.62836008088428019</v>
      </c>
    </row>
    <row r="50" spans="1:8" ht="17">
      <c r="A50" s="21" t="s">
        <v>35</v>
      </c>
      <c r="B50" s="22" t="s">
        <v>46</v>
      </c>
      <c r="C50" s="22" t="s">
        <v>40</v>
      </c>
      <c r="D50" s="23" t="s">
        <v>41</v>
      </c>
      <c r="E50" s="24">
        <v>23.067153930664062</v>
      </c>
      <c r="F50" s="24">
        <f t="shared" si="12"/>
        <v>2.5359325408935547</v>
      </c>
      <c r="G50" s="24">
        <f t="shared" si="13"/>
        <v>0.55208094914755068</v>
      </c>
      <c r="H50" s="24">
        <f t="shared" si="14"/>
        <v>0.68203564756860457</v>
      </c>
    </row>
    <row r="51" spans="1:8" ht="17">
      <c r="A51" s="21" t="s">
        <v>37</v>
      </c>
      <c r="B51" s="22" t="s">
        <v>46</v>
      </c>
      <c r="C51" s="22" t="s">
        <v>40</v>
      </c>
      <c r="D51" s="23" t="s">
        <v>41</v>
      </c>
      <c r="E51" s="24">
        <v>21.959630966186523</v>
      </c>
      <c r="F51" s="24">
        <f t="shared" si="12"/>
        <v>2.0942649841308594</v>
      </c>
      <c r="G51" s="24">
        <f t="shared" si="13"/>
        <v>0.11041339238485537</v>
      </c>
      <c r="H51" s="24">
        <f t="shared" si="14"/>
        <v>0.92632259374640868</v>
      </c>
    </row>
    <row r="52" spans="1:8" ht="17">
      <c r="A52" s="21" t="s">
        <v>38</v>
      </c>
      <c r="B52" s="22" t="s">
        <v>46</v>
      </c>
      <c r="C52" s="22" t="s">
        <v>40</v>
      </c>
      <c r="D52" s="23" t="s">
        <v>41</v>
      </c>
      <c r="E52" s="24">
        <v>21.35821533203125</v>
      </c>
      <c r="F52" s="24">
        <f t="shared" si="12"/>
        <v>2.4246044158935547</v>
      </c>
      <c r="G52" s="24">
        <f t="shared" si="13"/>
        <v>0.44075282414755068</v>
      </c>
      <c r="H52" s="24">
        <f t="shared" si="14"/>
        <v>0.73675005892720125</v>
      </c>
    </row>
    <row r="53" spans="1:8">
      <c r="A53" s="30"/>
      <c r="B53" s="14"/>
      <c r="C53" s="16"/>
      <c r="D53" s="14"/>
      <c r="E53" s="14"/>
      <c r="F53" s="14"/>
      <c r="G53" s="14"/>
      <c r="H53" s="14"/>
    </row>
    <row r="54" spans="1:8" ht="16">
      <c r="A54" s="14"/>
      <c r="B54" s="14"/>
      <c r="C54" s="81" t="s">
        <v>47</v>
      </c>
      <c r="D54" s="81"/>
      <c r="E54" s="81"/>
      <c r="F54" s="14">
        <f>AVERAGE(F11:F16)</f>
        <v>1.983851591746004</v>
      </c>
      <c r="G54" s="14"/>
      <c r="H54" s="14"/>
    </row>
    <row r="55" spans="1:8">
      <c r="C55" s="82"/>
      <c r="D55" s="82"/>
      <c r="E55" s="82"/>
    </row>
    <row r="56" spans="1:8">
      <c r="C56" s="82"/>
      <c r="D56" s="82"/>
      <c r="E56" s="82"/>
    </row>
  </sheetData>
  <mergeCells count="10">
    <mergeCell ref="C55:E55"/>
    <mergeCell ref="C56:E56"/>
    <mergeCell ref="A2:C2"/>
    <mergeCell ref="K2:M2"/>
    <mergeCell ref="L4:O4"/>
    <mergeCell ref="Q4:T4"/>
    <mergeCell ref="K6:K8"/>
    <mergeCell ref="K10:K12"/>
    <mergeCell ref="K14:K16"/>
    <mergeCell ref="C54:E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6ACD5-14C5-7741-B84D-BED8B39E93D6}">
  <dimension ref="A1:L103"/>
  <sheetViews>
    <sheetView workbookViewId="0">
      <selection activeCell="I16" sqref="I16"/>
    </sheetView>
  </sheetViews>
  <sheetFormatPr baseColWidth="10" defaultRowHeight="15"/>
  <cols>
    <col min="1" max="1" width="8.6640625" style="33" customWidth="1"/>
    <col min="2" max="2" width="10" style="33" customWidth="1"/>
    <col min="3" max="3" width="21.6640625" style="33" customWidth="1"/>
    <col min="4" max="4" width="23.1640625" style="33" customWidth="1"/>
    <col min="5" max="5" width="21.83203125" style="33" customWidth="1"/>
    <col min="6" max="6" width="23" style="33" customWidth="1"/>
    <col min="7" max="7" width="13.33203125" style="33" customWidth="1"/>
    <col min="8" max="8" width="10" style="33" customWidth="1"/>
    <col min="9" max="9" width="21.6640625" style="33" customWidth="1"/>
    <col min="10" max="10" width="23.1640625" style="33" customWidth="1"/>
    <col min="11" max="11" width="21.83203125" style="33" customWidth="1"/>
    <col min="12" max="12" width="23" style="33" customWidth="1"/>
    <col min="13" max="16384" width="10.83203125" style="33"/>
  </cols>
  <sheetData>
    <row r="1" spans="1:11">
      <c r="A1" s="86" t="s">
        <v>48</v>
      </c>
      <c r="B1" s="86"/>
      <c r="C1" s="86"/>
      <c r="D1" s="86"/>
      <c r="E1" s="86"/>
      <c r="F1" s="86"/>
    </row>
    <row r="2" spans="1:11" ht="22" customHeight="1">
      <c r="A2" s="85" t="s">
        <v>49</v>
      </c>
      <c r="B2" s="85"/>
      <c r="D2" s="85" t="s">
        <v>50</v>
      </c>
      <c r="E2" s="85"/>
      <c r="G2" s="85" t="s">
        <v>51</v>
      </c>
      <c r="H2" s="85"/>
      <c r="J2" s="85" t="s">
        <v>52</v>
      </c>
      <c r="K2" s="85"/>
    </row>
    <row r="3" spans="1:11">
      <c r="A3" s="34" t="s">
        <v>53</v>
      </c>
      <c r="B3" s="34" t="s">
        <v>54</v>
      </c>
      <c r="D3" s="34" t="s">
        <v>53</v>
      </c>
      <c r="E3" s="34" t="s">
        <v>54</v>
      </c>
      <c r="G3" s="34" t="s">
        <v>53</v>
      </c>
      <c r="H3" s="34" t="s">
        <v>54</v>
      </c>
      <c r="J3" s="34" t="s">
        <v>53</v>
      </c>
      <c r="K3" s="34" t="s">
        <v>54</v>
      </c>
    </row>
    <row r="4" spans="1:11">
      <c r="A4" s="34">
        <v>1</v>
      </c>
      <c r="B4" s="34">
        <v>1</v>
      </c>
      <c r="D4" s="34">
        <v>1</v>
      </c>
      <c r="E4" s="34">
        <v>2</v>
      </c>
      <c r="G4" s="34">
        <v>1</v>
      </c>
      <c r="H4" s="34">
        <v>1</v>
      </c>
      <c r="J4" s="34">
        <v>1</v>
      </c>
      <c r="K4" s="34">
        <v>4</v>
      </c>
    </row>
    <row r="5" spans="1:11">
      <c r="A5" s="34">
        <v>2</v>
      </c>
      <c r="B5" s="34">
        <v>0</v>
      </c>
      <c r="D5" s="34">
        <v>2</v>
      </c>
      <c r="E5" s="34">
        <v>3</v>
      </c>
      <c r="G5" s="34">
        <v>2</v>
      </c>
      <c r="H5" s="34">
        <v>2</v>
      </c>
      <c r="J5" s="34">
        <v>2</v>
      </c>
      <c r="K5" s="34">
        <v>3</v>
      </c>
    </row>
    <row r="6" spans="1:11">
      <c r="A6" s="34">
        <v>3</v>
      </c>
      <c r="B6" s="34">
        <v>1</v>
      </c>
      <c r="D6" s="34">
        <v>3</v>
      </c>
      <c r="E6" s="34">
        <v>2</v>
      </c>
      <c r="G6" s="34">
        <v>3</v>
      </c>
      <c r="H6" s="34">
        <v>2</v>
      </c>
      <c r="J6" s="34">
        <v>3</v>
      </c>
      <c r="K6" s="34">
        <v>3</v>
      </c>
    </row>
    <row r="7" spans="1:11">
      <c r="A7" s="34">
        <v>4</v>
      </c>
      <c r="B7" s="34">
        <v>1</v>
      </c>
      <c r="D7" s="34">
        <v>4</v>
      </c>
      <c r="E7" s="34">
        <v>3</v>
      </c>
      <c r="G7" s="34">
        <v>4</v>
      </c>
      <c r="H7" s="34">
        <v>1</v>
      </c>
      <c r="J7" s="34">
        <v>4</v>
      </c>
      <c r="K7" s="34">
        <v>3</v>
      </c>
    </row>
    <row r="8" spans="1:11">
      <c r="A8" s="34">
        <v>5</v>
      </c>
      <c r="B8" s="34">
        <v>2</v>
      </c>
      <c r="D8" s="34">
        <v>5</v>
      </c>
      <c r="E8" s="34">
        <v>2</v>
      </c>
      <c r="G8" s="34">
        <v>5</v>
      </c>
      <c r="H8" s="34">
        <v>1</v>
      </c>
      <c r="J8" s="34">
        <v>5</v>
      </c>
      <c r="K8" s="34">
        <v>4</v>
      </c>
    </row>
    <row r="9" spans="1:11">
      <c r="A9" s="34">
        <v>6</v>
      </c>
      <c r="B9" s="34">
        <v>2</v>
      </c>
      <c r="D9" s="34">
        <v>6</v>
      </c>
      <c r="E9" s="34">
        <v>2</v>
      </c>
      <c r="G9" s="34">
        <v>6</v>
      </c>
      <c r="H9" s="34">
        <v>1</v>
      </c>
      <c r="J9" s="34">
        <v>6</v>
      </c>
      <c r="K9" s="34">
        <v>4</v>
      </c>
    </row>
    <row r="10" spans="1:11">
      <c r="A10" s="34">
        <v>7</v>
      </c>
      <c r="B10" s="34">
        <v>2</v>
      </c>
      <c r="D10" s="34">
        <v>7</v>
      </c>
      <c r="E10" s="34">
        <v>1</v>
      </c>
      <c r="J10" s="34">
        <v>7</v>
      </c>
      <c r="K10" s="34">
        <v>4</v>
      </c>
    </row>
    <row r="11" spans="1:11">
      <c r="A11" s="34">
        <v>8</v>
      </c>
      <c r="B11" s="34">
        <v>3</v>
      </c>
      <c r="D11" s="34">
        <v>8</v>
      </c>
      <c r="E11" s="34">
        <v>2</v>
      </c>
      <c r="J11" s="34">
        <v>8</v>
      </c>
      <c r="K11" s="34">
        <v>3</v>
      </c>
    </row>
    <row r="12" spans="1:11">
      <c r="D12" s="34">
        <v>9</v>
      </c>
      <c r="E12" s="34">
        <v>3</v>
      </c>
    </row>
    <row r="13" spans="1:11">
      <c r="D13" s="34">
        <v>10</v>
      </c>
      <c r="E13" s="34">
        <v>2</v>
      </c>
    </row>
    <row r="14" spans="1:11">
      <c r="D14" s="34">
        <v>11</v>
      </c>
      <c r="E14" s="34">
        <v>2</v>
      </c>
    </row>
    <row r="15" spans="1:11">
      <c r="D15" s="34">
        <v>12</v>
      </c>
      <c r="E15" s="34">
        <v>2</v>
      </c>
    </row>
    <row r="16" spans="1:11">
      <c r="D16" s="34">
        <v>13</v>
      </c>
      <c r="E16" s="34">
        <v>3</v>
      </c>
    </row>
    <row r="17" spans="1:12">
      <c r="D17" s="34">
        <v>14</v>
      </c>
      <c r="E17" s="34">
        <v>2</v>
      </c>
    </row>
    <row r="18" spans="1:12">
      <c r="D18" s="34">
        <v>15</v>
      </c>
      <c r="E18" s="34">
        <v>2</v>
      </c>
    </row>
    <row r="19" spans="1:12">
      <c r="D19" s="34">
        <v>16</v>
      </c>
      <c r="E19" s="34">
        <v>3</v>
      </c>
    </row>
    <row r="20" spans="1:12">
      <c r="D20" s="34">
        <v>17</v>
      </c>
      <c r="E20" s="34">
        <v>3</v>
      </c>
    </row>
    <row r="21" spans="1:12">
      <c r="D21" s="34">
        <v>18</v>
      </c>
      <c r="E21" s="34">
        <v>3</v>
      </c>
    </row>
    <row r="22" spans="1:12">
      <c r="D22" s="34">
        <v>19</v>
      </c>
      <c r="E22" s="34">
        <v>3</v>
      </c>
    </row>
    <row r="25" spans="1:12">
      <c r="A25" s="86" t="s">
        <v>55</v>
      </c>
      <c r="B25" s="86"/>
      <c r="C25" s="86"/>
      <c r="D25" s="86"/>
      <c r="E25" s="86"/>
      <c r="F25" s="86"/>
    </row>
    <row r="26" spans="1:12">
      <c r="A26" s="84" t="s">
        <v>56</v>
      </c>
      <c r="B26" s="84"/>
      <c r="C26" s="84"/>
    </row>
    <row r="27" spans="1:12">
      <c r="B27" s="85" t="s">
        <v>1</v>
      </c>
      <c r="C27" s="85"/>
      <c r="D27" s="85"/>
      <c r="E27" s="85"/>
      <c r="F27" s="85"/>
      <c r="H27" s="85" t="s">
        <v>2</v>
      </c>
      <c r="I27" s="85"/>
      <c r="J27" s="85"/>
      <c r="K27" s="85"/>
      <c r="L27" s="85"/>
    </row>
    <row r="28" spans="1:12" ht="17">
      <c r="B28" s="35" t="s">
        <v>57</v>
      </c>
      <c r="C28" s="35" t="s">
        <v>58</v>
      </c>
      <c r="D28" s="35" t="s">
        <v>59</v>
      </c>
      <c r="E28" s="35" t="s">
        <v>60</v>
      </c>
      <c r="F28" s="35" t="s">
        <v>61</v>
      </c>
      <c r="H28" s="35" t="s">
        <v>57</v>
      </c>
      <c r="I28" s="35" t="s">
        <v>62</v>
      </c>
      <c r="J28" s="35" t="s">
        <v>63</v>
      </c>
      <c r="K28" s="35" t="s">
        <v>60</v>
      </c>
      <c r="L28" s="35" t="s">
        <v>61</v>
      </c>
    </row>
    <row r="29" spans="1:12">
      <c r="B29" s="34">
        <v>32</v>
      </c>
      <c r="C29" s="34">
        <v>7</v>
      </c>
      <c r="D29" s="34">
        <v>12</v>
      </c>
      <c r="E29" s="34">
        <v>16</v>
      </c>
      <c r="F29" s="34">
        <v>3</v>
      </c>
      <c r="H29" s="34">
        <v>8</v>
      </c>
      <c r="I29" s="34">
        <v>16</v>
      </c>
      <c r="J29" s="34">
        <v>16</v>
      </c>
      <c r="K29" s="34">
        <v>2</v>
      </c>
      <c r="L29" s="34">
        <v>8</v>
      </c>
    </row>
    <row r="30" spans="1:12">
      <c r="B30" s="34">
        <v>42</v>
      </c>
      <c r="C30" s="34">
        <v>19</v>
      </c>
      <c r="D30" s="34">
        <v>12</v>
      </c>
      <c r="E30" s="34">
        <v>31</v>
      </c>
      <c r="F30" s="34">
        <v>10</v>
      </c>
      <c r="H30" s="34">
        <v>12</v>
      </c>
      <c r="I30" s="34">
        <v>37</v>
      </c>
      <c r="J30" s="34">
        <v>29</v>
      </c>
      <c r="K30" s="34">
        <v>30</v>
      </c>
      <c r="L30" s="34">
        <v>8</v>
      </c>
    </row>
    <row r="31" spans="1:12">
      <c r="B31" s="34">
        <v>50</v>
      </c>
      <c r="C31" s="34">
        <v>25</v>
      </c>
      <c r="D31" s="34">
        <v>28</v>
      </c>
      <c r="E31" s="34">
        <v>34</v>
      </c>
      <c r="F31" s="34">
        <v>13</v>
      </c>
      <c r="H31" s="34">
        <v>32</v>
      </c>
      <c r="I31" s="34">
        <v>41</v>
      </c>
      <c r="J31" s="34">
        <v>47</v>
      </c>
      <c r="K31" s="34">
        <v>30</v>
      </c>
      <c r="L31" s="34">
        <v>17</v>
      </c>
    </row>
    <row r="32" spans="1:12">
      <c r="B32" s="34">
        <v>53</v>
      </c>
      <c r="C32" s="34">
        <v>41</v>
      </c>
      <c r="D32" s="34">
        <v>34</v>
      </c>
      <c r="E32" s="34">
        <v>41</v>
      </c>
      <c r="F32" s="34">
        <v>35</v>
      </c>
      <c r="H32" s="34">
        <v>43</v>
      </c>
      <c r="I32" s="34">
        <v>42</v>
      </c>
      <c r="J32" s="34">
        <v>49</v>
      </c>
      <c r="K32" s="34">
        <v>35</v>
      </c>
      <c r="L32" s="34">
        <v>23</v>
      </c>
    </row>
    <row r="33" spans="2:12">
      <c r="B33" s="34">
        <v>57</v>
      </c>
      <c r="C33" s="34">
        <v>46</v>
      </c>
      <c r="D33" s="34">
        <v>50</v>
      </c>
      <c r="E33" s="34">
        <v>43</v>
      </c>
      <c r="F33" s="34">
        <v>54</v>
      </c>
      <c r="H33" s="34">
        <v>46</v>
      </c>
      <c r="I33" s="34">
        <v>42</v>
      </c>
      <c r="J33" s="34">
        <v>49</v>
      </c>
      <c r="K33" s="34">
        <v>42</v>
      </c>
      <c r="L33" s="34">
        <v>41</v>
      </c>
    </row>
    <row r="34" spans="2:12">
      <c r="B34" s="34">
        <v>58</v>
      </c>
      <c r="C34" s="34">
        <v>47</v>
      </c>
      <c r="D34" s="34">
        <v>55</v>
      </c>
      <c r="E34" s="34">
        <v>47</v>
      </c>
      <c r="F34" s="34">
        <v>57</v>
      </c>
      <c r="H34" s="34">
        <v>46</v>
      </c>
      <c r="I34" s="34">
        <v>42</v>
      </c>
      <c r="J34" s="34">
        <v>51</v>
      </c>
      <c r="K34" s="34">
        <v>43</v>
      </c>
      <c r="L34" s="34">
        <v>44</v>
      </c>
    </row>
    <row r="35" spans="2:12">
      <c r="B35" s="34">
        <v>61</v>
      </c>
      <c r="C35" s="34">
        <v>52</v>
      </c>
      <c r="D35" s="34">
        <v>63</v>
      </c>
      <c r="E35" s="34">
        <v>47</v>
      </c>
      <c r="F35" s="34">
        <v>57</v>
      </c>
      <c r="H35" s="34">
        <v>47</v>
      </c>
      <c r="I35" s="34">
        <v>42</v>
      </c>
      <c r="J35" s="34">
        <v>51</v>
      </c>
      <c r="K35" s="34">
        <v>45</v>
      </c>
      <c r="L35" s="34">
        <v>44</v>
      </c>
    </row>
    <row r="36" spans="2:12">
      <c r="B36" s="34">
        <v>64</v>
      </c>
      <c r="C36" s="34">
        <v>56</v>
      </c>
      <c r="D36" s="34">
        <v>67</v>
      </c>
      <c r="E36" s="34">
        <v>51</v>
      </c>
      <c r="F36" s="34">
        <v>57</v>
      </c>
      <c r="H36" s="34">
        <v>47</v>
      </c>
      <c r="I36" s="34">
        <v>42</v>
      </c>
      <c r="J36" s="34">
        <v>52</v>
      </c>
      <c r="K36" s="34">
        <v>46</v>
      </c>
      <c r="L36" s="34">
        <v>45</v>
      </c>
    </row>
    <row r="37" spans="2:12">
      <c r="B37" s="34">
        <v>64</v>
      </c>
      <c r="C37" s="34">
        <v>58</v>
      </c>
      <c r="D37" s="34">
        <v>70</v>
      </c>
      <c r="E37" s="34">
        <v>51</v>
      </c>
      <c r="F37" s="34">
        <v>72</v>
      </c>
      <c r="H37" s="34">
        <v>49</v>
      </c>
      <c r="I37" s="34">
        <v>43</v>
      </c>
      <c r="J37" s="34">
        <v>56</v>
      </c>
      <c r="K37" s="34">
        <v>46</v>
      </c>
      <c r="L37" s="34">
        <v>47</v>
      </c>
    </row>
    <row r="38" spans="2:12">
      <c r="B38" s="34">
        <v>65</v>
      </c>
      <c r="C38" s="34">
        <v>61</v>
      </c>
      <c r="D38" s="34">
        <v>71</v>
      </c>
      <c r="E38" s="34">
        <v>52</v>
      </c>
      <c r="F38" s="34">
        <v>73</v>
      </c>
      <c r="H38" s="34">
        <v>49</v>
      </c>
      <c r="I38" s="34">
        <v>43</v>
      </c>
      <c r="J38" s="34">
        <v>57</v>
      </c>
      <c r="K38" s="34">
        <v>46</v>
      </c>
      <c r="L38" s="34">
        <v>52</v>
      </c>
    </row>
    <row r="39" spans="2:12">
      <c r="B39" s="34">
        <v>65</v>
      </c>
      <c r="C39" s="34">
        <v>61</v>
      </c>
      <c r="D39" s="34">
        <v>72</v>
      </c>
      <c r="E39" s="34">
        <v>54</v>
      </c>
      <c r="F39" s="34">
        <v>73</v>
      </c>
      <c r="H39" s="34">
        <v>50</v>
      </c>
      <c r="I39" s="34">
        <v>43</v>
      </c>
      <c r="J39" s="34">
        <v>57</v>
      </c>
      <c r="K39" s="34">
        <v>46</v>
      </c>
      <c r="L39" s="34">
        <v>52</v>
      </c>
    </row>
    <row r="40" spans="2:12">
      <c r="B40" s="34">
        <v>66</v>
      </c>
      <c r="C40" s="34">
        <v>61</v>
      </c>
      <c r="D40" s="34">
        <v>72</v>
      </c>
      <c r="E40" s="34">
        <v>56</v>
      </c>
      <c r="F40" s="34">
        <v>74</v>
      </c>
      <c r="H40" s="34">
        <v>50</v>
      </c>
      <c r="I40" s="34">
        <v>43</v>
      </c>
      <c r="J40" s="34">
        <v>58</v>
      </c>
      <c r="K40" s="34">
        <v>46</v>
      </c>
      <c r="L40" s="34">
        <v>53</v>
      </c>
    </row>
    <row r="41" spans="2:12">
      <c r="B41" s="34">
        <v>67</v>
      </c>
      <c r="C41" s="34">
        <v>62</v>
      </c>
      <c r="D41" s="34">
        <v>72</v>
      </c>
      <c r="E41" s="34">
        <v>56</v>
      </c>
      <c r="F41" s="34">
        <v>74</v>
      </c>
      <c r="H41" s="34">
        <v>54</v>
      </c>
      <c r="I41" s="34">
        <v>43</v>
      </c>
      <c r="J41" s="34">
        <v>58</v>
      </c>
      <c r="K41" s="34">
        <v>46</v>
      </c>
      <c r="L41" s="34">
        <v>53</v>
      </c>
    </row>
    <row r="42" spans="2:12">
      <c r="B42" s="34">
        <v>67</v>
      </c>
      <c r="C42" s="34">
        <v>64</v>
      </c>
      <c r="D42" s="34">
        <v>72</v>
      </c>
      <c r="E42" s="34">
        <v>59</v>
      </c>
      <c r="F42" s="34">
        <v>75</v>
      </c>
      <c r="H42" s="34">
        <v>55</v>
      </c>
      <c r="I42" s="34">
        <v>43</v>
      </c>
      <c r="J42" s="34">
        <v>58</v>
      </c>
      <c r="K42" s="34">
        <v>46</v>
      </c>
      <c r="L42" s="34">
        <v>55</v>
      </c>
    </row>
    <row r="43" spans="2:12">
      <c r="B43" s="34">
        <v>69</v>
      </c>
      <c r="C43" s="34">
        <v>65</v>
      </c>
      <c r="D43" s="34">
        <v>73</v>
      </c>
      <c r="E43" s="34">
        <v>61</v>
      </c>
      <c r="F43" s="34">
        <v>75</v>
      </c>
      <c r="H43" s="34">
        <v>55</v>
      </c>
      <c r="I43" s="34">
        <v>43</v>
      </c>
      <c r="J43" s="34">
        <v>59</v>
      </c>
      <c r="K43" s="34">
        <v>47</v>
      </c>
      <c r="L43" s="34">
        <v>55</v>
      </c>
    </row>
    <row r="44" spans="2:12">
      <c r="B44" s="34">
        <v>70</v>
      </c>
      <c r="C44" s="34">
        <v>65</v>
      </c>
      <c r="D44" s="34">
        <v>73</v>
      </c>
      <c r="E44" s="34">
        <v>63</v>
      </c>
      <c r="F44" s="34">
        <v>75</v>
      </c>
      <c r="H44" s="34">
        <v>56</v>
      </c>
      <c r="I44" s="34">
        <v>44</v>
      </c>
      <c r="J44" s="34">
        <v>60</v>
      </c>
      <c r="K44" s="34">
        <v>47</v>
      </c>
      <c r="L44" s="34">
        <v>55</v>
      </c>
    </row>
    <row r="45" spans="2:12">
      <c r="B45" s="34">
        <v>70</v>
      </c>
      <c r="C45" s="34">
        <v>66</v>
      </c>
      <c r="D45" s="34">
        <v>73</v>
      </c>
      <c r="E45" s="34">
        <v>64</v>
      </c>
      <c r="F45" s="34">
        <v>76</v>
      </c>
      <c r="H45" s="34">
        <v>57</v>
      </c>
      <c r="I45" s="34">
        <v>44</v>
      </c>
      <c r="J45" s="34">
        <v>61</v>
      </c>
      <c r="K45" s="34">
        <v>48</v>
      </c>
      <c r="L45" s="34">
        <v>56</v>
      </c>
    </row>
    <row r="46" spans="2:12">
      <c r="B46" s="34">
        <v>71</v>
      </c>
      <c r="C46" s="34">
        <v>67</v>
      </c>
      <c r="D46" s="34">
        <v>74</v>
      </c>
      <c r="E46" s="34">
        <v>64</v>
      </c>
      <c r="F46" s="34">
        <v>76</v>
      </c>
      <c r="H46" s="34">
        <v>57</v>
      </c>
      <c r="I46" s="34">
        <v>45</v>
      </c>
      <c r="J46" s="34">
        <v>62</v>
      </c>
      <c r="K46" s="34">
        <v>48</v>
      </c>
      <c r="L46" s="34">
        <v>56</v>
      </c>
    </row>
    <row r="47" spans="2:12">
      <c r="B47" s="34">
        <v>71</v>
      </c>
      <c r="C47" s="34">
        <v>68</v>
      </c>
      <c r="D47" s="34">
        <v>74</v>
      </c>
      <c r="E47" s="34">
        <v>64</v>
      </c>
      <c r="F47" s="34">
        <v>76</v>
      </c>
      <c r="H47" s="34">
        <v>57</v>
      </c>
      <c r="I47" s="34">
        <v>45</v>
      </c>
      <c r="J47" s="34">
        <v>62</v>
      </c>
      <c r="K47" s="34">
        <v>49</v>
      </c>
      <c r="L47" s="34">
        <v>56</v>
      </c>
    </row>
    <row r="48" spans="2:12">
      <c r="B48" s="34">
        <v>71</v>
      </c>
      <c r="C48" s="34">
        <v>68</v>
      </c>
      <c r="D48" s="34">
        <v>74</v>
      </c>
      <c r="E48" s="34">
        <v>64</v>
      </c>
      <c r="F48" s="34">
        <v>77</v>
      </c>
      <c r="H48" s="34">
        <v>57</v>
      </c>
      <c r="I48" s="34">
        <v>46</v>
      </c>
      <c r="J48" s="34">
        <v>62</v>
      </c>
      <c r="K48" s="34">
        <v>49</v>
      </c>
      <c r="L48" s="34">
        <v>57</v>
      </c>
    </row>
    <row r="49" spans="2:12">
      <c r="B49" s="34">
        <v>71</v>
      </c>
      <c r="C49" s="34">
        <v>68</v>
      </c>
      <c r="D49" s="34">
        <v>74</v>
      </c>
      <c r="E49" s="34">
        <v>65</v>
      </c>
      <c r="F49" s="34">
        <v>77</v>
      </c>
      <c r="H49" s="34">
        <v>59</v>
      </c>
      <c r="I49" s="34">
        <v>47</v>
      </c>
      <c r="J49" s="34">
        <v>63</v>
      </c>
      <c r="K49" s="34">
        <v>49</v>
      </c>
      <c r="L49" s="34">
        <v>59</v>
      </c>
    </row>
    <row r="50" spans="2:12">
      <c r="B50" s="34">
        <v>71</v>
      </c>
      <c r="C50" s="34">
        <v>70</v>
      </c>
      <c r="D50" s="34">
        <v>74</v>
      </c>
      <c r="E50" s="34">
        <v>65</v>
      </c>
      <c r="F50" s="34">
        <v>77</v>
      </c>
      <c r="H50" s="34">
        <v>59</v>
      </c>
      <c r="I50" s="34">
        <v>47</v>
      </c>
      <c r="J50" s="34">
        <v>63</v>
      </c>
      <c r="K50" s="34">
        <v>51</v>
      </c>
      <c r="L50" s="34">
        <v>59</v>
      </c>
    </row>
    <row r="51" spans="2:12">
      <c r="B51" s="34">
        <v>72</v>
      </c>
      <c r="C51" s="34">
        <v>71</v>
      </c>
      <c r="D51" s="34">
        <v>75</v>
      </c>
      <c r="E51" s="34">
        <v>65</v>
      </c>
      <c r="F51" s="34">
        <v>77</v>
      </c>
      <c r="H51" s="34">
        <v>59</v>
      </c>
      <c r="I51" s="34">
        <v>47</v>
      </c>
      <c r="J51" s="34">
        <v>63</v>
      </c>
      <c r="K51" s="34">
        <v>51</v>
      </c>
      <c r="L51" s="34">
        <v>59</v>
      </c>
    </row>
    <row r="52" spans="2:12">
      <c r="B52" s="34">
        <v>72</v>
      </c>
      <c r="C52" s="34">
        <v>73</v>
      </c>
      <c r="D52" s="34">
        <v>76</v>
      </c>
      <c r="E52" s="34">
        <v>67</v>
      </c>
      <c r="F52" s="34">
        <v>78</v>
      </c>
      <c r="H52" s="34">
        <v>59</v>
      </c>
      <c r="I52" s="34">
        <v>47</v>
      </c>
      <c r="J52" s="34">
        <v>64</v>
      </c>
      <c r="K52" s="34">
        <v>51</v>
      </c>
      <c r="L52" s="34">
        <v>59</v>
      </c>
    </row>
    <row r="53" spans="2:12">
      <c r="B53" s="34">
        <v>73</v>
      </c>
      <c r="C53" s="34">
        <v>74</v>
      </c>
      <c r="D53" s="34">
        <v>77</v>
      </c>
      <c r="E53" s="34">
        <v>67</v>
      </c>
      <c r="F53" s="34">
        <v>78</v>
      </c>
      <c r="H53" s="34">
        <v>60</v>
      </c>
      <c r="I53" s="34">
        <v>47</v>
      </c>
      <c r="J53" s="34">
        <v>65</v>
      </c>
      <c r="K53" s="34">
        <v>51</v>
      </c>
      <c r="L53" s="34">
        <v>61</v>
      </c>
    </row>
    <row r="54" spans="2:12">
      <c r="B54" s="34">
        <v>73</v>
      </c>
      <c r="C54" s="34">
        <v>75</v>
      </c>
      <c r="D54" s="34">
        <v>78</v>
      </c>
      <c r="E54" s="34">
        <v>67</v>
      </c>
      <c r="F54" s="34">
        <v>78</v>
      </c>
      <c r="H54" s="34">
        <v>60</v>
      </c>
      <c r="I54" s="34">
        <v>47</v>
      </c>
      <c r="J54" s="34">
        <v>66</v>
      </c>
      <c r="K54" s="34">
        <v>51</v>
      </c>
      <c r="L54" s="34">
        <v>61</v>
      </c>
    </row>
    <row r="55" spans="2:12">
      <c r="B55" s="34">
        <v>73</v>
      </c>
      <c r="C55" s="34">
        <v>75</v>
      </c>
      <c r="D55" s="34">
        <v>78</v>
      </c>
      <c r="E55" s="34">
        <v>67</v>
      </c>
      <c r="F55" s="34">
        <v>79</v>
      </c>
      <c r="H55" s="34">
        <v>60</v>
      </c>
      <c r="I55" s="34">
        <v>47</v>
      </c>
      <c r="J55" s="34">
        <v>67</v>
      </c>
      <c r="K55" s="34">
        <v>52</v>
      </c>
      <c r="L55" s="34">
        <v>61</v>
      </c>
    </row>
    <row r="56" spans="2:12">
      <c r="B56" s="34">
        <v>73</v>
      </c>
      <c r="C56" s="34">
        <v>75</v>
      </c>
      <c r="D56" s="34">
        <v>79</v>
      </c>
      <c r="E56" s="34">
        <v>68</v>
      </c>
      <c r="F56" s="34">
        <v>79</v>
      </c>
      <c r="H56" s="34">
        <v>60</v>
      </c>
      <c r="I56" s="34">
        <v>47</v>
      </c>
      <c r="J56" s="34">
        <v>67</v>
      </c>
      <c r="K56" s="34">
        <v>52</v>
      </c>
      <c r="L56" s="34">
        <v>61</v>
      </c>
    </row>
    <row r="57" spans="2:12">
      <c r="B57" s="34">
        <v>74</v>
      </c>
      <c r="C57" s="34">
        <v>75</v>
      </c>
      <c r="D57" s="34">
        <v>79</v>
      </c>
      <c r="E57" s="34">
        <v>68</v>
      </c>
      <c r="F57" s="34">
        <v>79</v>
      </c>
      <c r="H57" s="34">
        <v>62</v>
      </c>
      <c r="I57" s="34">
        <v>48</v>
      </c>
      <c r="J57" s="34">
        <v>68</v>
      </c>
      <c r="K57" s="34">
        <v>53</v>
      </c>
      <c r="L57" s="34">
        <v>61</v>
      </c>
    </row>
    <row r="58" spans="2:12">
      <c r="B58" s="34">
        <v>74</v>
      </c>
      <c r="C58" s="34">
        <v>75</v>
      </c>
      <c r="D58" s="34">
        <v>79</v>
      </c>
      <c r="E58" s="34">
        <v>68</v>
      </c>
      <c r="F58" s="34">
        <v>79</v>
      </c>
      <c r="H58" s="34">
        <v>62</v>
      </c>
      <c r="I58" s="34">
        <v>48</v>
      </c>
      <c r="J58" s="34">
        <v>68</v>
      </c>
      <c r="K58" s="34">
        <v>53</v>
      </c>
      <c r="L58" s="34">
        <v>63</v>
      </c>
    </row>
    <row r="59" spans="2:12">
      <c r="B59" s="34">
        <v>74</v>
      </c>
      <c r="C59" s="34">
        <v>75</v>
      </c>
      <c r="D59" s="34">
        <v>79</v>
      </c>
      <c r="E59" s="34">
        <v>68</v>
      </c>
      <c r="F59" s="34">
        <v>79</v>
      </c>
      <c r="H59" s="34">
        <v>62</v>
      </c>
      <c r="I59" s="34">
        <v>49</v>
      </c>
      <c r="J59" s="34">
        <v>68</v>
      </c>
      <c r="K59" s="34">
        <v>53</v>
      </c>
      <c r="L59" s="34">
        <v>64</v>
      </c>
    </row>
    <row r="60" spans="2:12">
      <c r="B60" s="34">
        <v>75</v>
      </c>
      <c r="C60" s="34">
        <v>75</v>
      </c>
      <c r="D60" s="34">
        <v>80</v>
      </c>
      <c r="E60" s="34">
        <v>68</v>
      </c>
      <c r="F60" s="34">
        <v>79</v>
      </c>
      <c r="H60" s="34">
        <v>63</v>
      </c>
      <c r="I60" s="34">
        <v>50</v>
      </c>
      <c r="J60" s="34">
        <v>69</v>
      </c>
      <c r="K60" s="34">
        <v>53</v>
      </c>
      <c r="L60" s="34">
        <v>64</v>
      </c>
    </row>
    <row r="61" spans="2:12">
      <c r="B61" s="34">
        <v>76</v>
      </c>
      <c r="C61" s="34">
        <v>75</v>
      </c>
      <c r="D61" s="34">
        <v>80</v>
      </c>
      <c r="E61" s="34">
        <v>68</v>
      </c>
      <c r="F61" s="34">
        <v>80</v>
      </c>
      <c r="H61" s="34">
        <v>63</v>
      </c>
      <c r="I61" s="34">
        <v>50</v>
      </c>
      <c r="J61" s="34">
        <v>70</v>
      </c>
      <c r="K61" s="34">
        <v>54</v>
      </c>
      <c r="L61" s="34">
        <v>64</v>
      </c>
    </row>
    <row r="62" spans="2:12">
      <c r="B62" s="34">
        <v>76</v>
      </c>
      <c r="C62" s="34">
        <v>75</v>
      </c>
      <c r="D62" s="34">
        <v>80</v>
      </c>
      <c r="E62" s="34">
        <v>69</v>
      </c>
      <c r="F62" s="34">
        <v>80</v>
      </c>
      <c r="H62" s="34">
        <v>63</v>
      </c>
      <c r="I62" s="34">
        <v>50</v>
      </c>
      <c r="J62" s="34">
        <v>71</v>
      </c>
      <c r="K62" s="34">
        <v>54</v>
      </c>
      <c r="L62" s="34">
        <v>64</v>
      </c>
    </row>
    <row r="63" spans="2:12">
      <c r="B63" s="34">
        <v>76</v>
      </c>
      <c r="C63" s="34">
        <v>76</v>
      </c>
      <c r="D63" s="34">
        <v>80</v>
      </c>
      <c r="E63" s="34">
        <v>69</v>
      </c>
      <c r="F63" s="34">
        <v>80</v>
      </c>
      <c r="H63" s="34">
        <v>63</v>
      </c>
      <c r="I63" s="34">
        <v>50</v>
      </c>
      <c r="J63" s="34">
        <v>71</v>
      </c>
      <c r="K63" s="34">
        <v>54</v>
      </c>
      <c r="L63" s="34">
        <v>65</v>
      </c>
    </row>
    <row r="64" spans="2:12">
      <c r="B64" s="34">
        <v>76</v>
      </c>
      <c r="C64" s="34">
        <v>76</v>
      </c>
      <c r="D64" s="34">
        <v>81</v>
      </c>
      <c r="E64" s="34">
        <v>69</v>
      </c>
      <c r="F64" s="34">
        <v>80</v>
      </c>
      <c r="H64" s="34">
        <v>63</v>
      </c>
      <c r="I64" s="34">
        <v>50</v>
      </c>
      <c r="J64" s="34">
        <v>73</v>
      </c>
      <c r="K64" s="34">
        <v>55</v>
      </c>
      <c r="L64" s="34">
        <v>65</v>
      </c>
    </row>
    <row r="65" spans="2:12">
      <c r="B65" s="34">
        <v>78</v>
      </c>
      <c r="C65" s="34">
        <v>76</v>
      </c>
      <c r="D65" s="34">
        <v>81</v>
      </c>
      <c r="E65" s="34">
        <v>69</v>
      </c>
      <c r="F65" s="34">
        <v>80</v>
      </c>
      <c r="H65" s="34">
        <v>64</v>
      </c>
      <c r="I65" s="34">
        <v>50</v>
      </c>
      <c r="J65" s="34">
        <v>73</v>
      </c>
      <c r="K65" s="34">
        <v>55</v>
      </c>
      <c r="L65" s="34">
        <v>67</v>
      </c>
    </row>
    <row r="66" spans="2:12">
      <c r="B66" s="34">
        <v>78</v>
      </c>
      <c r="C66" s="34">
        <v>77</v>
      </c>
      <c r="D66" s="34">
        <v>81</v>
      </c>
      <c r="E66" s="34">
        <v>70</v>
      </c>
      <c r="F66" s="34">
        <v>81</v>
      </c>
      <c r="H66" s="34">
        <v>64</v>
      </c>
      <c r="I66" s="34">
        <v>50</v>
      </c>
      <c r="J66" s="34">
        <v>73</v>
      </c>
      <c r="K66" s="34">
        <v>55</v>
      </c>
      <c r="L66" s="34">
        <v>67</v>
      </c>
    </row>
    <row r="67" spans="2:12">
      <c r="B67" s="34">
        <v>79</v>
      </c>
      <c r="C67" s="34">
        <v>77</v>
      </c>
      <c r="D67" s="34">
        <v>81</v>
      </c>
      <c r="E67" s="34">
        <v>70</v>
      </c>
      <c r="F67" s="34">
        <v>81</v>
      </c>
      <c r="H67" s="34">
        <v>64</v>
      </c>
      <c r="I67" s="34">
        <v>51</v>
      </c>
      <c r="J67" s="34">
        <v>73</v>
      </c>
      <c r="K67" s="34">
        <v>55</v>
      </c>
      <c r="L67" s="34">
        <v>67</v>
      </c>
    </row>
    <row r="68" spans="2:12">
      <c r="B68" s="34">
        <v>79</v>
      </c>
      <c r="C68" s="34">
        <v>77</v>
      </c>
      <c r="D68" s="34">
        <v>81</v>
      </c>
      <c r="E68" s="34">
        <v>70</v>
      </c>
      <c r="F68" s="34">
        <v>81</v>
      </c>
      <c r="H68" s="34">
        <v>64</v>
      </c>
      <c r="I68" s="34">
        <v>51</v>
      </c>
      <c r="J68" s="34">
        <v>74</v>
      </c>
      <c r="K68" s="34">
        <v>55</v>
      </c>
      <c r="L68" s="34">
        <v>68</v>
      </c>
    </row>
    <row r="69" spans="2:12">
      <c r="B69" s="34">
        <v>79</v>
      </c>
      <c r="C69" s="34">
        <v>78</v>
      </c>
      <c r="D69" s="34">
        <v>81</v>
      </c>
      <c r="E69" s="34">
        <v>71</v>
      </c>
      <c r="F69" s="34">
        <v>81</v>
      </c>
      <c r="H69" s="34">
        <v>65</v>
      </c>
      <c r="I69" s="34">
        <v>51</v>
      </c>
      <c r="J69" s="34">
        <v>75</v>
      </c>
      <c r="K69" s="34">
        <v>55</v>
      </c>
      <c r="L69" s="34">
        <v>70</v>
      </c>
    </row>
    <row r="70" spans="2:12">
      <c r="B70" s="34">
        <v>79</v>
      </c>
      <c r="C70" s="34">
        <v>78</v>
      </c>
      <c r="D70" s="34">
        <v>82</v>
      </c>
      <c r="E70" s="34">
        <v>71</v>
      </c>
      <c r="F70" s="34">
        <v>81</v>
      </c>
      <c r="H70" s="34">
        <v>65</v>
      </c>
      <c r="I70" s="34">
        <v>52</v>
      </c>
      <c r="J70" s="34">
        <v>75</v>
      </c>
      <c r="K70" s="34">
        <v>55</v>
      </c>
      <c r="L70" s="34">
        <v>70</v>
      </c>
    </row>
    <row r="71" spans="2:12">
      <c r="B71" s="34">
        <v>79</v>
      </c>
      <c r="C71" s="34">
        <v>79</v>
      </c>
      <c r="D71" s="34">
        <v>82</v>
      </c>
      <c r="E71" s="34">
        <v>71</v>
      </c>
      <c r="F71" s="34">
        <v>81</v>
      </c>
      <c r="H71" s="34">
        <v>66</v>
      </c>
      <c r="I71" s="34">
        <v>52</v>
      </c>
      <c r="J71" s="34">
        <v>75</v>
      </c>
      <c r="K71" s="34">
        <v>55</v>
      </c>
      <c r="L71" s="34">
        <v>70</v>
      </c>
    </row>
    <row r="72" spans="2:12">
      <c r="B72" s="34">
        <v>79</v>
      </c>
      <c r="C72" s="34">
        <v>79</v>
      </c>
      <c r="D72" s="34">
        <v>82</v>
      </c>
      <c r="E72" s="34">
        <v>71</v>
      </c>
      <c r="F72" s="34">
        <v>81</v>
      </c>
      <c r="H72" s="34">
        <v>67</v>
      </c>
      <c r="I72" s="34">
        <v>53</v>
      </c>
      <c r="J72" s="34">
        <v>76</v>
      </c>
      <c r="K72" s="34">
        <v>56</v>
      </c>
      <c r="L72" s="34">
        <v>71</v>
      </c>
    </row>
    <row r="73" spans="2:12">
      <c r="B73" s="34">
        <v>79</v>
      </c>
      <c r="C73" s="34">
        <v>79</v>
      </c>
      <c r="D73" s="34">
        <v>82</v>
      </c>
      <c r="E73" s="34">
        <v>72</v>
      </c>
      <c r="F73" s="34">
        <v>81</v>
      </c>
      <c r="H73" s="34">
        <v>67</v>
      </c>
      <c r="I73" s="34">
        <v>54</v>
      </c>
      <c r="J73" s="34">
        <v>76</v>
      </c>
      <c r="K73" s="34">
        <v>56</v>
      </c>
      <c r="L73" s="34">
        <v>71</v>
      </c>
    </row>
    <row r="74" spans="2:12">
      <c r="B74" s="34">
        <v>80</v>
      </c>
      <c r="C74" s="34">
        <v>79</v>
      </c>
      <c r="D74" s="34">
        <v>82</v>
      </c>
      <c r="E74" s="34">
        <v>72</v>
      </c>
      <c r="F74" s="34">
        <v>82</v>
      </c>
      <c r="H74" s="34">
        <v>68</v>
      </c>
      <c r="I74" s="34">
        <v>54</v>
      </c>
      <c r="J74" s="34">
        <v>77</v>
      </c>
      <c r="K74" s="34">
        <v>56</v>
      </c>
      <c r="L74" s="34">
        <v>71</v>
      </c>
    </row>
    <row r="75" spans="2:12">
      <c r="B75" s="34">
        <v>80</v>
      </c>
      <c r="C75" s="34">
        <v>79</v>
      </c>
      <c r="D75" s="34">
        <v>83</v>
      </c>
      <c r="E75" s="34">
        <v>72</v>
      </c>
      <c r="F75" s="34">
        <v>82</v>
      </c>
      <c r="H75" s="34">
        <v>69</v>
      </c>
      <c r="I75" s="34">
        <v>54</v>
      </c>
      <c r="J75" s="34">
        <v>77</v>
      </c>
      <c r="K75" s="34">
        <v>56</v>
      </c>
      <c r="L75" s="34">
        <v>73</v>
      </c>
    </row>
    <row r="76" spans="2:12">
      <c r="B76" s="34">
        <v>81</v>
      </c>
      <c r="C76" s="34">
        <v>79</v>
      </c>
      <c r="D76" s="34">
        <v>83</v>
      </c>
      <c r="E76" s="34">
        <v>72</v>
      </c>
      <c r="F76" s="34">
        <v>82</v>
      </c>
      <c r="H76" s="34">
        <v>69</v>
      </c>
      <c r="I76" s="34">
        <v>55</v>
      </c>
      <c r="J76" s="34">
        <v>78</v>
      </c>
      <c r="K76" s="34">
        <v>56</v>
      </c>
      <c r="L76" s="34">
        <v>73</v>
      </c>
    </row>
    <row r="77" spans="2:12">
      <c r="B77" s="34">
        <v>81</v>
      </c>
      <c r="C77" s="34">
        <v>80</v>
      </c>
      <c r="D77" s="34">
        <v>84</v>
      </c>
      <c r="E77" s="34">
        <v>72</v>
      </c>
      <c r="F77" s="34">
        <v>82</v>
      </c>
      <c r="H77" s="34">
        <v>69</v>
      </c>
      <c r="I77" s="34">
        <v>55</v>
      </c>
      <c r="J77" s="34">
        <v>78</v>
      </c>
      <c r="K77" s="34">
        <v>56</v>
      </c>
      <c r="L77" s="34">
        <v>74</v>
      </c>
    </row>
    <row r="78" spans="2:12">
      <c r="B78" s="34">
        <v>81</v>
      </c>
      <c r="C78" s="34">
        <v>81</v>
      </c>
      <c r="D78" s="34">
        <v>84</v>
      </c>
      <c r="E78" s="34">
        <v>73</v>
      </c>
      <c r="F78" s="34">
        <v>82</v>
      </c>
      <c r="H78" s="34">
        <v>71</v>
      </c>
      <c r="I78" s="34">
        <v>55</v>
      </c>
      <c r="J78" s="34">
        <v>78</v>
      </c>
      <c r="K78" s="34">
        <v>56</v>
      </c>
      <c r="L78" s="34">
        <v>74</v>
      </c>
    </row>
    <row r="79" spans="2:12">
      <c r="B79" s="34">
        <v>81</v>
      </c>
      <c r="C79" s="34">
        <v>81</v>
      </c>
      <c r="D79" s="34">
        <v>85</v>
      </c>
      <c r="E79" s="34">
        <v>73</v>
      </c>
      <c r="F79" s="34">
        <v>83</v>
      </c>
      <c r="H79" s="34">
        <v>72</v>
      </c>
      <c r="I79" s="34">
        <v>55</v>
      </c>
      <c r="J79" s="34">
        <v>78</v>
      </c>
      <c r="K79" s="34">
        <v>57</v>
      </c>
      <c r="L79" s="34">
        <v>74</v>
      </c>
    </row>
    <row r="80" spans="2:12">
      <c r="B80" s="34">
        <v>81</v>
      </c>
      <c r="C80" s="34">
        <v>81</v>
      </c>
      <c r="D80" s="34">
        <v>85</v>
      </c>
      <c r="E80" s="34">
        <v>73</v>
      </c>
      <c r="F80" s="34">
        <v>83</v>
      </c>
      <c r="H80" s="34">
        <v>72</v>
      </c>
      <c r="I80" s="34">
        <v>57</v>
      </c>
      <c r="J80" s="34">
        <v>80</v>
      </c>
      <c r="K80" s="34">
        <v>57</v>
      </c>
      <c r="L80" s="34">
        <v>75</v>
      </c>
    </row>
    <row r="81" spans="2:12">
      <c r="B81" s="34">
        <v>81</v>
      </c>
      <c r="C81" s="34">
        <v>83</v>
      </c>
      <c r="D81" s="34">
        <v>85</v>
      </c>
      <c r="E81" s="34">
        <v>73</v>
      </c>
      <c r="F81" s="34">
        <v>83</v>
      </c>
      <c r="H81" s="34">
        <v>73</v>
      </c>
      <c r="I81" s="34">
        <v>57</v>
      </c>
      <c r="J81" s="34">
        <v>81</v>
      </c>
      <c r="K81" s="34">
        <v>57</v>
      </c>
      <c r="L81" s="34">
        <v>75</v>
      </c>
    </row>
    <row r="82" spans="2:12">
      <c r="B82" s="34">
        <v>82</v>
      </c>
      <c r="C82" s="34">
        <v>83</v>
      </c>
      <c r="D82" s="34">
        <v>85</v>
      </c>
      <c r="E82" s="34">
        <v>73</v>
      </c>
      <c r="F82" s="34">
        <v>83</v>
      </c>
      <c r="H82" s="34">
        <v>73</v>
      </c>
      <c r="I82" s="34">
        <v>57</v>
      </c>
      <c r="J82" s="34">
        <v>82</v>
      </c>
      <c r="K82" s="34">
        <v>57</v>
      </c>
      <c r="L82" s="34">
        <v>75</v>
      </c>
    </row>
    <row r="83" spans="2:12">
      <c r="B83" s="34">
        <v>83</v>
      </c>
      <c r="C83" s="34">
        <v>83</v>
      </c>
      <c r="D83" s="34">
        <v>85</v>
      </c>
      <c r="E83" s="34">
        <v>73</v>
      </c>
      <c r="F83" s="34">
        <v>83</v>
      </c>
      <c r="H83" s="34">
        <v>73</v>
      </c>
      <c r="I83" s="34">
        <v>57</v>
      </c>
      <c r="J83" s="34">
        <v>82</v>
      </c>
      <c r="K83" s="34">
        <v>57</v>
      </c>
      <c r="L83" s="34">
        <v>76</v>
      </c>
    </row>
    <row r="84" spans="2:12">
      <c r="B84" s="34">
        <v>83</v>
      </c>
      <c r="C84" s="34">
        <v>84</v>
      </c>
      <c r="D84" s="34">
        <v>85</v>
      </c>
      <c r="E84" s="34">
        <v>73</v>
      </c>
      <c r="F84" s="34">
        <v>83</v>
      </c>
      <c r="H84" s="34">
        <v>76</v>
      </c>
      <c r="I84" s="34">
        <v>57</v>
      </c>
      <c r="J84" s="34">
        <v>82</v>
      </c>
      <c r="K84" s="34">
        <v>57</v>
      </c>
      <c r="L84" s="34">
        <v>77</v>
      </c>
    </row>
    <row r="85" spans="2:12">
      <c r="B85" s="34">
        <v>83</v>
      </c>
      <c r="C85" s="34">
        <v>84</v>
      </c>
      <c r="D85" s="34">
        <v>85</v>
      </c>
      <c r="E85" s="34">
        <v>73</v>
      </c>
      <c r="F85" s="34">
        <v>83</v>
      </c>
      <c r="H85" s="34">
        <v>78</v>
      </c>
      <c r="I85" s="34">
        <v>57</v>
      </c>
      <c r="J85" s="34">
        <v>82</v>
      </c>
      <c r="K85" s="34">
        <v>59</v>
      </c>
      <c r="L85" s="34">
        <v>78</v>
      </c>
    </row>
    <row r="86" spans="2:12">
      <c r="B86" s="34">
        <v>83</v>
      </c>
      <c r="C86" s="34">
        <v>84</v>
      </c>
      <c r="D86" s="34">
        <v>85</v>
      </c>
      <c r="E86" s="34">
        <v>73</v>
      </c>
      <c r="F86" s="34">
        <v>84</v>
      </c>
      <c r="H86" s="34">
        <v>78</v>
      </c>
      <c r="I86" s="34">
        <v>57</v>
      </c>
      <c r="J86" s="34">
        <v>84</v>
      </c>
      <c r="K86" s="34">
        <v>59</v>
      </c>
      <c r="L86" s="34">
        <v>85</v>
      </c>
    </row>
    <row r="87" spans="2:12">
      <c r="B87" s="34">
        <v>83</v>
      </c>
      <c r="C87" s="34">
        <v>85</v>
      </c>
      <c r="D87" s="34">
        <v>85</v>
      </c>
      <c r="E87" s="34">
        <v>73</v>
      </c>
      <c r="F87" s="34">
        <v>84</v>
      </c>
      <c r="H87" s="34">
        <v>79</v>
      </c>
      <c r="I87" s="34">
        <v>59</v>
      </c>
      <c r="J87" s="34">
        <v>86</v>
      </c>
      <c r="K87" s="34">
        <v>60</v>
      </c>
      <c r="L87" s="34">
        <v>85</v>
      </c>
    </row>
    <row r="88" spans="2:12">
      <c r="B88" s="34">
        <v>83</v>
      </c>
      <c r="C88" s="34">
        <v>86</v>
      </c>
      <c r="D88" s="34">
        <v>86</v>
      </c>
      <c r="E88" s="34">
        <v>73</v>
      </c>
      <c r="F88" s="34">
        <v>84</v>
      </c>
      <c r="H88" s="34">
        <v>79</v>
      </c>
      <c r="I88" s="34">
        <v>59</v>
      </c>
      <c r="J88" s="34">
        <v>86</v>
      </c>
      <c r="K88" s="34">
        <v>60</v>
      </c>
      <c r="L88" s="34">
        <v>85</v>
      </c>
    </row>
    <row r="89" spans="2:12">
      <c r="B89" s="34">
        <v>83</v>
      </c>
      <c r="C89" s="34">
        <v>86</v>
      </c>
      <c r="D89" s="34">
        <v>86</v>
      </c>
      <c r="E89" s="34">
        <v>74</v>
      </c>
      <c r="F89" s="34">
        <v>85</v>
      </c>
      <c r="H89" s="34">
        <v>79</v>
      </c>
      <c r="I89" s="34">
        <v>60</v>
      </c>
      <c r="J89" s="34">
        <v>86</v>
      </c>
      <c r="K89" s="34">
        <v>60</v>
      </c>
      <c r="L89" s="34">
        <v>87</v>
      </c>
    </row>
    <row r="90" spans="2:12">
      <c r="B90" s="34">
        <v>83</v>
      </c>
      <c r="C90" s="34">
        <v>86</v>
      </c>
      <c r="D90" s="34">
        <v>86</v>
      </c>
      <c r="E90" s="34">
        <v>74</v>
      </c>
      <c r="F90" s="34">
        <v>85</v>
      </c>
      <c r="H90" s="34">
        <v>79</v>
      </c>
      <c r="I90" s="34">
        <v>60</v>
      </c>
      <c r="J90" s="34">
        <v>87</v>
      </c>
      <c r="K90" s="34">
        <v>61</v>
      </c>
      <c r="L90" s="34">
        <v>87</v>
      </c>
    </row>
    <row r="91" spans="2:12">
      <c r="B91" s="34">
        <v>83</v>
      </c>
      <c r="C91" s="34">
        <v>86</v>
      </c>
      <c r="D91" s="34">
        <v>87</v>
      </c>
      <c r="E91" s="34">
        <v>74</v>
      </c>
      <c r="F91" s="34">
        <v>85</v>
      </c>
      <c r="H91" s="34">
        <v>79</v>
      </c>
      <c r="I91" s="34">
        <v>60</v>
      </c>
      <c r="J91" s="34">
        <v>89</v>
      </c>
      <c r="K91" s="34">
        <v>61</v>
      </c>
      <c r="L91" s="34">
        <v>87</v>
      </c>
    </row>
    <row r="92" spans="2:12">
      <c r="B92" s="34">
        <v>84</v>
      </c>
      <c r="C92" s="34">
        <v>86</v>
      </c>
      <c r="D92" s="34">
        <v>87</v>
      </c>
      <c r="E92" s="34">
        <v>74</v>
      </c>
      <c r="F92" s="34">
        <v>86</v>
      </c>
      <c r="H92" s="34">
        <v>79</v>
      </c>
      <c r="I92" s="34">
        <v>60</v>
      </c>
      <c r="J92" s="34">
        <v>90</v>
      </c>
      <c r="K92" s="34">
        <v>61</v>
      </c>
      <c r="L92" s="34">
        <v>87</v>
      </c>
    </row>
    <row r="93" spans="2:12">
      <c r="B93" s="34">
        <v>84</v>
      </c>
      <c r="C93" s="34">
        <v>87</v>
      </c>
      <c r="D93" s="34">
        <v>87</v>
      </c>
      <c r="E93" s="34">
        <v>74</v>
      </c>
      <c r="F93" s="34">
        <v>87</v>
      </c>
      <c r="H93" s="34">
        <v>79</v>
      </c>
      <c r="I93" s="34">
        <v>61</v>
      </c>
      <c r="J93" s="34"/>
      <c r="K93" s="34">
        <v>62</v>
      </c>
      <c r="L93" s="34">
        <v>87</v>
      </c>
    </row>
    <row r="94" spans="2:12">
      <c r="B94" s="34">
        <v>85</v>
      </c>
      <c r="C94" s="34">
        <v>89</v>
      </c>
      <c r="D94" s="34">
        <v>88</v>
      </c>
      <c r="E94" s="34">
        <v>75</v>
      </c>
      <c r="F94" s="34">
        <v>87</v>
      </c>
      <c r="H94" s="34">
        <v>83</v>
      </c>
      <c r="I94" s="34">
        <v>61</v>
      </c>
      <c r="J94" s="34"/>
      <c r="K94" s="34">
        <v>63</v>
      </c>
      <c r="L94" s="34">
        <v>87</v>
      </c>
    </row>
    <row r="95" spans="2:12">
      <c r="B95" s="34">
        <v>85</v>
      </c>
      <c r="C95" s="34">
        <v>89</v>
      </c>
      <c r="D95" s="34">
        <v>88</v>
      </c>
      <c r="E95" s="34">
        <v>76</v>
      </c>
      <c r="F95" s="34">
        <v>87</v>
      </c>
      <c r="H95" s="34">
        <v>83</v>
      </c>
      <c r="I95" s="34">
        <v>62</v>
      </c>
      <c r="J95" s="34"/>
      <c r="K95" s="34">
        <v>63</v>
      </c>
      <c r="L95" s="34">
        <v>88</v>
      </c>
    </row>
    <row r="96" spans="2:12">
      <c r="B96" s="34">
        <v>85</v>
      </c>
      <c r="C96" s="34">
        <v>89</v>
      </c>
      <c r="D96" s="34">
        <v>89</v>
      </c>
      <c r="E96" s="34">
        <v>76</v>
      </c>
      <c r="F96" s="34">
        <v>87</v>
      </c>
      <c r="H96" s="34">
        <v>83</v>
      </c>
      <c r="I96" s="34">
        <v>62</v>
      </c>
      <c r="J96" s="34"/>
      <c r="K96" s="34">
        <v>63</v>
      </c>
      <c r="L96" s="34">
        <v>88</v>
      </c>
    </row>
    <row r="97" spans="2:12">
      <c r="B97" s="34">
        <v>86</v>
      </c>
      <c r="C97" s="34">
        <v>89</v>
      </c>
      <c r="D97" s="34">
        <v>89</v>
      </c>
      <c r="E97" s="34">
        <v>76</v>
      </c>
      <c r="F97" s="34">
        <v>89</v>
      </c>
      <c r="H97" s="34">
        <v>83</v>
      </c>
      <c r="I97" s="34">
        <v>64</v>
      </c>
      <c r="J97" s="34"/>
      <c r="K97" s="34">
        <v>63</v>
      </c>
      <c r="L97" s="34">
        <v>89</v>
      </c>
    </row>
    <row r="98" spans="2:12">
      <c r="B98" s="34">
        <v>86</v>
      </c>
      <c r="C98" s="34">
        <v>90</v>
      </c>
      <c r="D98" s="34">
        <v>90</v>
      </c>
      <c r="E98" s="34">
        <v>76</v>
      </c>
      <c r="F98" s="34">
        <v>89</v>
      </c>
      <c r="H98" s="34">
        <v>84</v>
      </c>
      <c r="I98" s="34">
        <v>64</v>
      </c>
      <c r="J98" s="34"/>
      <c r="K98" s="34">
        <v>63</v>
      </c>
      <c r="L98" s="34">
        <v>89</v>
      </c>
    </row>
    <row r="99" spans="2:12">
      <c r="B99" s="34">
        <v>87</v>
      </c>
      <c r="C99" s="34">
        <v>90</v>
      </c>
      <c r="D99" s="34">
        <v>91</v>
      </c>
      <c r="E99" s="34">
        <v>78</v>
      </c>
      <c r="F99" s="34">
        <v>89</v>
      </c>
      <c r="H99" s="34">
        <v>86</v>
      </c>
      <c r="I99" s="34">
        <v>64</v>
      </c>
      <c r="J99" s="34"/>
      <c r="K99" s="34">
        <v>63</v>
      </c>
      <c r="L99" s="34">
        <v>89</v>
      </c>
    </row>
    <row r="100" spans="2:12">
      <c r="B100" s="34">
        <v>87</v>
      </c>
      <c r="C100" s="34">
        <v>92</v>
      </c>
      <c r="D100" s="34">
        <v>91</v>
      </c>
      <c r="E100" s="34">
        <v>79</v>
      </c>
      <c r="F100" s="34">
        <v>90</v>
      </c>
      <c r="H100" s="34">
        <v>86</v>
      </c>
      <c r="I100" s="34">
        <v>64</v>
      </c>
      <c r="J100" s="34"/>
      <c r="K100" s="34">
        <v>64</v>
      </c>
      <c r="L100" s="34">
        <v>89</v>
      </c>
    </row>
    <row r="101" spans="2:12">
      <c r="B101" s="34">
        <v>87</v>
      </c>
      <c r="C101" s="34">
        <v>92</v>
      </c>
      <c r="D101" s="34"/>
      <c r="E101" s="34">
        <v>79</v>
      </c>
      <c r="F101" s="34">
        <v>91</v>
      </c>
      <c r="H101" s="34">
        <v>87</v>
      </c>
      <c r="I101" s="34">
        <v>64</v>
      </c>
      <c r="J101" s="34"/>
      <c r="K101" s="34">
        <v>64</v>
      </c>
      <c r="L101" s="34">
        <v>89</v>
      </c>
    </row>
    <row r="102" spans="2:12">
      <c r="B102" s="34">
        <v>87</v>
      </c>
      <c r="C102" s="34">
        <v>98</v>
      </c>
      <c r="D102" s="34"/>
      <c r="E102" s="34">
        <v>79</v>
      </c>
      <c r="F102" s="34">
        <v>92</v>
      </c>
      <c r="H102" s="34">
        <v>91</v>
      </c>
      <c r="I102" s="34">
        <v>65</v>
      </c>
      <c r="J102" s="34"/>
      <c r="K102" s="34">
        <v>66</v>
      </c>
      <c r="L102" s="34">
        <v>92</v>
      </c>
    </row>
    <row r="103" spans="2:12">
      <c r="B103" s="34">
        <v>89</v>
      </c>
      <c r="C103" s="34"/>
      <c r="D103" s="34"/>
      <c r="E103" s="34">
        <v>82</v>
      </c>
      <c r="F103" s="34">
        <v>93</v>
      </c>
      <c r="H103" s="34">
        <v>93</v>
      </c>
      <c r="I103" s="34">
        <v>67</v>
      </c>
      <c r="J103" s="34"/>
      <c r="K103" s="34">
        <v>72</v>
      </c>
      <c r="L103" s="34">
        <v>93</v>
      </c>
    </row>
  </sheetData>
  <mergeCells count="9">
    <mergeCell ref="A26:C26"/>
    <mergeCell ref="B27:F27"/>
    <mergeCell ref="H27:L27"/>
    <mergeCell ref="A1:F1"/>
    <mergeCell ref="A2:B2"/>
    <mergeCell ref="D2:E2"/>
    <mergeCell ref="G2:H2"/>
    <mergeCell ref="J2:K2"/>
    <mergeCell ref="A25:F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A1F58-C163-9D4F-8E33-66E8B5F63D1B}">
  <dimension ref="A2:H54"/>
  <sheetViews>
    <sheetView topLeftCell="A24" zoomScale="130" zoomScaleNormal="130" workbookViewId="0">
      <selection activeCell="C3" sqref="C3"/>
    </sheetView>
  </sheetViews>
  <sheetFormatPr baseColWidth="10" defaultRowHeight="16"/>
  <cols>
    <col min="1" max="1" width="35.6640625" customWidth="1"/>
    <col min="2" max="2" width="19.33203125" bestFit="1" customWidth="1"/>
    <col min="3" max="3" width="30.6640625" bestFit="1" customWidth="1"/>
    <col min="5" max="5" width="37.1640625" customWidth="1"/>
    <col min="6" max="6" width="19.33203125" bestFit="1" customWidth="1"/>
    <col min="7" max="7" width="30.6640625" bestFit="1" customWidth="1"/>
  </cols>
  <sheetData>
    <row r="2" spans="1:8" ht="22">
      <c r="A2" s="36" t="s">
        <v>263</v>
      </c>
    </row>
    <row r="3" spans="1:8">
      <c r="A3" s="15"/>
      <c r="B3" s="15"/>
      <c r="C3" s="15"/>
      <c r="D3" s="15"/>
      <c r="E3" s="15"/>
      <c r="F3" s="15"/>
      <c r="G3" s="15"/>
      <c r="H3" s="15"/>
    </row>
    <row r="4" spans="1:8">
      <c r="A4" s="37"/>
      <c r="B4" s="37"/>
      <c r="C4" s="37"/>
      <c r="D4" s="37"/>
      <c r="E4" s="37"/>
      <c r="F4" s="37"/>
      <c r="G4" s="37"/>
      <c r="H4" s="15"/>
    </row>
    <row r="5" spans="1:8">
      <c r="A5" s="37" t="s">
        <v>64</v>
      </c>
      <c r="B5" s="37"/>
      <c r="C5" s="37"/>
      <c r="D5" s="37"/>
      <c r="E5" s="37"/>
      <c r="F5" s="37"/>
      <c r="G5" s="37"/>
      <c r="H5" s="15"/>
    </row>
    <row r="6" spans="1:8">
      <c r="A6" s="37"/>
      <c r="B6" s="37"/>
      <c r="C6" s="37"/>
      <c r="D6" s="37"/>
      <c r="E6" s="37"/>
      <c r="F6" s="37"/>
      <c r="G6" s="37"/>
      <c r="H6" s="15"/>
    </row>
    <row r="7" spans="1:8">
      <c r="A7" s="38" t="s">
        <v>65</v>
      </c>
      <c r="B7" s="37"/>
      <c r="C7" s="37"/>
      <c r="D7" s="37"/>
      <c r="E7" s="37"/>
      <c r="F7" s="37"/>
      <c r="G7" s="37"/>
      <c r="H7" s="15"/>
    </row>
    <row r="8" spans="1:8">
      <c r="A8" s="4" t="s">
        <v>66</v>
      </c>
      <c r="B8" s="37"/>
      <c r="C8" s="37"/>
      <c r="D8" s="37"/>
      <c r="E8" s="4" t="s">
        <v>66</v>
      </c>
      <c r="F8" s="37"/>
      <c r="G8" s="37"/>
      <c r="H8" s="15"/>
    </row>
    <row r="9" spans="1:8">
      <c r="A9" s="37" t="s">
        <v>1</v>
      </c>
      <c r="B9" s="37"/>
      <c r="C9" s="37"/>
      <c r="D9" s="37"/>
      <c r="E9" s="37" t="s">
        <v>2</v>
      </c>
      <c r="F9" s="37"/>
      <c r="G9" s="37"/>
      <c r="H9" s="15"/>
    </row>
    <row r="10" spans="1:8">
      <c r="A10" s="37"/>
      <c r="B10" s="37"/>
      <c r="C10" s="37"/>
      <c r="D10" s="37"/>
      <c r="E10" s="37"/>
      <c r="F10" s="37"/>
      <c r="G10" s="37"/>
      <c r="H10" s="15"/>
    </row>
    <row r="11" spans="1:8">
      <c r="A11" s="4" t="s">
        <v>3</v>
      </c>
      <c r="B11" s="20" t="s">
        <v>70</v>
      </c>
      <c r="C11" s="71" t="s">
        <v>71</v>
      </c>
      <c r="D11" s="37"/>
      <c r="E11" s="4" t="s">
        <v>3</v>
      </c>
      <c r="F11" s="20" t="s">
        <v>70</v>
      </c>
      <c r="G11" s="71" t="s">
        <v>71</v>
      </c>
      <c r="H11" s="15"/>
    </row>
    <row r="12" spans="1:8" ht="17">
      <c r="A12" s="37" t="s">
        <v>260</v>
      </c>
      <c r="B12" s="70">
        <v>0.229771</v>
      </c>
      <c r="C12" s="40"/>
      <c r="D12" s="37"/>
      <c r="E12" s="37" t="s">
        <v>261</v>
      </c>
      <c r="F12" s="15">
        <v>0.39080999999999999</v>
      </c>
      <c r="G12" s="72"/>
      <c r="H12" s="15"/>
    </row>
    <row r="13" spans="1:8" ht="17">
      <c r="A13" s="37" t="s">
        <v>224</v>
      </c>
      <c r="B13" s="70">
        <v>0.181205</v>
      </c>
      <c r="C13" s="70" t="s">
        <v>228</v>
      </c>
      <c r="D13" s="37"/>
      <c r="E13" s="37" t="s">
        <v>74</v>
      </c>
      <c r="F13" s="15">
        <v>0.323652</v>
      </c>
      <c r="G13" s="72" t="s">
        <v>231</v>
      </c>
      <c r="H13" s="15"/>
    </row>
    <row r="14" spans="1:8" ht="17">
      <c r="A14" s="37" t="s">
        <v>72</v>
      </c>
      <c r="B14" s="70">
        <v>0.18379200000000001</v>
      </c>
      <c r="C14" s="70" t="s">
        <v>229</v>
      </c>
      <c r="D14" s="37"/>
      <c r="E14" s="37" t="s">
        <v>225</v>
      </c>
      <c r="F14" s="15">
        <v>0.18542500000000001</v>
      </c>
      <c r="G14" s="15" t="s">
        <v>232</v>
      </c>
      <c r="H14" s="15"/>
    </row>
    <row r="15" spans="1:8" ht="17">
      <c r="A15" s="37" t="s">
        <v>73</v>
      </c>
      <c r="B15" s="70">
        <v>0.23627899999999999</v>
      </c>
      <c r="C15" s="70" t="s">
        <v>230</v>
      </c>
      <c r="D15" s="37"/>
      <c r="E15" s="37" t="s">
        <v>76</v>
      </c>
      <c r="F15" s="15">
        <v>0.39214900000000003</v>
      </c>
      <c r="G15" s="15" t="s">
        <v>233</v>
      </c>
      <c r="H15" s="15"/>
    </row>
    <row r="16" spans="1:8">
      <c r="A16" s="37"/>
      <c r="B16" s="40"/>
      <c r="C16" s="40"/>
      <c r="D16" s="37"/>
      <c r="E16" s="37"/>
      <c r="F16" s="40"/>
      <c r="G16" s="40"/>
      <c r="H16" s="15"/>
    </row>
    <row r="17" spans="1:8">
      <c r="A17" s="38" t="s">
        <v>68</v>
      </c>
      <c r="B17" s="40"/>
      <c r="C17" s="40"/>
      <c r="D17" s="37"/>
      <c r="E17" s="37"/>
      <c r="F17" s="40"/>
      <c r="G17" s="40"/>
      <c r="H17" s="15"/>
    </row>
    <row r="18" spans="1:8">
      <c r="A18" s="4" t="s">
        <v>66</v>
      </c>
      <c r="B18" s="40"/>
      <c r="C18" s="40"/>
      <c r="D18" s="37"/>
      <c r="E18" s="4" t="s">
        <v>66</v>
      </c>
      <c r="F18" s="40"/>
      <c r="G18" s="40"/>
      <c r="H18" s="15"/>
    </row>
    <row r="19" spans="1:8">
      <c r="A19" s="37" t="s">
        <v>1</v>
      </c>
      <c r="B19" s="40"/>
      <c r="C19" s="40"/>
      <c r="D19" s="37"/>
      <c r="E19" s="37" t="s">
        <v>2</v>
      </c>
      <c r="F19" s="40"/>
      <c r="G19" s="40"/>
      <c r="H19" s="15"/>
    </row>
    <row r="20" spans="1:8">
      <c r="A20" s="37"/>
      <c r="B20" s="40"/>
      <c r="C20" s="40"/>
      <c r="D20" s="37"/>
      <c r="E20" s="37"/>
      <c r="F20" s="40"/>
      <c r="G20" s="40"/>
      <c r="H20" s="15"/>
    </row>
    <row r="21" spans="1:8">
      <c r="A21" s="4" t="s">
        <v>3</v>
      </c>
      <c r="B21" s="39"/>
      <c r="C21" s="39"/>
      <c r="D21" s="37"/>
      <c r="E21" s="4" t="s">
        <v>3</v>
      </c>
      <c r="F21" s="39"/>
      <c r="G21" s="39"/>
      <c r="H21" s="15"/>
    </row>
    <row r="22" spans="1:8" ht="17">
      <c r="A22" s="37" t="s">
        <v>260</v>
      </c>
      <c r="B22" s="70">
        <v>0.60423300000000002</v>
      </c>
      <c r="C22" s="70"/>
      <c r="D22" s="37"/>
      <c r="E22" s="37" t="s">
        <v>261</v>
      </c>
      <c r="F22" s="70">
        <v>0.71084599999999998</v>
      </c>
      <c r="G22" s="70"/>
      <c r="H22" s="15"/>
    </row>
    <row r="23" spans="1:8" ht="17">
      <c r="A23" s="37" t="s">
        <v>224</v>
      </c>
      <c r="B23" s="70">
        <v>0.59650899999999996</v>
      </c>
      <c r="C23" s="70" t="s">
        <v>163</v>
      </c>
      <c r="D23" s="37"/>
      <c r="E23" s="37" t="s">
        <v>74</v>
      </c>
      <c r="F23" s="70">
        <v>0.65807199999999999</v>
      </c>
      <c r="G23" s="70" t="s">
        <v>239</v>
      </c>
      <c r="H23" s="15"/>
    </row>
    <row r="24" spans="1:8" ht="17">
      <c r="A24" s="37" t="s">
        <v>72</v>
      </c>
      <c r="B24" s="70">
        <v>0.54444499999999996</v>
      </c>
      <c r="C24" s="70" t="s">
        <v>238</v>
      </c>
      <c r="D24" s="37"/>
      <c r="E24" s="37" t="s">
        <v>225</v>
      </c>
      <c r="F24" s="70">
        <v>0.55987600000000004</v>
      </c>
      <c r="G24" s="70" t="s">
        <v>228</v>
      </c>
      <c r="H24" s="15"/>
    </row>
    <row r="25" spans="1:8" ht="17">
      <c r="A25" s="37" t="s">
        <v>73</v>
      </c>
      <c r="B25" s="70">
        <v>0.60715399999999997</v>
      </c>
      <c r="C25" s="70" t="s">
        <v>233</v>
      </c>
      <c r="D25" s="37"/>
      <c r="E25" s="37" t="s">
        <v>76</v>
      </c>
      <c r="F25" s="70">
        <v>0.72337600000000002</v>
      </c>
      <c r="G25" s="70" t="s">
        <v>240</v>
      </c>
      <c r="H25" s="15"/>
    </row>
    <row r="26" spans="1:8">
      <c r="A26" s="37"/>
      <c r="B26" s="15"/>
      <c r="C26" s="15"/>
      <c r="D26" s="37"/>
      <c r="E26" s="37"/>
      <c r="F26" s="40"/>
      <c r="G26" s="40"/>
      <c r="H26" s="15"/>
    </row>
    <row r="27" spans="1:8">
      <c r="A27" s="37"/>
      <c r="B27" s="40"/>
      <c r="C27" s="40"/>
      <c r="D27" s="37"/>
      <c r="E27" s="37"/>
      <c r="F27" s="40"/>
      <c r="G27" s="40"/>
      <c r="H27" s="15"/>
    </row>
    <row r="28" spans="1:8">
      <c r="A28" s="38" t="s">
        <v>65</v>
      </c>
      <c r="B28" s="40"/>
      <c r="C28" s="40"/>
      <c r="D28" s="37"/>
      <c r="E28" s="37"/>
      <c r="F28" s="40"/>
      <c r="G28" s="40"/>
      <c r="H28" s="15"/>
    </row>
    <row r="29" spans="1:8">
      <c r="A29" s="4" t="s">
        <v>69</v>
      </c>
      <c r="B29" s="40"/>
      <c r="C29" s="40"/>
      <c r="D29" s="37"/>
      <c r="E29" s="4" t="s">
        <v>69</v>
      </c>
      <c r="F29" s="40"/>
      <c r="G29" s="40"/>
      <c r="H29" s="15"/>
    </row>
    <row r="30" spans="1:8">
      <c r="A30" s="37" t="s">
        <v>1</v>
      </c>
      <c r="B30" s="40"/>
      <c r="C30" s="40"/>
      <c r="D30" s="37"/>
      <c r="E30" s="37" t="s">
        <v>2</v>
      </c>
      <c r="F30" s="40"/>
      <c r="G30" s="40"/>
      <c r="H30" s="15"/>
    </row>
    <row r="31" spans="1:8">
      <c r="A31" s="37"/>
      <c r="B31" s="40"/>
      <c r="C31" s="40"/>
      <c r="D31" s="37"/>
      <c r="E31" s="37"/>
      <c r="F31" s="40"/>
      <c r="G31" s="40"/>
      <c r="H31" s="15"/>
    </row>
    <row r="32" spans="1:8">
      <c r="A32" s="4" t="s">
        <v>3</v>
      </c>
      <c r="B32" s="39"/>
      <c r="C32" s="39"/>
      <c r="D32" s="37"/>
      <c r="E32" s="4" t="s">
        <v>3</v>
      </c>
      <c r="F32" s="39"/>
      <c r="G32" s="39"/>
      <c r="H32" s="15"/>
    </row>
    <row r="33" spans="1:8" ht="17">
      <c r="A33" s="37" t="s">
        <v>262</v>
      </c>
      <c r="B33" s="15">
        <v>0.20874599999999999</v>
      </c>
      <c r="C33" s="15"/>
      <c r="D33" s="37"/>
      <c r="E33" s="37" t="s">
        <v>78</v>
      </c>
      <c r="F33" s="70">
        <v>0.27843400000000001</v>
      </c>
      <c r="G33" s="15"/>
      <c r="H33" s="15"/>
    </row>
    <row r="34" spans="1:8" ht="17">
      <c r="A34" s="37" t="s">
        <v>226</v>
      </c>
      <c r="B34" s="15">
        <v>2.4516900000000001E-2</v>
      </c>
      <c r="C34" s="15" t="s">
        <v>234</v>
      </c>
      <c r="D34" s="37"/>
      <c r="E34" s="37" t="s">
        <v>77</v>
      </c>
      <c r="F34" s="70">
        <v>5.45982E-2</v>
      </c>
      <c r="G34" s="15" t="s">
        <v>168</v>
      </c>
      <c r="H34" s="15"/>
    </row>
    <row r="35" spans="1:8" ht="17">
      <c r="A35" s="37" t="s">
        <v>75</v>
      </c>
      <c r="B35" s="15">
        <v>3.55771E-2</v>
      </c>
      <c r="C35" s="15" t="s">
        <v>169</v>
      </c>
      <c r="D35" s="37"/>
      <c r="E35" s="37" t="s">
        <v>79</v>
      </c>
      <c r="F35" s="70">
        <v>0.188917</v>
      </c>
      <c r="G35" s="72" t="s">
        <v>236</v>
      </c>
      <c r="H35" s="15"/>
    </row>
    <row r="36" spans="1:8" ht="17">
      <c r="A36" s="37" t="s">
        <v>227</v>
      </c>
      <c r="B36" s="15">
        <v>6.0753799999999997E-2</v>
      </c>
      <c r="C36" s="15" t="s">
        <v>235</v>
      </c>
      <c r="D36" s="37"/>
      <c r="E36" s="37" t="s">
        <v>80</v>
      </c>
      <c r="F36" s="70">
        <v>0.262957</v>
      </c>
      <c r="G36" s="15" t="s">
        <v>237</v>
      </c>
      <c r="H36" s="15"/>
    </row>
    <row r="37" spans="1:8">
      <c r="A37" s="37"/>
      <c r="B37" s="40"/>
      <c r="C37" s="40"/>
      <c r="D37" s="37"/>
      <c r="E37" s="37"/>
      <c r="F37" s="15"/>
      <c r="G37" s="15"/>
      <c r="H37" s="15"/>
    </row>
    <row r="38" spans="1:8">
      <c r="A38" s="38" t="s">
        <v>68</v>
      </c>
      <c r="B38" s="40"/>
      <c r="C38" s="40"/>
      <c r="D38" s="37"/>
      <c r="E38" s="37"/>
      <c r="F38" s="40"/>
      <c r="G38" s="40"/>
      <c r="H38" s="15"/>
    </row>
    <row r="39" spans="1:8">
      <c r="A39" s="4" t="s">
        <v>69</v>
      </c>
      <c r="B39" s="40"/>
      <c r="C39" s="40"/>
      <c r="D39" s="37"/>
      <c r="E39" s="4" t="s">
        <v>69</v>
      </c>
      <c r="F39" s="40"/>
      <c r="G39" s="40"/>
      <c r="H39" s="15"/>
    </row>
    <row r="40" spans="1:8">
      <c r="A40" s="37" t="s">
        <v>1</v>
      </c>
      <c r="B40" s="40"/>
      <c r="C40" s="40"/>
      <c r="D40" s="37"/>
      <c r="E40" s="37" t="s">
        <v>2</v>
      </c>
      <c r="F40" s="40"/>
      <c r="G40" s="40"/>
      <c r="H40" s="15"/>
    </row>
    <row r="41" spans="1:8">
      <c r="A41" s="37"/>
      <c r="B41" s="40"/>
      <c r="C41" s="40"/>
      <c r="D41" s="37"/>
      <c r="E41" s="37"/>
      <c r="F41" s="40"/>
      <c r="G41" s="40"/>
      <c r="H41" s="15"/>
    </row>
    <row r="42" spans="1:8">
      <c r="A42" s="4" t="s">
        <v>3</v>
      </c>
      <c r="B42" s="39"/>
      <c r="C42" s="39"/>
      <c r="D42" s="37"/>
      <c r="E42" s="4" t="s">
        <v>3</v>
      </c>
      <c r="F42" s="39"/>
      <c r="G42" s="39"/>
      <c r="H42" s="15"/>
    </row>
    <row r="43" spans="1:8" ht="17">
      <c r="A43" s="37" t="s">
        <v>262</v>
      </c>
      <c r="B43" s="70">
        <v>0.59150000000000003</v>
      </c>
      <c r="C43" s="70"/>
      <c r="D43" s="37"/>
      <c r="E43" s="37" t="s">
        <v>78</v>
      </c>
      <c r="F43" s="70">
        <v>0.64587899999999998</v>
      </c>
      <c r="G43" s="70"/>
      <c r="H43" s="15"/>
    </row>
    <row r="44" spans="1:8" ht="17">
      <c r="A44" s="37" t="s">
        <v>226</v>
      </c>
      <c r="B44" s="70">
        <v>0.32255699999999998</v>
      </c>
      <c r="C44" s="70" t="s">
        <v>241</v>
      </c>
      <c r="D44" s="37"/>
      <c r="E44" s="37" t="s">
        <v>77</v>
      </c>
      <c r="F44" s="70">
        <v>0.43280600000000002</v>
      </c>
      <c r="G44" s="70" t="s">
        <v>243</v>
      </c>
      <c r="H44" s="15"/>
    </row>
    <row r="45" spans="1:8" ht="17">
      <c r="A45" s="37" t="s">
        <v>75</v>
      </c>
      <c r="B45" s="70">
        <v>0.35955799999999999</v>
      </c>
      <c r="C45" s="70" t="s">
        <v>190</v>
      </c>
      <c r="D45" s="37"/>
      <c r="E45" s="37" t="s">
        <v>79</v>
      </c>
      <c r="F45" s="70">
        <v>0.58261700000000005</v>
      </c>
      <c r="G45" s="70" t="s">
        <v>238</v>
      </c>
      <c r="H45" s="15"/>
    </row>
    <row r="46" spans="1:8" ht="17">
      <c r="A46" s="37" t="s">
        <v>227</v>
      </c>
      <c r="B46" s="70">
        <v>0.43829000000000001</v>
      </c>
      <c r="C46" s="70" t="s">
        <v>242</v>
      </c>
      <c r="D46" s="37"/>
      <c r="E46" s="37" t="s">
        <v>80</v>
      </c>
      <c r="F46" s="70">
        <v>0.64720900000000003</v>
      </c>
      <c r="G46" s="70" t="s">
        <v>233</v>
      </c>
      <c r="H46" s="15"/>
    </row>
    <row r="47" spans="1:8">
      <c r="A47" s="15"/>
      <c r="B47" s="15"/>
      <c r="C47" s="15"/>
      <c r="D47" s="15"/>
      <c r="E47" s="15"/>
      <c r="F47" s="15"/>
      <c r="G47" s="15"/>
      <c r="H47" s="15"/>
    </row>
    <row r="48" spans="1:8">
      <c r="A48" s="15"/>
      <c r="B48" s="15"/>
      <c r="C48" s="15"/>
      <c r="D48" s="15"/>
      <c r="E48" s="15"/>
      <c r="F48" s="15"/>
      <c r="G48" s="15"/>
      <c r="H48" s="15"/>
    </row>
    <row r="49" spans="1:8">
      <c r="A49" s="15"/>
      <c r="B49" s="15"/>
      <c r="C49" s="15"/>
      <c r="D49" s="15"/>
      <c r="E49" s="15"/>
      <c r="F49" s="15"/>
      <c r="G49" s="15"/>
      <c r="H49" s="15"/>
    </row>
    <row r="50" spans="1:8">
      <c r="A50" s="15"/>
      <c r="B50" s="15"/>
      <c r="C50" s="15"/>
      <c r="D50" s="15"/>
      <c r="E50" s="15"/>
      <c r="F50" s="15"/>
      <c r="G50" s="15"/>
      <c r="H50" s="15"/>
    </row>
    <row r="51" spans="1:8">
      <c r="A51" s="15"/>
      <c r="B51" s="15"/>
      <c r="C51" s="15"/>
      <c r="D51" s="15"/>
      <c r="E51" s="15"/>
      <c r="F51" s="15"/>
      <c r="G51" s="15"/>
      <c r="H51" s="15"/>
    </row>
    <row r="52" spans="1:8">
      <c r="A52" s="15"/>
      <c r="B52" s="15"/>
      <c r="C52" s="15"/>
      <c r="D52" s="15"/>
      <c r="E52" s="15"/>
      <c r="F52" s="15"/>
      <c r="G52" s="15"/>
      <c r="H52" s="15"/>
    </row>
    <row r="53" spans="1:8">
      <c r="A53" s="15"/>
      <c r="B53" s="15"/>
      <c r="C53" s="15"/>
      <c r="D53" s="15"/>
      <c r="E53" s="15"/>
      <c r="F53" s="15"/>
      <c r="G53" s="15"/>
      <c r="H53" s="15"/>
    </row>
    <row r="54" spans="1:8">
      <c r="A54" s="15"/>
      <c r="B54" s="15"/>
      <c r="C54" s="15"/>
      <c r="D54" s="15"/>
      <c r="E54" s="15"/>
      <c r="F54" s="15"/>
      <c r="G54" s="15"/>
      <c r="H54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15BFE-178C-2343-989E-F3D207E77C24}">
  <dimension ref="A1:L68"/>
  <sheetViews>
    <sheetView workbookViewId="0">
      <selection activeCell="B4" sqref="B4:C4"/>
    </sheetView>
  </sheetViews>
  <sheetFormatPr baseColWidth="10" defaultRowHeight="15"/>
  <cols>
    <col min="1" max="1" width="25" style="40" customWidth="1"/>
    <col min="2" max="2" width="10.1640625" style="40" bestFit="1" customWidth="1"/>
    <col min="3" max="3" width="15.1640625" style="40" bestFit="1" customWidth="1"/>
    <col min="4" max="4" width="15.6640625" style="40" bestFit="1" customWidth="1"/>
    <col min="5" max="5" width="21.6640625" style="40" bestFit="1" customWidth="1"/>
    <col min="6" max="6" width="19.6640625" style="40" customWidth="1"/>
    <col min="7" max="7" width="15.1640625" style="40" bestFit="1" customWidth="1"/>
    <col min="8" max="8" width="26.5" style="40" customWidth="1"/>
    <col min="9" max="10" width="10.83203125" style="40"/>
    <col min="11" max="11" width="15.6640625" style="40" bestFit="1" customWidth="1"/>
    <col min="12" max="12" width="21.6640625" style="40" bestFit="1" customWidth="1"/>
    <col min="13" max="16384" width="10.83203125" style="40"/>
  </cols>
  <sheetData>
    <row r="1" spans="1:8">
      <c r="A1" s="32" t="s">
        <v>81</v>
      </c>
    </row>
    <row r="3" spans="1:8">
      <c r="B3" s="87" t="s">
        <v>82</v>
      </c>
      <c r="C3" s="87"/>
      <c r="D3" s="87"/>
      <c r="F3" s="87" t="s">
        <v>83</v>
      </c>
      <c r="G3" s="87"/>
      <c r="H3" s="87"/>
    </row>
    <row r="4" spans="1:8" ht="17">
      <c r="B4" s="45" t="s">
        <v>84</v>
      </c>
      <c r="C4" s="45" t="s">
        <v>85</v>
      </c>
      <c r="D4" s="45" t="s">
        <v>86</v>
      </c>
      <c r="F4" s="45" t="s">
        <v>84</v>
      </c>
      <c r="G4" s="45" t="s">
        <v>85</v>
      </c>
      <c r="H4" s="45" t="s">
        <v>86</v>
      </c>
    </row>
    <row r="5" spans="1:8">
      <c r="B5" s="46">
        <v>20</v>
      </c>
      <c r="C5" s="46">
        <v>13</v>
      </c>
      <c r="D5" s="46">
        <v>18</v>
      </c>
      <c r="F5" s="44">
        <v>0</v>
      </c>
      <c r="G5" s="44">
        <v>3</v>
      </c>
      <c r="H5" s="44">
        <v>6</v>
      </c>
    </row>
    <row r="6" spans="1:8">
      <c r="B6" s="46">
        <v>19</v>
      </c>
      <c r="C6" s="46">
        <v>19</v>
      </c>
      <c r="D6" s="46">
        <v>20</v>
      </c>
      <c r="F6" s="44">
        <v>0</v>
      </c>
      <c r="G6" s="44">
        <v>0</v>
      </c>
      <c r="H6" s="44">
        <v>4</v>
      </c>
    </row>
    <row r="7" spans="1:8">
      <c r="B7" s="46">
        <v>21</v>
      </c>
      <c r="C7" s="46">
        <v>19</v>
      </c>
      <c r="D7" s="46">
        <v>19</v>
      </c>
      <c r="F7" s="44">
        <v>0</v>
      </c>
      <c r="G7" s="44">
        <v>2</v>
      </c>
      <c r="H7" s="44">
        <v>3</v>
      </c>
    </row>
    <row r="8" spans="1:8">
      <c r="B8" s="46">
        <v>15</v>
      </c>
      <c r="C8" s="46">
        <v>17</v>
      </c>
      <c r="D8" s="46">
        <v>18</v>
      </c>
      <c r="F8" s="44">
        <v>0</v>
      </c>
      <c r="G8" s="44">
        <v>4</v>
      </c>
      <c r="H8" s="44">
        <v>2</v>
      </c>
    </row>
    <row r="9" spans="1:8">
      <c r="B9" s="46">
        <v>16</v>
      </c>
      <c r="C9" s="46">
        <v>13</v>
      </c>
      <c r="D9" s="46">
        <v>20</v>
      </c>
      <c r="F9" s="44">
        <v>0</v>
      </c>
      <c r="G9" s="44">
        <v>3</v>
      </c>
      <c r="H9" s="44">
        <v>5</v>
      </c>
    </row>
    <row r="10" spans="1:8">
      <c r="B10" s="46">
        <v>14</v>
      </c>
      <c r="C10" s="46">
        <v>13</v>
      </c>
      <c r="D10" s="46">
        <v>14</v>
      </c>
      <c r="F10" s="44">
        <v>0</v>
      </c>
      <c r="G10" s="44">
        <v>5</v>
      </c>
      <c r="H10" s="44">
        <v>2</v>
      </c>
    </row>
    <row r="11" spans="1:8">
      <c r="B11" s="46">
        <v>14</v>
      </c>
      <c r="C11" s="46">
        <v>13</v>
      </c>
      <c r="D11" s="46">
        <v>17</v>
      </c>
      <c r="F11" s="44">
        <v>0</v>
      </c>
      <c r="G11" s="44">
        <v>2</v>
      </c>
      <c r="H11" s="44">
        <v>3</v>
      </c>
    </row>
    <row r="12" spans="1:8">
      <c r="B12" s="46">
        <v>11</v>
      </c>
      <c r="C12" s="46">
        <v>12</v>
      </c>
      <c r="D12" s="46">
        <v>16</v>
      </c>
      <c r="F12" s="44">
        <v>0</v>
      </c>
      <c r="G12" s="44">
        <v>2</v>
      </c>
      <c r="H12" s="44">
        <v>6</v>
      </c>
    </row>
    <row r="13" spans="1:8">
      <c r="B13" s="46">
        <v>19</v>
      </c>
      <c r="C13" s="46">
        <v>18</v>
      </c>
      <c r="D13" s="46">
        <v>17</v>
      </c>
      <c r="F13" s="44">
        <v>0</v>
      </c>
      <c r="G13" s="44">
        <v>2</v>
      </c>
      <c r="H13" s="44">
        <v>4</v>
      </c>
    </row>
    <row r="14" spans="1:8">
      <c r="B14" s="46">
        <v>16</v>
      </c>
      <c r="C14" s="46">
        <v>15</v>
      </c>
      <c r="D14" s="46">
        <v>18</v>
      </c>
      <c r="F14" s="44">
        <v>0</v>
      </c>
      <c r="G14" s="44">
        <v>5</v>
      </c>
      <c r="H14" s="44">
        <v>6</v>
      </c>
    </row>
    <row r="15" spans="1:8">
      <c r="B15" s="46">
        <v>13</v>
      </c>
      <c r="C15" s="46">
        <v>16</v>
      </c>
      <c r="D15" s="46">
        <v>17</v>
      </c>
      <c r="F15" s="44">
        <v>0</v>
      </c>
      <c r="G15" s="44">
        <v>6</v>
      </c>
      <c r="H15" s="44">
        <v>3</v>
      </c>
    </row>
    <row r="16" spans="1:8">
      <c r="B16" s="46">
        <v>16</v>
      </c>
      <c r="C16" s="46">
        <v>11</v>
      </c>
      <c r="D16" s="46">
        <v>19</v>
      </c>
      <c r="F16" s="44">
        <v>0</v>
      </c>
      <c r="G16" s="44">
        <v>3</v>
      </c>
      <c r="H16" s="44">
        <v>3</v>
      </c>
    </row>
    <row r="17" spans="1:8">
      <c r="B17" s="46">
        <v>19</v>
      </c>
      <c r="C17" s="46">
        <v>15</v>
      </c>
      <c r="D17" s="46">
        <v>16</v>
      </c>
      <c r="F17" s="44">
        <v>0</v>
      </c>
      <c r="G17" s="44">
        <v>3</v>
      </c>
      <c r="H17" s="44">
        <v>5</v>
      </c>
    </row>
    <row r="18" spans="1:8">
      <c r="B18" s="46">
        <v>14</v>
      </c>
      <c r="C18" s="46">
        <v>19</v>
      </c>
      <c r="D18" s="46">
        <v>17</v>
      </c>
      <c r="F18" s="44">
        <v>0</v>
      </c>
      <c r="G18" s="44">
        <v>4</v>
      </c>
      <c r="H18" s="44">
        <v>4</v>
      </c>
    </row>
    <row r="19" spans="1:8">
      <c r="B19" s="46">
        <v>15</v>
      </c>
      <c r="C19" s="46">
        <v>20</v>
      </c>
      <c r="D19" s="46"/>
      <c r="F19" s="44">
        <v>0</v>
      </c>
      <c r="G19" s="44">
        <v>2</v>
      </c>
      <c r="H19" s="44"/>
    </row>
    <row r="20" spans="1:8">
      <c r="B20" s="46">
        <v>18</v>
      </c>
      <c r="C20" s="46">
        <v>18</v>
      </c>
      <c r="D20" s="46"/>
      <c r="F20" s="44">
        <v>0</v>
      </c>
      <c r="G20" s="44">
        <v>5</v>
      </c>
      <c r="H20" s="44"/>
    </row>
    <row r="21" spans="1:8">
      <c r="B21" s="46">
        <v>20</v>
      </c>
      <c r="C21" s="46">
        <v>18</v>
      </c>
      <c r="D21" s="46"/>
      <c r="F21" s="44">
        <v>0</v>
      </c>
      <c r="G21" s="44">
        <v>2</v>
      </c>
      <c r="H21" s="44"/>
    </row>
    <row r="22" spans="1:8">
      <c r="B22" s="46">
        <v>10</v>
      </c>
      <c r="C22" s="46">
        <v>13</v>
      </c>
      <c r="D22" s="46"/>
      <c r="F22" s="44">
        <v>0</v>
      </c>
      <c r="G22" s="44">
        <v>4</v>
      </c>
      <c r="H22" s="44"/>
    </row>
    <row r="23" spans="1:8">
      <c r="B23" s="46">
        <v>14</v>
      </c>
      <c r="C23" s="46">
        <v>13</v>
      </c>
      <c r="D23" s="46"/>
      <c r="F23" s="44">
        <v>0</v>
      </c>
      <c r="G23" s="44">
        <v>3</v>
      </c>
      <c r="H23" s="44"/>
    </row>
    <row r="24" spans="1:8">
      <c r="B24" s="46">
        <v>12</v>
      </c>
      <c r="C24" s="46">
        <v>12</v>
      </c>
      <c r="D24" s="46"/>
      <c r="F24" s="44">
        <v>0</v>
      </c>
      <c r="G24" s="44">
        <v>3</v>
      </c>
      <c r="H24" s="44"/>
    </row>
    <row r="25" spans="1:8">
      <c r="B25" s="46">
        <v>17</v>
      </c>
      <c r="C25" s="46">
        <v>14</v>
      </c>
      <c r="D25" s="46"/>
      <c r="F25" s="44">
        <v>0</v>
      </c>
      <c r="G25" s="44">
        <v>2</v>
      </c>
      <c r="H25" s="44"/>
    </row>
    <row r="26" spans="1:8">
      <c r="B26" s="46">
        <v>14</v>
      </c>
      <c r="C26" s="46">
        <v>16</v>
      </c>
      <c r="D26" s="46"/>
      <c r="F26" s="44">
        <v>0</v>
      </c>
      <c r="G26" s="44">
        <v>2</v>
      </c>
      <c r="H26" s="44"/>
    </row>
    <row r="27" spans="1:8">
      <c r="B27" s="46">
        <v>15</v>
      </c>
      <c r="C27" s="46">
        <v>13</v>
      </c>
      <c r="D27" s="46"/>
      <c r="F27" s="44">
        <v>0</v>
      </c>
      <c r="G27" s="44">
        <v>4</v>
      </c>
      <c r="H27" s="44"/>
    </row>
    <row r="28" spans="1:8">
      <c r="B28" s="46">
        <v>13</v>
      </c>
      <c r="C28" s="46">
        <v>16</v>
      </c>
      <c r="D28" s="46"/>
      <c r="F28" s="44">
        <v>0</v>
      </c>
      <c r="G28" s="44">
        <v>4</v>
      </c>
      <c r="H28" s="44"/>
    </row>
    <row r="29" spans="1:8">
      <c r="B29" s="46">
        <v>16</v>
      </c>
      <c r="C29" s="46">
        <v>13</v>
      </c>
      <c r="D29" s="46"/>
      <c r="F29" s="44">
        <v>0</v>
      </c>
      <c r="G29" s="44">
        <v>3</v>
      </c>
      <c r="H29" s="44"/>
    </row>
    <row r="32" spans="1:8">
      <c r="A32" s="86" t="s">
        <v>87</v>
      </c>
      <c r="B32" s="86"/>
    </row>
    <row r="34" spans="1:12">
      <c r="A34" s="47" t="s">
        <v>88</v>
      </c>
      <c r="B34" s="47" t="s">
        <v>89</v>
      </c>
      <c r="C34" s="47" t="s">
        <v>90</v>
      </c>
      <c r="D34" s="47" t="s">
        <v>91</v>
      </c>
      <c r="E34" s="47" t="s">
        <v>92</v>
      </c>
      <c r="H34" s="47" t="s">
        <v>88</v>
      </c>
      <c r="I34" s="47" t="s">
        <v>89</v>
      </c>
      <c r="J34" s="47" t="s">
        <v>90</v>
      </c>
      <c r="K34" s="47" t="s">
        <v>91</v>
      </c>
      <c r="L34" s="47" t="s">
        <v>92</v>
      </c>
    </row>
    <row r="35" spans="1:12" ht="17">
      <c r="A35" s="44" t="s">
        <v>93</v>
      </c>
      <c r="B35" s="44">
        <v>10549</v>
      </c>
      <c r="C35" s="44">
        <v>3299</v>
      </c>
      <c r="D35" s="44">
        <v>12795</v>
      </c>
      <c r="E35" s="44">
        <f>C35/(C35+D35)</f>
        <v>0.20498322356157575</v>
      </c>
      <c r="H35" s="44" t="s">
        <v>94</v>
      </c>
      <c r="I35" s="44">
        <v>13077</v>
      </c>
      <c r="J35" s="44">
        <v>1825</v>
      </c>
      <c r="K35" s="44">
        <v>4386</v>
      </c>
      <c r="L35" s="44">
        <f t="shared" ref="L35:L41" si="0">J35/(J35+K35)</f>
        <v>0.29383352117211398</v>
      </c>
    </row>
    <row r="36" spans="1:12" ht="17">
      <c r="A36" s="44" t="s">
        <v>95</v>
      </c>
      <c r="B36" s="44">
        <v>14450</v>
      </c>
      <c r="C36" s="44">
        <v>4261</v>
      </c>
      <c r="D36" s="44">
        <v>13869</v>
      </c>
      <c r="E36" s="44">
        <f>C36/(C36+D36)</f>
        <v>0.23502482073910647</v>
      </c>
      <c r="H36" s="44" t="s">
        <v>96</v>
      </c>
      <c r="I36" s="44">
        <v>8378</v>
      </c>
      <c r="J36" s="44">
        <v>2908</v>
      </c>
      <c r="K36" s="44">
        <v>7421</v>
      </c>
      <c r="L36" s="44">
        <f t="shared" si="0"/>
        <v>0.28153741891761064</v>
      </c>
    </row>
    <row r="37" spans="1:12" ht="17">
      <c r="A37" s="44" t="s">
        <v>97</v>
      </c>
      <c r="B37" s="44">
        <v>15907</v>
      </c>
      <c r="C37" s="44">
        <v>4889</v>
      </c>
      <c r="D37" s="44">
        <v>14632</v>
      </c>
      <c r="E37" s="44">
        <f>C37/(C37+D37)</f>
        <v>0.25044823523385074</v>
      </c>
      <c r="H37" s="44" t="s">
        <v>98</v>
      </c>
      <c r="I37" s="44">
        <v>10137</v>
      </c>
      <c r="J37" s="44">
        <v>3194</v>
      </c>
      <c r="K37" s="44">
        <v>10707</v>
      </c>
      <c r="L37" s="44">
        <f t="shared" si="0"/>
        <v>0.22976764261563917</v>
      </c>
    </row>
    <row r="38" spans="1:12" ht="17">
      <c r="A38" s="44" t="s">
        <v>99</v>
      </c>
      <c r="B38" s="44">
        <v>19817</v>
      </c>
      <c r="C38" s="44">
        <v>5221</v>
      </c>
      <c r="D38" s="44">
        <v>22286</v>
      </c>
      <c r="E38" s="44">
        <f>C38/(C38+D38)</f>
        <v>0.18980623114116407</v>
      </c>
      <c r="H38" s="44" t="s">
        <v>100</v>
      </c>
      <c r="I38" s="44">
        <v>14742</v>
      </c>
      <c r="J38" s="44">
        <v>2099</v>
      </c>
      <c r="K38" s="44">
        <v>4016</v>
      </c>
      <c r="L38" s="44">
        <f t="shared" si="0"/>
        <v>0.34325429272281277</v>
      </c>
    </row>
    <row r="39" spans="1:12" ht="17">
      <c r="A39" s="44" t="s">
        <v>101</v>
      </c>
      <c r="B39" s="44">
        <v>12687</v>
      </c>
      <c r="C39" s="44">
        <v>3445</v>
      </c>
      <c r="D39" s="44">
        <v>14914</v>
      </c>
      <c r="E39" s="44">
        <f>C39/(C39+D39)</f>
        <v>0.18764638596873467</v>
      </c>
      <c r="H39" s="44" t="s">
        <v>102</v>
      </c>
      <c r="I39" s="44">
        <v>7769</v>
      </c>
      <c r="J39" s="44">
        <v>2214</v>
      </c>
      <c r="K39" s="44">
        <v>9695</v>
      </c>
      <c r="L39" s="44">
        <f t="shared" si="0"/>
        <v>0.18590981610546645</v>
      </c>
    </row>
    <row r="40" spans="1:12" ht="17">
      <c r="A40" s="44"/>
      <c r="B40" s="44"/>
      <c r="C40" s="44"/>
      <c r="D40" s="44"/>
      <c r="E40" s="44"/>
      <c r="H40" s="44" t="s">
        <v>103</v>
      </c>
      <c r="I40" s="44">
        <v>15730</v>
      </c>
      <c r="J40" s="44">
        <v>4394</v>
      </c>
      <c r="K40" s="44">
        <v>19042</v>
      </c>
      <c r="L40" s="44">
        <f t="shared" si="0"/>
        <v>0.18748933265062298</v>
      </c>
    </row>
    <row r="41" spans="1:12" ht="17">
      <c r="A41" s="47" t="s">
        <v>104</v>
      </c>
      <c r="B41" s="47">
        <f>AVERAGE(B35:B40)</f>
        <v>14682</v>
      </c>
      <c r="C41" s="47">
        <f>AVERAGE(C35:C40)</f>
        <v>4223</v>
      </c>
      <c r="D41" s="47">
        <f>AVERAGE(D35:D40)</f>
        <v>15699.2</v>
      </c>
      <c r="E41" s="47">
        <f>C41/(C41+D41)</f>
        <v>0.21197458112055897</v>
      </c>
      <c r="H41" s="44" t="s">
        <v>105</v>
      </c>
      <c r="I41" s="44">
        <v>17525</v>
      </c>
      <c r="J41" s="44">
        <v>4345</v>
      </c>
      <c r="K41" s="44">
        <v>29724</v>
      </c>
      <c r="L41" s="44">
        <f t="shared" si="0"/>
        <v>0.12753529601690686</v>
      </c>
    </row>
    <row r="42" spans="1:12">
      <c r="A42" s="44"/>
      <c r="B42" s="44"/>
      <c r="C42" s="44"/>
      <c r="D42" s="44"/>
      <c r="E42" s="44"/>
      <c r="H42" s="44"/>
      <c r="I42" s="44"/>
      <c r="J42" s="44"/>
      <c r="K42" s="44"/>
      <c r="L42" s="44"/>
    </row>
    <row r="43" spans="1:12" ht="17">
      <c r="A43" s="44"/>
      <c r="B43" s="44"/>
      <c r="C43" s="44"/>
      <c r="D43" s="44"/>
      <c r="E43" s="44"/>
      <c r="H43" s="47" t="s">
        <v>106</v>
      </c>
      <c r="I43" s="47">
        <f>AVERAGE(I35:I42)</f>
        <v>12479.714285714286</v>
      </c>
      <c r="J43" s="47">
        <f>AVERAGE(J35:J42)</f>
        <v>2997</v>
      </c>
      <c r="K43" s="47">
        <f>AVERAGE(K35:K42)</f>
        <v>12141.571428571429</v>
      </c>
      <c r="L43" s="47">
        <f>J43/(J43+K43)</f>
        <v>0.1979711239029914</v>
      </c>
    </row>
    <row r="44" spans="1:12">
      <c r="A44" s="44"/>
      <c r="B44" s="44"/>
      <c r="C44" s="44"/>
      <c r="D44" s="44"/>
      <c r="E44" s="44"/>
      <c r="H44" s="44"/>
      <c r="I44" s="44"/>
      <c r="J44" s="44"/>
      <c r="K44" s="44"/>
      <c r="L44" s="44"/>
    </row>
    <row r="45" spans="1:12">
      <c r="A45" s="44"/>
      <c r="B45" s="44"/>
      <c r="C45" s="44"/>
      <c r="D45" s="44"/>
      <c r="E45" s="44"/>
      <c r="H45" s="44"/>
      <c r="I45" s="44"/>
      <c r="J45" s="44"/>
      <c r="K45" s="44"/>
      <c r="L45" s="44"/>
    </row>
    <row r="46" spans="1:12" ht="17">
      <c r="A46" s="44" t="s">
        <v>107</v>
      </c>
      <c r="B46" s="44">
        <v>2053</v>
      </c>
      <c r="C46" s="44">
        <v>499</v>
      </c>
      <c r="D46" s="44">
        <v>2996</v>
      </c>
      <c r="E46" s="44">
        <f t="shared" ref="E46:E53" si="1">C46/(C46+D46)</f>
        <v>0.14277539341917025</v>
      </c>
      <c r="H46" s="44" t="s">
        <v>108</v>
      </c>
      <c r="I46" s="44">
        <v>5702</v>
      </c>
      <c r="J46" s="44">
        <v>1538</v>
      </c>
      <c r="K46" s="44">
        <v>6394</v>
      </c>
      <c r="L46" s="44">
        <f t="shared" ref="L46:L52" si="2">J46/(J46+K46)</f>
        <v>0.19389813414019164</v>
      </c>
    </row>
    <row r="47" spans="1:12" ht="17">
      <c r="A47" s="44" t="s">
        <v>109</v>
      </c>
      <c r="B47" s="44">
        <v>1564</v>
      </c>
      <c r="C47" s="44">
        <v>349</v>
      </c>
      <c r="D47" s="44">
        <v>2469</v>
      </c>
      <c r="E47" s="44">
        <f t="shared" si="1"/>
        <v>0.12384669978708304</v>
      </c>
      <c r="H47" s="44" t="s">
        <v>110</v>
      </c>
      <c r="I47" s="44">
        <v>4267</v>
      </c>
      <c r="J47" s="44">
        <v>549</v>
      </c>
      <c r="K47" s="44">
        <v>4566</v>
      </c>
      <c r="L47" s="44">
        <f t="shared" si="2"/>
        <v>0.10733137829912023</v>
      </c>
    </row>
    <row r="48" spans="1:12" ht="17">
      <c r="A48" s="44" t="s">
        <v>111</v>
      </c>
      <c r="B48" s="44">
        <v>6897</v>
      </c>
      <c r="C48" s="44">
        <v>1840</v>
      </c>
      <c r="D48" s="44">
        <v>9267</v>
      </c>
      <c r="E48" s="44">
        <f t="shared" si="1"/>
        <v>0.16566129467903123</v>
      </c>
      <c r="H48" s="44" t="s">
        <v>112</v>
      </c>
      <c r="I48" s="44">
        <v>3630</v>
      </c>
      <c r="J48" s="44">
        <v>955</v>
      </c>
      <c r="K48" s="44">
        <v>4991</v>
      </c>
      <c r="L48" s="44">
        <f t="shared" si="2"/>
        <v>0.16061217625294316</v>
      </c>
    </row>
    <row r="49" spans="1:12" ht="17">
      <c r="A49" s="44" t="s">
        <v>113</v>
      </c>
      <c r="B49" s="44">
        <v>6816</v>
      </c>
      <c r="C49" s="44">
        <v>1860</v>
      </c>
      <c r="D49" s="44">
        <v>9005</v>
      </c>
      <c r="E49" s="44">
        <f t="shared" si="1"/>
        <v>0.17119190059825126</v>
      </c>
      <c r="H49" s="44" t="s">
        <v>114</v>
      </c>
      <c r="I49" s="44">
        <v>1229</v>
      </c>
      <c r="J49" s="44">
        <v>338</v>
      </c>
      <c r="K49" s="44">
        <v>1530</v>
      </c>
      <c r="L49" s="44">
        <f t="shared" si="2"/>
        <v>0.18094218415417559</v>
      </c>
    </row>
    <row r="50" spans="1:12" ht="17">
      <c r="A50" s="44" t="s">
        <v>115</v>
      </c>
      <c r="B50" s="44">
        <v>6787</v>
      </c>
      <c r="C50" s="44">
        <v>1971</v>
      </c>
      <c r="D50" s="44">
        <v>7559</v>
      </c>
      <c r="E50" s="44">
        <f t="shared" si="1"/>
        <v>0.20682056663168941</v>
      </c>
      <c r="H50" s="44" t="s">
        <v>116</v>
      </c>
      <c r="I50" s="44">
        <v>3047</v>
      </c>
      <c r="J50" s="44">
        <v>862</v>
      </c>
      <c r="K50" s="44">
        <v>3641</v>
      </c>
      <c r="L50" s="44">
        <f t="shared" si="2"/>
        <v>0.19142793693093493</v>
      </c>
    </row>
    <row r="51" spans="1:12" ht="17">
      <c r="A51" s="44" t="s">
        <v>117</v>
      </c>
      <c r="B51" s="44">
        <v>1313</v>
      </c>
      <c r="C51" s="44">
        <v>290</v>
      </c>
      <c r="D51" s="44">
        <v>2152</v>
      </c>
      <c r="E51" s="44">
        <f t="shared" si="1"/>
        <v>0.11875511875511875</v>
      </c>
      <c r="H51" s="44" t="s">
        <v>118</v>
      </c>
      <c r="I51" s="44">
        <v>2772</v>
      </c>
      <c r="J51" s="44">
        <v>687</v>
      </c>
      <c r="K51" s="44">
        <v>4153</v>
      </c>
      <c r="L51" s="44">
        <f t="shared" si="2"/>
        <v>0.14194214876033057</v>
      </c>
    </row>
    <row r="52" spans="1:12" ht="17">
      <c r="A52" s="44" t="s">
        <v>119</v>
      </c>
      <c r="B52" s="44">
        <v>5481</v>
      </c>
      <c r="C52" s="44">
        <v>1658</v>
      </c>
      <c r="D52" s="44">
        <v>5773</v>
      </c>
      <c r="E52" s="44">
        <f t="shared" si="1"/>
        <v>0.22311936482303862</v>
      </c>
      <c r="H52" s="44" t="s">
        <v>120</v>
      </c>
      <c r="I52" s="44">
        <v>2811</v>
      </c>
      <c r="J52" s="44">
        <v>591</v>
      </c>
      <c r="K52" s="44">
        <v>3537</v>
      </c>
      <c r="L52" s="44">
        <f t="shared" si="2"/>
        <v>0.1431686046511628</v>
      </c>
    </row>
    <row r="53" spans="1:12" ht="17">
      <c r="A53" s="44" t="s">
        <v>121</v>
      </c>
      <c r="B53" s="44">
        <v>5941</v>
      </c>
      <c r="C53" s="44">
        <v>1776</v>
      </c>
      <c r="D53" s="44">
        <v>6333</v>
      </c>
      <c r="E53" s="44">
        <f t="shared" si="1"/>
        <v>0.21901590825009248</v>
      </c>
      <c r="H53" s="44"/>
      <c r="I53" s="44"/>
      <c r="J53" s="44"/>
      <c r="K53" s="44"/>
      <c r="L53" s="44"/>
    </row>
    <row r="54" spans="1:12" ht="17">
      <c r="A54" s="44"/>
      <c r="B54" s="44"/>
      <c r="C54" s="44"/>
      <c r="D54" s="44"/>
      <c r="E54" s="44"/>
      <c r="H54" s="47" t="s">
        <v>122</v>
      </c>
      <c r="I54" s="47">
        <f>AVERAGE(I46:I53)</f>
        <v>3351.1428571428573</v>
      </c>
      <c r="J54" s="47">
        <f>AVERAGE(J46:J53)</f>
        <v>788.57142857142856</v>
      </c>
      <c r="K54" s="47">
        <f>AVERAGE(K46:K53)</f>
        <v>4116</v>
      </c>
      <c r="L54" s="47">
        <f>J54/(J54+K54)</f>
        <v>0.16078294302691368</v>
      </c>
    </row>
    <row r="55" spans="1:12" ht="17">
      <c r="A55" s="47" t="s">
        <v>123</v>
      </c>
      <c r="B55" s="47">
        <f>AVERAGE(B46:B54)</f>
        <v>4606.5</v>
      </c>
      <c r="C55" s="47">
        <f>AVERAGE(C46:C54)</f>
        <v>1280.375</v>
      </c>
      <c r="D55" s="47">
        <f>AVERAGE(D46:D54)</f>
        <v>5694.25</v>
      </c>
      <c r="E55" s="47">
        <f>C55/(C55+D55)</f>
        <v>0.18357617793071312</v>
      </c>
      <c r="H55" s="44"/>
      <c r="I55" s="44"/>
      <c r="J55" s="44"/>
      <c r="K55" s="44"/>
      <c r="L55" s="44"/>
    </row>
    <row r="56" spans="1:12">
      <c r="A56" s="44"/>
      <c r="B56" s="44"/>
      <c r="C56" s="44"/>
      <c r="D56" s="44"/>
      <c r="E56" s="44"/>
      <c r="H56" s="44"/>
      <c r="I56" s="44"/>
      <c r="J56" s="44"/>
      <c r="K56" s="44"/>
      <c r="L56" s="44"/>
    </row>
    <row r="57" spans="1:12">
      <c r="A57" s="44"/>
      <c r="B57" s="44"/>
      <c r="C57" s="44"/>
      <c r="D57" s="44"/>
      <c r="E57" s="44"/>
      <c r="H57" s="44"/>
      <c r="I57" s="44"/>
      <c r="J57" s="44"/>
      <c r="K57" s="44"/>
      <c r="L57" s="44"/>
    </row>
    <row r="58" spans="1:12" ht="17">
      <c r="A58" s="48" t="s">
        <v>124</v>
      </c>
      <c r="B58" s="44">
        <v>2517</v>
      </c>
      <c r="C58" s="44">
        <v>722</v>
      </c>
      <c r="D58" s="44">
        <v>2912</v>
      </c>
      <c r="E58" s="44">
        <f t="shared" ref="E58:E66" si="3">C58/(C58+D58)</f>
        <v>0.19867914144193727</v>
      </c>
      <c r="H58" s="48" t="s">
        <v>125</v>
      </c>
      <c r="I58" s="44">
        <v>619</v>
      </c>
      <c r="J58" s="44">
        <v>122</v>
      </c>
      <c r="K58" s="44">
        <v>1367</v>
      </c>
      <c r="L58" s="44">
        <f t="shared" ref="L58:L65" si="4">J58/(J58+K58)</f>
        <v>8.1934184016118197E-2</v>
      </c>
    </row>
    <row r="59" spans="1:12" ht="17">
      <c r="A59" s="48" t="s">
        <v>126</v>
      </c>
      <c r="B59" s="44">
        <v>2050</v>
      </c>
      <c r="C59" s="44">
        <v>434</v>
      </c>
      <c r="D59" s="44">
        <v>4051</v>
      </c>
      <c r="E59" s="44">
        <f t="shared" si="3"/>
        <v>9.6767001114827209E-2</v>
      </c>
      <c r="H59" s="48" t="s">
        <v>127</v>
      </c>
      <c r="I59" s="44">
        <v>892</v>
      </c>
      <c r="J59" s="44">
        <v>140</v>
      </c>
      <c r="K59" s="44">
        <v>2346</v>
      </c>
      <c r="L59" s="44">
        <f t="shared" si="4"/>
        <v>5.6315366049879322E-2</v>
      </c>
    </row>
    <row r="60" spans="1:12" ht="17">
      <c r="A60" s="48" t="s">
        <v>128</v>
      </c>
      <c r="B60" s="44">
        <v>979</v>
      </c>
      <c r="C60" s="44">
        <v>172</v>
      </c>
      <c r="D60" s="44">
        <v>2266</v>
      </c>
      <c r="E60" s="44">
        <f t="shared" si="3"/>
        <v>7.0549630844954886E-2</v>
      </c>
      <c r="H60" s="48" t="s">
        <v>129</v>
      </c>
      <c r="I60" s="44">
        <v>471</v>
      </c>
      <c r="J60" s="44">
        <v>89</v>
      </c>
      <c r="K60" s="44">
        <v>888</v>
      </c>
      <c r="L60" s="44">
        <f t="shared" si="4"/>
        <v>9.1095189355168887E-2</v>
      </c>
    </row>
    <row r="61" spans="1:12" ht="17">
      <c r="A61" s="48" t="s">
        <v>130</v>
      </c>
      <c r="B61" s="44">
        <v>836</v>
      </c>
      <c r="C61" s="44">
        <v>137</v>
      </c>
      <c r="D61" s="44">
        <v>1562</v>
      </c>
      <c r="E61" s="44">
        <f t="shared" si="3"/>
        <v>8.0635668040023548E-2</v>
      </c>
      <c r="H61" s="48" t="s">
        <v>131</v>
      </c>
      <c r="I61" s="44">
        <v>847</v>
      </c>
      <c r="J61" s="44">
        <v>144</v>
      </c>
      <c r="K61" s="44">
        <v>1388</v>
      </c>
      <c r="L61" s="44">
        <f t="shared" si="4"/>
        <v>9.3994778067885115E-2</v>
      </c>
    </row>
    <row r="62" spans="1:12" ht="17">
      <c r="A62" s="48" t="s">
        <v>132</v>
      </c>
      <c r="B62" s="44">
        <v>2179</v>
      </c>
      <c r="C62" s="44">
        <v>463</v>
      </c>
      <c r="D62" s="44">
        <v>4394</v>
      </c>
      <c r="E62" s="44">
        <f t="shared" si="3"/>
        <v>9.5326333127444929E-2</v>
      </c>
      <c r="H62" s="48" t="s">
        <v>133</v>
      </c>
      <c r="I62" s="44">
        <v>269</v>
      </c>
      <c r="J62" s="44">
        <v>31</v>
      </c>
      <c r="K62" s="44">
        <v>655</v>
      </c>
      <c r="L62" s="44">
        <f t="shared" si="4"/>
        <v>4.5189504373177841E-2</v>
      </c>
    </row>
    <row r="63" spans="1:12" ht="17">
      <c r="A63" s="48" t="s">
        <v>134</v>
      </c>
      <c r="B63" s="44">
        <v>3589</v>
      </c>
      <c r="C63" s="44">
        <v>1527</v>
      </c>
      <c r="D63" s="44">
        <v>2895</v>
      </c>
      <c r="E63" s="44">
        <f t="shared" si="3"/>
        <v>0.34531886024423336</v>
      </c>
      <c r="H63" s="48" t="s">
        <v>135</v>
      </c>
      <c r="I63" s="44">
        <v>893</v>
      </c>
      <c r="J63" s="44">
        <v>213</v>
      </c>
      <c r="K63" s="44">
        <v>1858</v>
      </c>
      <c r="L63" s="44">
        <f t="shared" si="4"/>
        <v>0.10284886528247224</v>
      </c>
    </row>
    <row r="64" spans="1:12" ht="17">
      <c r="A64" s="48" t="s">
        <v>136</v>
      </c>
      <c r="B64" s="44">
        <v>3979</v>
      </c>
      <c r="C64" s="44">
        <v>937</v>
      </c>
      <c r="D64" s="44">
        <v>7626</v>
      </c>
      <c r="E64" s="44">
        <f t="shared" si="3"/>
        <v>0.10942426719607615</v>
      </c>
      <c r="H64" s="48" t="s">
        <v>137</v>
      </c>
      <c r="I64" s="44">
        <v>485</v>
      </c>
      <c r="J64" s="44">
        <v>103</v>
      </c>
      <c r="K64" s="44">
        <v>918</v>
      </c>
      <c r="L64" s="44">
        <f t="shared" si="4"/>
        <v>0.10088148873653281</v>
      </c>
    </row>
    <row r="65" spans="1:12" ht="17">
      <c r="A65" s="48" t="s">
        <v>138</v>
      </c>
      <c r="B65" s="44">
        <v>2961</v>
      </c>
      <c r="C65" s="44">
        <v>760</v>
      </c>
      <c r="D65" s="44">
        <v>5536</v>
      </c>
      <c r="E65" s="44">
        <f t="shared" si="3"/>
        <v>0.1207115628970775</v>
      </c>
      <c r="H65" s="48" t="s">
        <v>139</v>
      </c>
      <c r="I65" s="44">
        <v>503</v>
      </c>
      <c r="J65" s="44">
        <v>132</v>
      </c>
      <c r="K65" s="44">
        <v>803</v>
      </c>
      <c r="L65" s="44">
        <f t="shared" si="4"/>
        <v>0.14117647058823529</v>
      </c>
    </row>
    <row r="66" spans="1:12" ht="17">
      <c r="A66" s="48" t="s">
        <v>140</v>
      </c>
      <c r="B66" s="44">
        <v>1340</v>
      </c>
      <c r="C66" s="44">
        <v>342</v>
      </c>
      <c r="D66" s="44">
        <v>2748</v>
      </c>
      <c r="E66" s="44">
        <f t="shared" si="3"/>
        <v>0.11067961165048544</v>
      </c>
      <c r="H66" s="44"/>
      <c r="I66" s="44"/>
      <c r="J66" s="44"/>
      <c r="K66" s="44"/>
      <c r="L66" s="44"/>
    </row>
    <row r="67" spans="1:12" ht="17">
      <c r="A67" s="44"/>
      <c r="B67" s="44"/>
      <c r="C67" s="44"/>
      <c r="D67" s="44"/>
      <c r="E67" s="44"/>
      <c r="H67" s="49" t="s">
        <v>141</v>
      </c>
      <c r="I67" s="47">
        <f>AVERAGE(I58:I66)</f>
        <v>622.375</v>
      </c>
      <c r="J67" s="47">
        <f>AVERAGE(J58:J66)</f>
        <v>121.75</v>
      </c>
      <c r="K67" s="47">
        <f>AVERAGE(K58:K66)</f>
        <v>1277.875</v>
      </c>
      <c r="L67" s="47">
        <f>J67/(J67+K67)</f>
        <v>8.6987585960525138E-2</v>
      </c>
    </row>
    <row r="68" spans="1:12" ht="17">
      <c r="A68" s="49" t="s">
        <v>142</v>
      </c>
      <c r="B68" s="47">
        <f>AVERAGE(B58:B67)</f>
        <v>2270</v>
      </c>
      <c r="C68" s="47">
        <f>AVERAGE(C58:C67)</f>
        <v>610.44444444444446</v>
      </c>
      <c r="D68" s="47">
        <f>AVERAGE(D58:D67)</f>
        <v>3776.6666666666665</v>
      </c>
      <c r="E68" s="47">
        <f>C68/(C68+D68)</f>
        <v>0.13914497011447674</v>
      </c>
    </row>
  </sheetData>
  <mergeCells count="3">
    <mergeCell ref="B3:D3"/>
    <mergeCell ref="F3:H3"/>
    <mergeCell ref="A32:B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BAA65-0C8C-D84C-A8BF-8D56CAE614A3}">
  <dimension ref="A1:Q47"/>
  <sheetViews>
    <sheetView zoomScale="111" workbookViewId="0">
      <selection activeCell="E56" sqref="E56"/>
    </sheetView>
  </sheetViews>
  <sheetFormatPr baseColWidth="10" defaultColWidth="8.83203125" defaultRowHeight="16"/>
  <cols>
    <col min="1" max="1" width="19" style="98" bestFit="1" customWidth="1"/>
    <col min="2" max="3" width="13.6640625" style="98" bestFit="1" customWidth="1"/>
    <col min="4" max="4" width="8.83203125" style="98"/>
    <col min="5" max="6" width="15.1640625" style="98" bestFit="1" customWidth="1"/>
    <col min="7" max="18" width="8.83203125" style="98"/>
    <col min="19" max="45" width="2.6640625" style="98" customWidth="1"/>
    <col min="46" max="47" width="8.83203125" style="98"/>
    <col min="48" max="73" width="2.6640625" style="98" customWidth="1"/>
    <col min="74" max="16384" width="8.83203125" style="98"/>
  </cols>
  <sheetData>
    <row r="1" spans="1:17">
      <c r="A1" s="106" t="s">
        <v>272</v>
      </c>
    </row>
    <row r="3" spans="1:17" ht="19">
      <c r="B3" s="102" t="s">
        <v>270</v>
      </c>
      <c r="C3" s="107"/>
      <c r="D3" s="107"/>
      <c r="E3" s="102" t="s">
        <v>271</v>
      </c>
    </row>
    <row r="4" spans="1:17">
      <c r="A4" s="98" t="s">
        <v>264</v>
      </c>
      <c r="B4" s="98" t="s">
        <v>265</v>
      </c>
      <c r="D4" s="98" t="s">
        <v>264</v>
      </c>
      <c r="E4" s="98" t="s">
        <v>265</v>
      </c>
    </row>
    <row r="5" spans="1:17">
      <c r="A5" s="98">
        <v>1</v>
      </c>
      <c r="B5" s="98">
        <v>0.16065495813331801</v>
      </c>
      <c r="D5" s="98">
        <v>1</v>
      </c>
      <c r="E5" s="98">
        <v>9.8763676300075692E-3</v>
      </c>
    </row>
    <row r="6" spans="1:17">
      <c r="A6" s="98">
        <v>2</v>
      </c>
      <c r="B6" s="98">
        <v>8.6422207050323704E-2</v>
      </c>
      <c r="D6" s="98">
        <v>2</v>
      </c>
      <c r="E6" s="98">
        <v>0</v>
      </c>
    </row>
    <row r="7" spans="1:17">
      <c r="A7" s="98">
        <v>3</v>
      </c>
      <c r="B7" s="98">
        <v>3.31906871357322E-2</v>
      </c>
      <c r="D7" s="98">
        <v>3</v>
      </c>
      <c r="E7" s="98">
        <v>0</v>
      </c>
    </row>
    <row r="8" spans="1:17">
      <c r="A8" s="98">
        <v>4</v>
      </c>
      <c r="B8" s="98">
        <v>0.40386258316721502</v>
      </c>
      <c r="D8" s="98">
        <v>4</v>
      </c>
      <c r="E8" s="98">
        <v>0</v>
      </c>
    </row>
    <row r="9" spans="1:17">
      <c r="A9" s="98">
        <v>5</v>
      </c>
      <c r="B9" s="98">
        <v>0</v>
      </c>
      <c r="D9" s="98">
        <v>5</v>
      </c>
      <c r="E9" s="98">
        <v>0</v>
      </c>
      <c r="P9" s="101"/>
      <c r="Q9" s="101"/>
    </row>
    <row r="10" spans="1:17">
      <c r="A10" s="98">
        <v>6</v>
      </c>
      <c r="B10" s="98">
        <v>0</v>
      </c>
      <c r="D10" s="98">
        <v>6</v>
      </c>
      <c r="E10" s="98">
        <v>0</v>
      </c>
    </row>
    <row r="11" spans="1:17">
      <c r="A11" s="98">
        <v>7</v>
      </c>
      <c r="B11" s="98">
        <v>0</v>
      </c>
      <c r="D11" s="98">
        <v>7</v>
      </c>
      <c r="E11" s="98">
        <v>0.97059527686769498</v>
      </c>
    </row>
    <row r="12" spans="1:17">
      <c r="A12" s="98">
        <v>8</v>
      </c>
      <c r="B12" s="98">
        <v>0.34402404930471697</v>
      </c>
      <c r="D12" s="98">
        <v>8</v>
      </c>
      <c r="E12" s="98">
        <v>0</v>
      </c>
    </row>
    <row r="13" spans="1:17">
      <c r="A13" s="98">
        <v>9</v>
      </c>
      <c r="B13" s="98">
        <v>0.19782290685143999</v>
      </c>
      <c r="D13" s="98">
        <v>9</v>
      </c>
      <c r="E13" s="98">
        <v>0.66251058930859996</v>
      </c>
    </row>
    <row r="14" spans="1:17">
      <c r="A14" s="98">
        <v>10</v>
      </c>
      <c r="B14" s="98">
        <v>0</v>
      </c>
      <c r="D14" s="98">
        <v>10</v>
      </c>
      <c r="E14" s="98">
        <v>0.46192188900856901</v>
      </c>
    </row>
    <row r="15" spans="1:17">
      <c r="A15" s="98">
        <v>11</v>
      </c>
      <c r="B15" s="98">
        <v>0</v>
      </c>
      <c r="D15" s="98">
        <v>11</v>
      </c>
      <c r="E15" s="98">
        <v>3.3214719878124098E-2</v>
      </c>
    </row>
    <row r="16" spans="1:17">
      <c r="A16" s="98">
        <v>12</v>
      </c>
      <c r="B16" s="98">
        <v>0</v>
      </c>
      <c r="D16" s="98">
        <v>12</v>
      </c>
      <c r="E16" s="98">
        <v>0</v>
      </c>
    </row>
    <row r="17" spans="1:5">
      <c r="A17" s="98">
        <v>13</v>
      </c>
      <c r="B17" s="98">
        <v>0</v>
      </c>
      <c r="D17" s="98">
        <v>13</v>
      </c>
      <c r="E17" s="98">
        <v>3.0747882339434698</v>
      </c>
    </row>
    <row r="18" spans="1:5">
      <c r="A18" s="98">
        <v>14</v>
      </c>
      <c r="B18" s="98">
        <v>0</v>
      </c>
      <c r="D18" s="98">
        <v>14</v>
      </c>
      <c r="E18" s="98">
        <v>0</v>
      </c>
    </row>
    <row r="19" spans="1:5">
      <c r="A19" s="98">
        <v>15</v>
      </c>
      <c r="B19" s="98">
        <v>0</v>
      </c>
      <c r="D19" s="98">
        <v>15</v>
      </c>
      <c r="E19" s="98">
        <v>6.6404001947850705E-2</v>
      </c>
    </row>
    <row r="20" spans="1:5">
      <c r="A20" s="98">
        <v>16</v>
      </c>
      <c r="B20" s="98">
        <v>0</v>
      </c>
      <c r="D20" s="98">
        <v>16</v>
      </c>
      <c r="E20" s="98">
        <v>0.109460687194194</v>
      </c>
    </row>
    <row r="21" spans="1:5">
      <c r="A21" s="98">
        <v>17</v>
      </c>
      <c r="B21" s="98">
        <v>0</v>
      </c>
      <c r="D21" s="98">
        <v>17</v>
      </c>
      <c r="E21" s="98">
        <v>0</v>
      </c>
    </row>
    <row r="22" spans="1:5">
      <c r="A22" s="98">
        <v>18</v>
      </c>
      <c r="B22" s="98">
        <v>0</v>
      </c>
      <c r="D22" s="98">
        <v>18</v>
      </c>
      <c r="E22" s="98">
        <v>0</v>
      </c>
    </row>
    <row r="23" spans="1:5">
      <c r="A23" s="98">
        <v>19</v>
      </c>
      <c r="B23" s="98">
        <v>0</v>
      </c>
      <c r="D23" s="98">
        <v>19</v>
      </c>
      <c r="E23" s="98">
        <v>0</v>
      </c>
    </row>
    <row r="24" spans="1:5">
      <c r="A24" s="98">
        <v>20</v>
      </c>
      <c r="B24" s="98">
        <v>0.87879056896309005</v>
      </c>
      <c r="D24" s="98">
        <v>20</v>
      </c>
      <c r="E24" s="98">
        <v>0</v>
      </c>
    </row>
    <row r="25" spans="1:5">
      <c r="A25" s="98">
        <v>21</v>
      </c>
      <c r="B25" s="98">
        <v>0</v>
      </c>
      <c r="D25" s="98">
        <v>21</v>
      </c>
      <c r="E25" s="98">
        <v>5.2533354817562499</v>
      </c>
    </row>
    <row r="26" spans="1:5">
      <c r="A26" s="98">
        <v>22</v>
      </c>
      <c r="B26" s="98">
        <v>0</v>
      </c>
      <c r="D26" s="98">
        <v>22</v>
      </c>
      <c r="E26" s="98">
        <v>3.7843122690013602</v>
      </c>
    </row>
    <row r="27" spans="1:5">
      <c r="A27" s="98">
        <v>23</v>
      </c>
      <c r="B27" s="98">
        <v>0</v>
      </c>
      <c r="D27" s="98">
        <v>23</v>
      </c>
      <c r="E27" s="98">
        <v>1.7676489000047899</v>
      </c>
    </row>
    <row r="28" spans="1:5">
      <c r="A28" s="98">
        <v>24</v>
      </c>
      <c r="B28" s="98">
        <v>8.5749044702048902E-2</v>
      </c>
      <c r="D28" s="98">
        <v>24</v>
      </c>
      <c r="E28" s="98">
        <v>0.66557657806219905</v>
      </c>
    </row>
    <row r="29" spans="1:5">
      <c r="A29" s="98">
        <v>25</v>
      </c>
      <c r="B29" s="98">
        <v>1.0432358672837099E-2</v>
      </c>
      <c r="D29" s="98">
        <v>25</v>
      </c>
      <c r="E29" s="98">
        <v>0</v>
      </c>
    </row>
    <row r="30" spans="1:5">
      <c r="A30" s="98">
        <v>26</v>
      </c>
      <c r="B30" s="98">
        <v>4.3035741183052499E-2</v>
      </c>
      <c r="D30" s="98">
        <v>26</v>
      </c>
      <c r="E30" s="98">
        <v>0</v>
      </c>
    </row>
    <row r="31" spans="1:5">
      <c r="A31" s="98">
        <v>27</v>
      </c>
      <c r="B31" s="98">
        <v>0</v>
      </c>
      <c r="D31" s="98">
        <v>27</v>
      </c>
      <c r="E31" s="98">
        <v>0</v>
      </c>
    </row>
    <row r="32" spans="1:5">
      <c r="A32" s="98">
        <v>28</v>
      </c>
      <c r="B32" s="98">
        <v>0</v>
      </c>
      <c r="D32" s="98">
        <v>28</v>
      </c>
      <c r="E32" s="98">
        <v>0</v>
      </c>
    </row>
    <row r="33" spans="1:5">
      <c r="A33" s="98">
        <v>29</v>
      </c>
      <c r="B33" s="98">
        <v>0</v>
      </c>
      <c r="D33" s="98">
        <v>29</v>
      </c>
      <c r="E33" s="98">
        <v>0</v>
      </c>
    </row>
    <row r="34" spans="1:5">
      <c r="A34" s="98">
        <v>30</v>
      </c>
      <c r="B34" s="98">
        <v>0</v>
      </c>
      <c r="D34" s="98">
        <v>30</v>
      </c>
      <c r="E34" s="98">
        <v>0</v>
      </c>
    </row>
    <row r="35" spans="1:5">
      <c r="A35" s="98">
        <v>31</v>
      </c>
      <c r="B35" s="98">
        <v>5.4239465068699699E-2</v>
      </c>
      <c r="D35" s="98">
        <v>31</v>
      </c>
      <c r="E35" s="98">
        <v>0</v>
      </c>
    </row>
    <row r="36" spans="1:5">
      <c r="A36" s="98">
        <v>32</v>
      </c>
      <c r="B36" s="98">
        <v>2.6566286097476799</v>
      </c>
      <c r="D36" s="98">
        <v>32</v>
      </c>
      <c r="E36" s="98">
        <v>0</v>
      </c>
    </row>
    <row r="37" spans="1:5">
      <c r="A37" s="98">
        <v>33</v>
      </c>
      <c r="B37" s="98">
        <v>0.77019308740701298</v>
      </c>
      <c r="D37" s="98">
        <v>33</v>
      </c>
      <c r="E37" s="98">
        <v>0</v>
      </c>
    </row>
    <row r="38" spans="1:5">
      <c r="A38" s="98">
        <v>34</v>
      </c>
      <c r="B38" s="98">
        <v>9.9418512168825898E-2</v>
      </c>
      <c r="D38" s="98">
        <v>34</v>
      </c>
      <c r="E38" s="98">
        <v>0</v>
      </c>
    </row>
    <row r="39" spans="1:5">
      <c r="A39" s="98">
        <v>35</v>
      </c>
      <c r="B39" s="98">
        <v>0</v>
      </c>
      <c r="D39" s="98">
        <v>35</v>
      </c>
      <c r="E39" s="98">
        <v>0</v>
      </c>
    </row>
    <row r="40" spans="1:5">
      <c r="A40" s="98">
        <v>36</v>
      </c>
      <c r="B40" s="98">
        <v>2.18365403932324E-2</v>
      </c>
      <c r="D40" s="98">
        <v>36</v>
      </c>
      <c r="E40" s="98">
        <v>0</v>
      </c>
    </row>
    <row r="41" spans="1:5">
      <c r="A41" s="98">
        <v>37</v>
      </c>
      <c r="B41" s="98">
        <v>0</v>
      </c>
      <c r="D41" s="98">
        <v>37</v>
      </c>
      <c r="E41" s="98">
        <v>1.0938393871874201E-2</v>
      </c>
    </row>
    <row r="42" spans="1:5">
      <c r="A42" s="98">
        <v>38</v>
      </c>
      <c r="B42" s="98">
        <v>0.120077242415212</v>
      </c>
      <c r="D42" s="98">
        <v>38</v>
      </c>
      <c r="E42" s="98">
        <v>0</v>
      </c>
    </row>
    <row r="43" spans="1:5">
      <c r="A43" s="98">
        <v>39</v>
      </c>
      <c r="B43" s="98">
        <v>0.261409204740917</v>
      </c>
      <c r="D43" s="98">
        <v>39</v>
      </c>
      <c r="E43" s="98">
        <v>0</v>
      </c>
    </row>
    <row r="44" spans="1:5">
      <c r="A44" s="98">
        <v>40</v>
      </c>
      <c r="B44" s="98">
        <v>0</v>
      </c>
      <c r="D44" s="98">
        <v>40</v>
      </c>
      <c r="E44" s="98">
        <v>0</v>
      </c>
    </row>
    <row r="45" spans="1:5">
      <c r="A45" s="98">
        <v>41</v>
      </c>
      <c r="B45" s="98">
        <v>0</v>
      </c>
      <c r="D45" s="98">
        <v>41</v>
      </c>
      <c r="E45" s="98">
        <v>6.6147409502075399E-2</v>
      </c>
    </row>
    <row r="46" spans="1:5">
      <c r="A46" s="98">
        <v>42</v>
      </c>
      <c r="B46" s="98">
        <v>0.46443736730360902</v>
      </c>
      <c r="D46" s="98">
        <v>42</v>
      </c>
      <c r="E46" s="98">
        <v>0.111544670598447</v>
      </c>
    </row>
    <row r="47" spans="1:5">
      <c r="A47" s="98">
        <v>43</v>
      </c>
      <c r="B47" s="9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4758-1446-9443-8AF7-8BF1A6D52566}">
  <dimension ref="A1:E18"/>
  <sheetViews>
    <sheetView workbookViewId="0">
      <selection activeCell="A3" sqref="A3:D3"/>
    </sheetView>
  </sheetViews>
  <sheetFormatPr baseColWidth="10" defaultRowHeight="16"/>
  <cols>
    <col min="1" max="1" width="17.5" style="98" bestFit="1" customWidth="1"/>
    <col min="2" max="3" width="10.83203125" style="98"/>
    <col min="4" max="4" width="15.1640625" style="98" bestFit="1" customWidth="1"/>
    <col min="5" max="16384" width="10.83203125" style="98"/>
  </cols>
  <sheetData>
    <row r="1" spans="1:5">
      <c r="A1" s="106" t="s">
        <v>269</v>
      </c>
    </row>
    <row r="3" spans="1:5" s="105" customFormat="1" ht="19">
      <c r="A3" s="102" t="s">
        <v>270</v>
      </c>
      <c r="B3" s="103"/>
      <c r="C3" s="103"/>
      <c r="D3" s="102" t="s">
        <v>271</v>
      </c>
      <c r="E3" s="104"/>
    </row>
    <row r="4" spans="1:5">
      <c r="A4" s="98" t="s">
        <v>264</v>
      </c>
      <c r="B4" s="98" t="s">
        <v>266</v>
      </c>
      <c r="D4" s="98" t="s">
        <v>264</v>
      </c>
      <c r="E4" s="98" t="s">
        <v>266</v>
      </c>
    </row>
    <row r="5" spans="1:5">
      <c r="A5" s="98">
        <v>1</v>
      </c>
      <c r="B5" s="98">
        <v>131.06</v>
      </c>
      <c r="D5" s="98">
        <v>1</v>
      </c>
      <c r="E5" s="98">
        <v>117.2</v>
      </c>
    </row>
    <row r="6" spans="1:5">
      <c r="A6" s="98">
        <v>2</v>
      </c>
      <c r="B6" s="98">
        <v>119.65</v>
      </c>
      <c r="D6" s="98">
        <v>2</v>
      </c>
      <c r="E6" s="98">
        <v>91.83</v>
      </c>
    </row>
    <row r="7" spans="1:5">
      <c r="A7" s="98">
        <v>3</v>
      </c>
      <c r="B7" s="98">
        <v>138.35</v>
      </c>
      <c r="D7" s="98">
        <v>3</v>
      </c>
      <c r="E7" s="98">
        <v>123.38</v>
      </c>
    </row>
    <row r="8" spans="1:5">
      <c r="A8" s="98">
        <v>4</v>
      </c>
      <c r="B8" s="98">
        <v>146.69</v>
      </c>
      <c r="D8" s="98">
        <v>4</v>
      </c>
      <c r="E8" s="98">
        <v>116.94</v>
      </c>
    </row>
    <row r="9" spans="1:5">
      <c r="A9" s="98">
        <v>5</v>
      </c>
      <c r="B9" s="98">
        <v>115.83</v>
      </c>
      <c r="D9" s="98">
        <v>5</v>
      </c>
      <c r="E9" s="98">
        <v>120.54</v>
      </c>
    </row>
    <row r="10" spans="1:5">
      <c r="A10" s="98">
        <v>6</v>
      </c>
      <c r="B10" s="98">
        <v>124.24</v>
      </c>
      <c r="D10" s="98">
        <v>6</v>
      </c>
      <c r="E10" s="98">
        <v>109.88</v>
      </c>
    </row>
    <row r="11" spans="1:5">
      <c r="A11" s="98">
        <v>7</v>
      </c>
      <c r="B11" s="98">
        <v>100.26</v>
      </c>
      <c r="D11" s="98">
        <v>7</v>
      </c>
      <c r="E11" s="98">
        <v>114.45</v>
      </c>
    </row>
    <row r="12" spans="1:5">
      <c r="A12" s="98">
        <v>8</v>
      </c>
      <c r="B12" s="98">
        <v>131.84</v>
      </c>
      <c r="D12" s="98">
        <v>8</v>
      </c>
      <c r="E12" s="98">
        <v>120.46</v>
      </c>
    </row>
    <row r="13" spans="1:5">
      <c r="A13" s="98">
        <v>9</v>
      </c>
      <c r="B13" s="98">
        <v>136.88</v>
      </c>
      <c r="D13" s="98">
        <v>9</v>
      </c>
      <c r="E13" s="98">
        <v>129.4</v>
      </c>
    </row>
    <row r="14" spans="1:5">
      <c r="A14" s="98">
        <v>10</v>
      </c>
      <c r="B14" s="98">
        <v>149.15</v>
      </c>
      <c r="D14" s="98">
        <v>10</v>
      </c>
      <c r="E14" s="98">
        <v>122.28</v>
      </c>
    </row>
    <row r="15" spans="1:5">
      <c r="A15" s="98">
        <v>11</v>
      </c>
      <c r="B15" s="98">
        <v>143.77000000000001</v>
      </c>
      <c r="D15" s="98">
        <v>11</v>
      </c>
      <c r="E15" s="98">
        <v>110.3</v>
      </c>
    </row>
    <row r="16" spans="1:5">
      <c r="A16" s="98">
        <v>12</v>
      </c>
      <c r="B16" s="98">
        <v>138.30000000000001</v>
      </c>
      <c r="D16" s="98">
        <v>12</v>
      </c>
      <c r="E16" s="98">
        <v>109.36</v>
      </c>
    </row>
    <row r="17" spans="1:2">
      <c r="A17" s="98">
        <v>13</v>
      </c>
      <c r="B17" s="98">
        <v>127.26</v>
      </c>
    </row>
    <row r="18" spans="1:2">
      <c r="A18" s="98">
        <v>14</v>
      </c>
      <c r="B18" s="98">
        <v>137.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10CC2-C64A-CF41-9901-49268EA7F455}">
  <dimension ref="A1:BD55"/>
  <sheetViews>
    <sheetView topLeftCell="I1" workbookViewId="0">
      <selection activeCell="C16" sqref="C16"/>
    </sheetView>
  </sheetViews>
  <sheetFormatPr baseColWidth="10" defaultRowHeight="16"/>
  <cols>
    <col min="1" max="16384" width="10.83203125" style="98"/>
  </cols>
  <sheetData>
    <row r="1" spans="1:56">
      <c r="A1" s="98" t="s">
        <v>273</v>
      </c>
    </row>
    <row r="2" spans="1:56">
      <c r="A2" s="99"/>
    </row>
    <row r="4" spans="1:56">
      <c r="B4" s="100" t="s">
        <v>274</v>
      </c>
      <c r="C4" s="100"/>
      <c r="D4" s="100"/>
      <c r="E4" s="100"/>
      <c r="F4" s="100"/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  <c r="T4" s="100"/>
      <c r="U4" s="100"/>
      <c r="V4" s="100"/>
      <c r="W4" s="100"/>
      <c r="X4" s="100"/>
      <c r="Y4" s="100"/>
      <c r="Z4" s="100"/>
      <c r="AA4" s="100"/>
      <c r="AB4" s="100"/>
      <c r="AE4" s="100" t="s">
        <v>275</v>
      </c>
      <c r="AF4" s="100"/>
      <c r="AG4" s="100"/>
      <c r="AH4" s="100"/>
      <c r="AI4" s="100"/>
      <c r="AJ4" s="100"/>
      <c r="AK4" s="100"/>
      <c r="AL4" s="100"/>
      <c r="AM4" s="100"/>
      <c r="AN4" s="100"/>
      <c r="AO4" s="100"/>
      <c r="AP4" s="100"/>
      <c r="AQ4" s="100"/>
      <c r="AR4" s="100"/>
      <c r="AS4" s="100"/>
      <c r="AT4" s="100"/>
      <c r="AU4" s="100"/>
      <c r="AV4" s="100"/>
      <c r="AW4" s="100"/>
      <c r="AX4" s="100"/>
      <c r="AY4" s="100"/>
      <c r="AZ4" s="100"/>
      <c r="BA4" s="100"/>
      <c r="BB4" s="100"/>
      <c r="BC4" s="100"/>
      <c r="BD4" s="100"/>
    </row>
    <row r="5" spans="1:56">
      <c r="A5" s="98" t="s">
        <v>267</v>
      </c>
      <c r="B5" s="98">
        <v>1</v>
      </c>
      <c r="C5" s="98">
        <v>2</v>
      </c>
      <c r="D5" s="98">
        <v>3</v>
      </c>
      <c r="E5" s="98">
        <v>4</v>
      </c>
      <c r="F5" s="98">
        <v>5</v>
      </c>
      <c r="G5" s="98">
        <v>6</v>
      </c>
      <c r="H5" s="98">
        <v>7</v>
      </c>
      <c r="I5" s="98">
        <v>8</v>
      </c>
      <c r="J5" s="98">
        <v>9</v>
      </c>
      <c r="K5" s="98">
        <v>10</v>
      </c>
      <c r="L5" s="98">
        <v>11</v>
      </c>
      <c r="M5" s="98">
        <v>12</v>
      </c>
      <c r="N5" s="98">
        <v>13</v>
      </c>
      <c r="O5" s="98">
        <v>14</v>
      </c>
      <c r="P5" s="98">
        <v>15</v>
      </c>
      <c r="Q5" s="98">
        <v>16</v>
      </c>
      <c r="R5" s="98">
        <v>17</v>
      </c>
      <c r="S5" s="98">
        <v>18</v>
      </c>
      <c r="T5" s="98">
        <v>19</v>
      </c>
      <c r="U5" s="98">
        <v>20</v>
      </c>
      <c r="V5" s="98">
        <v>21</v>
      </c>
      <c r="W5" s="98">
        <v>22</v>
      </c>
      <c r="X5" s="98">
        <v>23</v>
      </c>
      <c r="Y5" s="98">
        <v>24</v>
      </c>
      <c r="Z5" s="98">
        <v>25</v>
      </c>
      <c r="AA5" s="98">
        <v>26</v>
      </c>
      <c r="AB5" s="98">
        <v>27</v>
      </c>
      <c r="AD5" s="98" t="s">
        <v>268</v>
      </c>
      <c r="AE5" s="98">
        <v>1</v>
      </c>
      <c r="AF5" s="98">
        <v>2</v>
      </c>
      <c r="AG5" s="98">
        <v>3</v>
      </c>
      <c r="AH5" s="98">
        <v>4</v>
      </c>
      <c r="AI5" s="98">
        <v>5</v>
      </c>
      <c r="AJ5" s="98">
        <v>6</v>
      </c>
      <c r="AK5" s="98">
        <v>7</v>
      </c>
      <c r="AL5" s="98">
        <v>8</v>
      </c>
      <c r="AM5" s="98">
        <v>9</v>
      </c>
      <c r="AN5" s="98">
        <v>10</v>
      </c>
      <c r="AO5" s="98">
        <v>11</v>
      </c>
      <c r="AP5" s="98">
        <v>12</v>
      </c>
      <c r="AQ5" s="98">
        <v>13</v>
      </c>
      <c r="AR5" s="98">
        <v>14</v>
      </c>
      <c r="AS5" s="98">
        <v>15</v>
      </c>
      <c r="AT5" s="98">
        <v>16</v>
      </c>
      <c r="AU5" s="98">
        <v>17</v>
      </c>
      <c r="AV5" s="98">
        <v>18</v>
      </c>
      <c r="AW5" s="98">
        <v>19</v>
      </c>
      <c r="AX5" s="98">
        <v>20</v>
      </c>
      <c r="AY5" s="98">
        <v>21</v>
      </c>
      <c r="AZ5" s="98">
        <v>22</v>
      </c>
      <c r="BA5" s="98">
        <v>23</v>
      </c>
      <c r="BB5" s="98">
        <v>24</v>
      </c>
      <c r="BC5" s="98">
        <v>25</v>
      </c>
      <c r="BD5" s="98">
        <v>26</v>
      </c>
    </row>
    <row r="6" spans="1:56">
      <c r="A6" s="98">
        <v>1</v>
      </c>
      <c r="B6" s="98">
        <v>1</v>
      </c>
      <c r="C6" s="98">
        <v>1</v>
      </c>
      <c r="D6" s="98">
        <v>1</v>
      </c>
      <c r="E6" s="98">
        <v>1</v>
      </c>
      <c r="F6" s="98">
        <v>1</v>
      </c>
      <c r="G6" s="98">
        <v>1</v>
      </c>
      <c r="H6" s="98">
        <v>1</v>
      </c>
      <c r="I6" s="98">
        <v>1</v>
      </c>
      <c r="J6" s="98">
        <v>1</v>
      </c>
      <c r="K6" s="98">
        <v>1</v>
      </c>
      <c r="L6" s="98">
        <v>1</v>
      </c>
      <c r="M6" s="98">
        <v>1</v>
      </c>
      <c r="N6" s="98">
        <v>1</v>
      </c>
      <c r="O6" s="98">
        <v>1</v>
      </c>
      <c r="P6" s="98">
        <v>1</v>
      </c>
      <c r="Q6" s="98">
        <v>1</v>
      </c>
      <c r="R6" s="98">
        <v>1</v>
      </c>
      <c r="S6" s="98">
        <v>1</v>
      </c>
      <c r="T6" s="98">
        <v>1</v>
      </c>
      <c r="U6" s="98">
        <v>1</v>
      </c>
      <c r="V6" s="98">
        <v>1</v>
      </c>
      <c r="W6" s="98">
        <v>1</v>
      </c>
      <c r="X6" s="98">
        <v>1</v>
      </c>
      <c r="Y6" s="98">
        <v>1</v>
      </c>
      <c r="Z6" s="98">
        <v>1</v>
      </c>
      <c r="AA6" s="98">
        <v>1</v>
      </c>
      <c r="AB6" s="98">
        <v>1</v>
      </c>
      <c r="AD6" s="98">
        <v>1</v>
      </c>
      <c r="AE6" s="98">
        <v>1</v>
      </c>
      <c r="AF6" s="98">
        <v>1</v>
      </c>
      <c r="AG6" s="98">
        <v>1</v>
      </c>
      <c r="AH6" s="98">
        <v>1</v>
      </c>
      <c r="AI6" s="98">
        <v>1</v>
      </c>
      <c r="AJ6" s="98">
        <v>1</v>
      </c>
      <c r="AK6" s="98">
        <v>1</v>
      </c>
      <c r="AL6" s="98">
        <v>1</v>
      </c>
      <c r="AM6" s="98">
        <v>1</v>
      </c>
      <c r="AN6" s="98">
        <v>1</v>
      </c>
      <c r="AO6" s="98">
        <v>1</v>
      </c>
      <c r="AP6" s="98">
        <v>1</v>
      </c>
      <c r="AQ6" s="98">
        <v>1</v>
      </c>
      <c r="AR6" s="98">
        <v>1</v>
      </c>
      <c r="AS6" s="98">
        <v>1</v>
      </c>
      <c r="AT6" s="98">
        <v>1</v>
      </c>
      <c r="AU6" s="98">
        <v>1</v>
      </c>
      <c r="AV6" s="98">
        <v>1</v>
      </c>
      <c r="AW6" s="98">
        <v>1</v>
      </c>
      <c r="AX6" s="98">
        <v>1</v>
      </c>
      <c r="AY6" s="98">
        <v>1</v>
      </c>
      <c r="AZ6" s="98">
        <v>1</v>
      </c>
      <c r="BA6" s="98">
        <v>1</v>
      </c>
      <c r="BB6" s="98">
        <v>1</v>
      </c>
      <c r="BC6" s="98">
        <v>1</v>
      </c>
      <c r="BD6" s="98">
        <v>1</v>
      </c>
    </row>
    <row r="7" spans="1:56">
      <c r="A7" s="98">
        <v>2</v>
      </c>
      <c r="B7" s="98">
        <v>1</v>
      </c>
      <c r="C7" s="98">
        <v>1</v>
      </c>
      <c r="D7" s="98">
        <v>1</v>
      </c>
      <c r="E7" s="98">
        <v>1</v>
      </c>
      <c r="F7" s="98">
        <v>1</v>
      </c>
      <c r="G7" s="98">
        <v>1</v>
      </c>
      <c r="H7" s="98">
        <v>1</v>
      </c>
      <c r="I7" s="98">
        <v>1</v>
      </c>
      <c r="J7" s="98">
        <v>1</v>
      </c>
      <c r="K7" s="98">
        <v>1</v>
      </c>
      <c r="L7" s="98">
        <v>1</v>
      </c>
      <c r="M7" s="98">
        <v>1</v>
      </c>
      <c r="N7" s="98">
        <v>1</v>
      </c>
      <c r="O7" s="98">
        <v>1</v>
      </c>
      <c r="P7" s="98">
        <v>1</v>
      </c>
      <c r="Q7" s="98">
        <v>1</v>
      </c>
      <c r="R7" s="98">
        <v>1</v>
      </c>
      <c r="S7" s="98">
        <v>1</v>
      </c>
      <c r="T7" s="98">
        <v>1</v>
      </c>
      <c r="U7" s="98">
        <v>1</v>
      </c>
      <c r="V7" s="98">
        <v>1</v>
      </c>
      <c r="W7" s="98">
        <v>1</v>
      </c>
      <c r="X7" s="98">
        <v>1</v>
      </c>
      <c r="Y7" s="98">
        <v>1</v>
      </c>
      <c r="Z7" s="98">
        <v>1</v>
      </c>
      <c r="AA7" s="98">
        <v>1</v>
      </c>
      <c r="AB7" s="98">
        <v>1</v>
      </c>
      <c r="AD7" s="98">
        <v>2</v>
      </c>
      <c r="AE7" s="98">
        <v>1</v>
      </c>
      <c r="AF7" s="98">
        <v>1</v>
      </c>
      <c r="AG7" s="98">
        <v>1</v>
      </c>
      <c r="AH7" s="98">
        <v>1</v>
      </c>
      <c r="AI7" s="98">
        <v>1</v>
      </c>
      <c r="AJ7" s="98">
        <v>1</v>
      </c>
      <c r="AK7" s="98">
        <v>1</v>
      </c>
      <c r="AL7" s="98">
        <v>1</v>
      </c>
      <c r="AM7" s="98">
        <v>1</v>
      </c>
      <c r="AN7" s="98">
        <v>1</v>
      </c>
      <c r="AO7" s="98">
        <v>1</v>
      </c>
      <c r="AP7" s="98">
        <v>1</v>
      </c>
      <c r="AQ7" s="98">
        <v>1</v>
      </c>
      <c r="AR7" s="98">
        <v>1</v>
      </c>
      <c r="AS7" s="98">
        <v>1</v>
      </c>
      <c r="AT7" s="98">
        <v>1</v>
      </c>
      <c r="AU7" s="98">
        <v>1</v>
      </c>
      <c r="AV7" s="98">
        <v>1</v>
      </c>
      <c r="AW7" s="98">
        <v>1</v>
      </c>
      <c r="AX7" s="98">
        <v>1</v>
      </c>
      <c r="AY7" s="98">
        <v>1</v>
      </c>
      <c r="AZ7" s="98">
        <v>1</v>
      </c>
      <c r="BA7" s="98">
        <v>1</v>
      </c>
      <c r="BB7" s="98">
        <v>1</v>
      </c>
      <c r="BC7" s="98">
        <v>1</v>
      </c>
      <c r="BD7" s="98">
        <v>1</v>
      </c>
    </row>
    <row r="8" spans="1:56">
      <c r="A8" s="98">
        <v>3</v>
      </c>
      <c r="B8" s="98">
        <v>1</v>
      </c>
      <c r="C8" s="98">
        <v>1</v>
      </c>
      <c r="D8" s="98">
        <v>1</v>
      </c>
      <c r="E8" s="98">
        <v>1</v>
      </c>
      <c r="F8" s="98">
        <v>1</v>
      </c>
      <c r="G8" s="98">
        <v>1</v>
      </c>
      <c r="H8" s="98">
        <v>1</v>
      </c>
      <c r="I8" s="98">
        <v>1</v>
      </c>
      <c r="J8" s="98">
        <v>1</v>
      </c>
      <c r="K8" s="98">
        <v>1</v>
      </c>
      <c r="L8" s="98">
        <v>1</v>
      </c>
      <c r="M8" s="98">
        <v>1</v>
      </c>
      <c r="N8" s="98">
        <v>1</v>
      </c>
      <c r="O8" s="98">
        <v>1</v>
      </c>
      <c r="P8" s="98">
        <v>1</v>
      </c>
      <c r="Q8" s="98">
        <v>1</v>
      </c>
      <c r="R8" s="98">
        <v>1</v>
      </c>
      <c r="S8" s="98">
        <v>1</v>
      </c>
      <c r="T8" s="98">
        <v>1</v>
      </c>
      <c r="U8" s="98">
        <v>1</v>
      </c>
      <c r="V8" s="98">
        <v>1</v>
      </c>
      <c r="W8" s="98">
        <v>1</v>
      </c>
      <c r="X8" s="98">
        <v>1</v>
      </c>
      <c r="Y8" s="98">
        <v>1</v>
      </c>
      <c r="Z8" s="98">
        <v>1</v>
      </c>
      <c r="AA8" s="98">
        <v>1</v>
      </c>
      <c r="AB8" s="98">
        <v>1</v>
      </c>
      <c r="AD8" s="98">
        <v>3</v>
      </c>
      <c r="AE8" s="98">
        <v>1</v>
      </c>
      <c r="AF8" s="98">
        <v>1</v>
      </c>
      <c r="AG8" s="98">
        <v>1</v>
      </c>
      <c r="AH8" s="98">
        <v>1</v>
      </c>
      <c r="AI8" s="98">
        <v>1</v>
      </c>
      <c r="AJ8" s="98">
        <v>1</v>
      </c>
      <c r="AK8" s="98">
        <v>1</v>
      </c>
      <c r="AL8" s="98">
        <v>1</v>
      </c>
      <c r="AM8" s="98">
        <v>1</v>
      </c>
      <c r="AN8" s="98">
        <v>1</v>
      </c>
      <c r="AO8" s="98">
        <v>1</v>
      </c>
      <c r="AP8" s="98">
        <v>1</v>
      </c>
      <c r="AQ8" s="98">
        <v>1</v>
      </c>
      <c r="AR8" s="98">
        <v>1</v>
      </c>
      <c r="AS8" s="98">
        <v>1</v>
      </c>
      <c r="AT8" s="98">
        <v>1</v>
      </c>
      <c r="AU8" s="98">
        <v>1</v>
      </c>
      <c r="AV8" s="98">
        <v>1</v>
      </c>
      <c r="AW8" s="98">
        <v>1</v>
      </c>
      <c r="AX8" s="98">
        <v>1</v>
      </c>
      <c r="AY8" s="98">
        <v>1</v>
      </c>
      <c r="AZ8" s="98">
        <v>1</v>
      </c>
      <c r="BA8" s="98">
        <v>1</v>
      </c>
      <c r="BB8" s="98">
        <v>1</v>
      </c>
      <c r="BC8" s="98">
        <v>1</v>
      </c>
      <c r="BD8" s="98">
        <v>1</v>
      </c>
    </row>
    <row r="9" spans="1:56">
      <c r="A9" s="98">
        <v>4</v>
      </c>
      <c r="B9" s="98">
        <v>1</v>
      </c>
      <c r="C9" s="98">
        <v>1</v>
      </c>
      <c r="D9" s="98">
        <v>1</v>
      </c>
      <c r="E9" s="98">
        <v>1</v>
      </c>
      <c r="F9" s="98">
        <v>1</v>
      </c>
      <c r="G9" s="98">
        <v>1</v>
      </c>
      <c r="H9" s="98">
        <v>1</v>
      </c>
      <c r="I9" s="98">
        <v>1</v>
      </c>
      <c r="J9" s="98">
        <v>1</v>
      </c>
      <c r="K9" s="98">
        <v>1</v>
      </c>
      <c r="L9" s="98">
        <v>1</v>
      </c>
      <c r="M9" s="98">
        <v>1</v>
      </c>
      <c r="N9" s="98">
        <v>1</v>
      </c>
      <c r="O9" s="98">
        <v>1</v>
      </c>
      <c r="P9" s="98">
        <v>1</v>
      </c>
      <c r="Q9" s="98">
        <v>1</v>
      </c>
      <c r="R9" s="98">
        <v>1</v>
      </c>
      <c r="S9" s="98">
        <v>1</v>
      </c>
      <c r="T9" s="98">
        <v>1</v>
      </c>
      <c r="U9" s="98">
        <v>1</v>
      </c>
      <c r="V9" s="98">
        <v>1</v>
      </c>
      <c r="W9" s="98">
        <v>1</v>
      </c>
      <c r="X9" s="98">
        <v>1</v>
      </c>
      <c r="Y9" s="98">
        <v>1</v>
      </c>
      <c r="Z9" s="98">
        <v>1</v>
      </c>
      <c r="AA9" s="98">
        <v>1</v>
      </c>
      <c r="AB9" s="98">
        <v>1</v>
      </c>
      <c r="AD9" s="98">
        <v>4</v>
      </c>
      <c r="AE9" s="98">
        <v>1</v>
      </c>
      <c r="AF9" s="98">
        <v>1</v>
      </c>
      <c r="AG9" s="98">
        <v>1</v>
      </c>
      <c r="AH9" s="98">
        <v>1</v>
      </c>
      <c r="AI9" s="98">
        <v>1</v>
      </c>
      <c r="AJ9" s="98">
        <v>1</v>
      </c>
      <c r="AK9" s="98">
        <v>1</v>
      </c>
      <c r="AL9" s="98">
        <v>1</v>
      </c>
      <c r="AM9" s="98">
        <v>1</v>
      </c>
      <c r="AN9" s="98">
        <v>1</v>
      </c>
      <c r="AO9" s="98">
        <v>1</v>
      </c>
      <c r="AP9" s="98">
        <v>1</v>
      </c>
      <c r="AQ9" s="98">
        <v>1</v>
      </c>
      <c r="AR9" s="98">
        <v>1</v>
      </c>
      <c r="AS9" s="98">
        <v>1</v>
      </c>
      <c r="AT9" s="98">
        <v>1</v>
      </c>
      <c r="AU9" s="98">
        <v>1</v>
      </c>
      <c r="AV9" s="98">
        <v>1</v>
      </c>
      <c r="AW9" s="98">
        <v>1</v>
      </c>
      <c r="AX9" s="98">
        <v>1</v>
      </c>
      <c r="AY9" s="98">
        <v>1</v>
      </c>
      <c r="AZ9" s="98">
        <v>1</v>
      </c>
      <c r="BA9" s="98">
        <v>1</v>
      </c>
      <c r="BB9" s="98">
        <v>1</v>
      </c>
      <c r="BC9" s="98">
        <v>1</v>
      </c>
      <c r="BD9" s="98">
        <v>1</v>
      </c>
    </row>
    <row r="10" spans="1:56">
      <c r="A10" s="98">
        <v>5</v>
      </c>
      <c r="B10" s="98">
        <v>1</v>
      </c>
      <c r="C10" s="98">
        <v>1</v>
      </c>
      <c r="D10" s="98">
        <v>1</v>
      </c>
      <c r="E10" s="98">
        <v>1</v>
      </c>
      <c r="F10" s="98">
        <v>1</v>
      </c>
      <c r="G10" s="98">
        <v>1</v>
      </c>
      <c r="H10" s="98">
        <v>1</v>
      </c>
      <c r="I10" s="98">
        <v>1</v>
      </c>
      <c r="J10" s="98">
        <v>1</v>
      </c>
      <c r="K10" s="98">
        <v>1</v>
      </c>
      <c r="L10" s="98">
        <v>1</v>
      </c>
      <c r="M10" s="98">
        <v>1</v>
      </c>
      <c r="N10" s="98">
        <v>1</v>
      </c>
      <c r="O10" s="98">
        <v>1</v>
      </c>
      <c r="P10" s="98">
        <v>1</v>
      </c>
      <c r="Q10" s="98">
        <v>1</v>
      </c>
      <c r="R10" s="98">
        <v>1</v>
      </c>
      <c r="S10" s="98">
        <v>1</v>
      </c>
      <c r="T10" s="98">
        <v>1</v>
      </c>
      <c r="U10" s="98">
        <v>1</v>
      </c>
      <c r="V10" s="98">
        <v>1</v>
      </c>
      <c r="W10" s="98">
        <v>1</v>
      </c>
      <c r="X10" s="98">
        <v>1</v>
      </c>
      <c r="Y10" s="98">
        <v>1</v>
      </c>
      <c r="Z10" s="98">
        <v>1</v>
      </c>
      <c r="AA10" s="98">
        <v>1</v>
      </c>
      <c r="AB10" s="98">
        <v>1</v>
      </c>
      <c r="AD10" s="98">
        <v>5</v>
      </c>
      <c r="AE10" s="98">
        <v>1</v>
      </c>
      <c r="AF10" s="98">
        <v>1</v>
      </c>
      <c r="AG10" s="98">
        <v>1</v>
      </c>
      <c r="AH10" s="98">
        <v>1</v>
      </c>
      <c r="AI10" s="98">
        <v>1</v>
      </c>
      <c r="AJ10" s="98">
        <v>1</v>
      </c>
      <c r="AK10" s="98">
        <v>1</v>
      </c>
      <c r="AL10" s="98">
        <v>1</v>
      </c>
      <c r="AM10" s="98">
        <v>1</v>
      </c>
      <c r="AN10" s="98">
        <v>1</v>
      </c>
      <c r="AO10" s="98">
        <v>1</v>
      </c>
      <c r="AP10" s="98">
        <v>1</v>
      </c>
      <c r="AQ10" s="98">
        <v>1</v>
      </c>
      <c r="AR10" s="98">
        <v>1</v>
      </c>
      <c r="AS10" s="98">
        <v>1</v>
      </c>
      <c r="AT10" s="98">
        <v>1</v>
      </c>
      <c r="AU10" s="98">
        <v>1</v>
      </c>
      <c r="AV10" s="98">
        <v>1</v>
      </c>
      <c r="AW10" s="98">
        <v>1</v>
      </c>
      <c r="AX10" s="98">
        <v>1</v>
      </c>
      <c r="AY10" s="98">
        <v>1</v>
      </c>
      <c r="AZ10" s="98">
        <v>1</v>
      </c>
      <c r="BA10" s="98">
        <v>1</v>
      </c>
      <c r="BB10" s="98">
        <v>1</v>
      </c>
      <c r="BC10" s="98">
        <v>1</v>
      </c>
      <c r="BD10" s="98">
        <v>1</v>
      </c>
    </row>
    <row r="11" spans="1:56">
      <c r="A11" s="98">
        <v>6</v>
      </c>
      <c r="B11" s="98">
        <v>1</v>
      </c>
      <c r="C11" s="98">
        <v>1</v>
      </c>
      <c r="D11" s="98">
        <v>1</v>
      </c>
      <c r="E11" s="98">
        <v>1</v>
      </c>
      <c r="F11" s="98">
        <v>1</v>
      </c>
      <c r="G11" s="98">
        <v>1</v>
      </c>
      <c r="H11" s="98">
        <v>1</v>
      </c>
      <c r="I11" s="98">
        <v>1</v>
      </c>
      <c r="J11" s="98">
        <v>1</v>
      </c>
      <c r="K11" s="98">
        <v>1</v>
      </c>
      <c r="L11" s="98">
        <v>1</v>
      </c>
      <c r="M11" s="98">
        <v>1</v>
      </c>
      <c r="N11" s="98">
        <v>1</v>
      </c>
      <c r="O11" s="98">
        <v>1</v>
      </c>
      <c r="P11" s="98">
        <v>1</v>
      </c>
      <c r="Q11" s="98">
        <v>1</v>
      </c>
      <c r="R11" s="98">
        <v>1</v>
      </c>
      <c r="S11" s="98">
        <v>1</v>
      </c>
      <c r="T11" s="98">
        <v>1</v>
      </c>
      <c r="U11" s="98">
        <v>1</v>
      </c>
      <c r="V11" s="98">
        <v>1</v>
      </c>
      <c r="W11" s="98">
        <v>1</v>
      </c>
      <c r="X11" s="98">
        <v>1</v>
      </c>
      <c r="Y11" s="98">
        <v>1</v>
      </c>
      <c r="Z11" s="98">
        <v>1</v>
      </c>
      <c r="AA11" s="98">
        <v>1</v>
      </c>
      <c r="AB11" s="98">
        <v>1</v>
      </c>
      <c r="AD11" s="98">
        <v>6</v>
      </c>
      <c r="AE11" s="98">
        <v>1</v>
      </c>
      <c r="AF11" s="98">
        <v>1</v>
      </c>
      <c r="AG11" s="98">
        <v>1</v>
      </c>
      <c r="AH11" s="98">
        <v>1</v>
      </c>
      <c r="AI11" s="98">
        <v>1</v>
      </c>
      <c r="AJ11" s="98">
        <v>1</v>
      </c>
      <c r="AK11" s="98">
        <v>1</v>
      </c>
      <c r="AL11" s="98">
        <v>1</v>
      </c>
      <c r="AM11" s="98">
        <v>1</v>
      </c>
      <c r="AN11" s="98">
        <v>1</v>
      </c>
      <c r="AO11" s="98">
        <v>1</v>
      </c>
      <c r="AP11" s="98">
        <v>1</v>
      </c>
      <c r="AQ11" s="98">
        <v>1</v>
      </c>
      <c r="AR11" s="98">
        <v>1</v>
      </c>
      <c r="AS11" s="98">
        <v>1</v>
      </c>
      <c r="AT11" s="98">
        <v>1</v>
      </c>
      <c r="AU11" s="98">
        <v>1</v>
      </c>
      <c r="AV11" s="98">
        <v>1</v>
      </c>
      <c r="AW11" s="98">
        <v>1</v>
      </c>
      <c r="AX11" s="98">
        <v>1</v>
      </c>
      <c r="AY11" s="98">
        <v>1</v>
      </c>
      <c r="AZ11" s="98">
        <v>1</v>
      </c>
      <c r="BA11" s="98">
        <v>1</v>
      </c>
      <c r="BB11" s="98">
        <v>1</v>
      </c>
      <c r="BC11" s="98">
        <v>1</v>
      </c>
      <c r="BD11" s="98">
        <v>1</v>
      </c>
    </row>
    <row r="12" spans="1:56">
      <c r="A12" s="98">
        <v>7</v>
      </c>
      <c r="B12" s="98">
        <v>1</v>
      </c>
      <c r="C12" s="98">
        <v>1</v>
      </c>
      <c r="D12" s="98">
        <v>1</v>
      </c>
      <c r="E12" s="98">
        <v>1</v>
      </c>
      <c r="F12" s="98">
        <v>1</v>
      </c>
      <c r="G12" s="98">
        <v>1</v>
      </c>
      <c r="H12" s="98">
        <v>1</v>
      </c>
      <c r="I12" s="98">
        <v>1</v>
      </c>
      <c r="J12" s="98">
        <v>1</v>
      </c>
      <c r="K12" s="98">
        <v>1</v>
      </c>
      <c r="L12" s="98">
        <v>1</v>
      </c>
      <c r="M12" s="98">
        <v>1</v>
      </c>
      <c r="N12" s="98">
        <v>1</v>
      </c>
      <c r="O12" s="98">
        <v>1</v>
      </c>
      <c r="P12" s="98">
        <v>1</v>
      </c>
      <c r="Q12" s="98">
        <v>1</v>
      </c>
      <c r="R12" s="98">
        <v>1</v>
      </c>
      <c r="S12" s="98">
        <v>1</v>
      </c>
      <c r="T12" s="98">
        <v>1</v>
      </c>
      <c r="U12" s="98">
        <v>1</v>
      </c>
      <c r="V12" s="98">
        <v>1</v>
      </c>
      <c r="W12" s="98">
        <v>1</v>
      </c>
      <c r="X12" s="98">
        <v>1</v>
      </c>
      <c r="Y12" s="98">
        <v>1</v>
      </c>
      <c r="Z12" s="98">
        <v>1</v>
      </c>
      <c r="AA12" s="98">
        <v>1</v>
      </c>
      <c r="AB12" s="98">
        <v>1</v>
      </c>
      <c r="AD12" s="98">
        <v>7</v>
      </c>
      <c r="AE12" s="98">
        <v>1</v>
      </c>
      <c r="AF12" s="98">
        <v>1</v>
      </c>
      <c r="AG12" s="98">
        <v>1</v>
      </c>
      <c r="AH12" s="98">
        <v>1</v>
      </c>
      <c r="AI12" s="98">
        <v>1</v>
      </c>
      <c r="AJ12" s="98">
        <v>1</v>
      </c>
      <c r="AK12" s="98">
        <v>1</v>
      </c>
      <c r="AL12" s="98">
        <v>1</v>
      </c>
      <c r="AM12" s="98">
        <v>1</v>
      </c>
      <c r="AN12" s="98">
        <v>1</v>
      </c>
      <c r="AO12" s="98">
        <v>1</v>
      </c>
      <c r="AP12" s="98">
        <v>1</v>
      </c>
      <c r="AQ12" s="98">
        <v>1</v>
      </c>
      <c r="AR12" s="98">
        <v>1</v>
      </c>
      <c r="AS12" s="98">
        <v>1</v>
      </c>
      <c r="AT12" s="98">
        <v>1</v>
      </c>
      <c r="AU12" s="98">
        <v>1</v>
      </c>
      <c r="AV12" s="98">
        <v>1</v>
      </c>
      <c r="AW12" s="98">
        <v>1</v>
      </c>
      <c r="AX12" s="98">
        <v>1</v>
      </c>
      <c r="AY12" s="98">
        <v>1</v>
      </c>
      <c r="AZ12" s="98">
        <v>1</v>
      </c>
      <c r="BA12" s="98">
        <v>1</v>
      </c>
      <c r="BB12" s="98">
        <v>1</v>
      </c>
      <c r="BC12" s="98">
        <v>1</v>
      </c>
      <c r="BD12" s="98">
        <v>1</v>
      </c>
    </row>
    <row r="13" spans="1:56">
      <c r="A13" s="98">
        <v>8</v>
      </c>
      <c r="B13" s="98">
        <v>1</v>
      </c>
      <c r="C13" s="98">
        <v>1</v>
      </c>
      <c r="D13" s="98">
        <v>1</v>
      </c>
      <c r="E13" s="98">
        <v>1</v>
      </c>
      <c r="F13" s="98">
        <v>1</v>
      </c>
      <c r="G13" s="98">
        <v>1</v>
      </c>
      <c r="H13" s="98">
        <v>1</v>
      </c>
      <c r="I13" s="98">
        <v>1</v>
      </c>
      <c r="J13" s="98">
        <v>1</v>
      </c>
      <c r="K13" s="98">
        <v>1</v>
      </c>
      <c r="L13" s="98">
        <v>1</v>
      </c>
      <c r="M13" s="98">
        <v>1</v>
      </c>
      <c r="N13" s="98">
        <v>1</v>
      </c>
      <c r="O13" s="98">
        <v>1</v>
      </c>
      <c r="P13" s="98">
        <v>1</v>
      </c>
      <c r="Q13" s="98">
        <v>1</v>
      </c>
      <c r="R13" s="98">
        <v>1</v>
      </c>
      <c r="S13" s="98">
        <v>1</v>
      </c>
      <c r="T13" s="98">
        <v>1</v>
      </c>
      <c r="U13" s="98">
        <v>1</v>
      </c>
      <c r="V13" s="98">
        <v>1</v>
      </c>
      <c r="W13" s="98">
        <v>1</v>
      </c>
      <c r="X13" s="98">
        <v>1</v>
      </c>
      <c r="Y13" s="98">
        <v>1</v>
      </c>
      <c r="Z13" s="98">
        <v>1</v>
      </c>
      <c r="AA13" s="98">
        <v>1</v>
      </c>
      <c r="AB13" s="98">
        <v>1</v>
      </c>
      <c r="AD13" s="98">
        <v>8</v>
      </c>
      <c r="AE13" s="98">
        <v>1</v>
      </c>
      <c r="AF13" s="98">
        <v>1</v>
      </c>
      <c r="AG13" s="98">
        <v>1</v>
      </c>
      <c r="AH13" s="98">
        <v>1</v>
      </c>
      <c r="AI13" s="98">
        <v>1</v>
      </c>
      <c r="AJ13" s="98">
        <v>1</v>
      </c>
      <c r="AK13" s="98">
        <v>1</v>
      </c>
      <c r="AL13" s="98">
        <v>1</v>
      </c>
      <c r="AM13" s="98">
        <v>1</v>
      </c>
      <c r="AN13" s="98">
        <v>1</v>
      </c>
      <c r="AO13" s="98">
        <v>1</v>
      </c>
      <c r="AP13" s="98">
        <v>1</v>
      </c>
      <c r="AQ13" s="98">
        <v>1</v>
      </c>
      <c r="AR13" s="98">
        <v>1</v>
      </c>
      <c r="AS13" s="98">
        <v>1</v>
      </c>
      <c r="AT13" s="98">
        <v>1</v>
      </c>
      <c r="AU13" s="98">
        <v>1</v>
      </c>
      <c r="AV13" s="98">
        <v>1</v>
      </c>
      <c r="AW13" s="98">
        <v>1</v>
      </c>
      <c r="AX13" s="98">
        <v>1</v>
      </c>
      <c r="AY13" s="98">
        <v>1</v>
      </c>
      <c r="AZ13" s="98">
        <v>1</v>
      </c>
      <c r="BA13" s="98">
        <v>1</v>
      </c>
      <c r="BB13" s="98">
        <v>1</v>
      </c>
      <c r="BC13" s="98">
        <v>1</v>
      </c>
      <c r="BD13" s="98">
        <v>1</v>
      </c>
    </row>
    <row r="14" spans="1:56">
      <c r="A14" s="98">
        <v>9</v>
      </c>
      <c r="B14" s="98">
        <v>1</v>
      </c>
      <c r="C14" s="98">
        <v>1</v>
      </c>
      <c r="D14" s="98">
        <v>1</v>
      </c>
      <c r="E14" s="98">
        <v>1</v>
      </c>
      <c r="F14" s="98">
        <v>1</v>
      </c>
      <c r="G14" s="98">
        <v>1</v>
      </c>
      <c r="H14" s="98">
        <v>1</v>
      </c>
      <c r="I14" s="98">
        <v>1</v>
      </c>
      <c r="J14" s="98">
        <v>1</v>
      </c>
      <c r="K14" s="98">
        <v>1</v>
      </c>
      <c r="L14" s="98">
        <v>1</v>
      </c>
      <c r="M14" s="98">
        <v>1</v>
      </c>
      <c r="N14" s="98">
        <v>1</v>
      </c>
      <c r="O14" s="98">
        <v>1</v>
      </c>
      <c r="P14" s="98">
        <v>1</v>
      </c>
      <c r="Q14" s="98">
        <v>1</v>
      </c>
      <c r="R14" s="98">
        <v>1</v>
      </c>
      <c r="S14" s="98">
        <v>1</v>
      </c>
      <c r="T14" s="98">
        <v>1</v>
      </c>
      <c r="U14" s="98">
        <v>1</v>
      </c>
      <c r="V14" s="98">
        <v>1</v>
      </c>
      <c r="W14" s="98">
        <v>1</v>
      </c>
      <c r="X14" s="98">
        <v>1</v>
      </c>
      <c r="Y14" s="98">
        <v>1</v>
      </c>
      <c r="Z14" s="98">
        <v>1</v>
      </c>
      <c r="AA14" s="98">
        <v>1</v>
      </c>
      <c r="AB14" s="98">
        <v>1</v>
      </c>
      <c r="AD14" s="98">
        <v>9</v>
      </c>
      <c r="AE14" s="98">
        <v>1</v>
      </c>
      <c r="AF14" s="98">
        <v>1</v>
      </c>
      <c r="AG14" s="98">
        <v>1</v>
      </c>
      <c r="AH14" s="98">
        <v>1</v>
      </c>
      <c r="AI14" s="98">
        <v>1</v>
      </c>
      <c r="AJ14" s="98">
        <v>1</v>
      </c>
      <c r="AK14" s="98">
        <v>1</v>
      </c>
      <c r="AL14" s="98">
        <v>1</v>
      </c>
      <c r="AM14" s="98">
        <v>1</v>
      </c>
      <c r="AN14" s="98">
        <v>1</v>
      </c>
      <c r="AO14" s="98">
        <v>1</v>
      </c>
      <c r="AP14" s="98">
        <v>1</v>
      </c>
      <c r="AQ14" s="98">
        <v>1</v>
      </c>
      <c r="AR14" s="98">
        <v>1</v>
      </c>
      <c r="AS14" s="98">
        <v>1</v>
      </c>
      <c r="AT14" s="98">
        <v>1</v>
      </c>
      <c r="AU14" s="98">
        <v>1</v>
      </c>
      <c r="AV14" s="98">
        <v>1</v>
      </c>
      <c r="AW14" s="98">
        <v>1</v>
      </c>
      <c r="AX14" s="98">
        <v>1</v>
      </c>
      <c r="AY14" s="98">
        <v>1</v>
      </c>
      <c r="AZ14" s="98">
        <v>1</v>
      </c>
      <c r="BA14" s="98">
        <v>1</v>
      </c>
      <c r="BB14" s="98">
        <v>1</v>
      </c>
      <c r="BC14" s="98">
        <v>1</v>
      </c>
      <c r="BD14" s="98">
        <v>1</v>
      </c>
    </row>
    <row r="15" spans="1:56">
      <c r="A15" s="98">
        <v>10</v>
      </c>
      <c r="B15" s="98">
        <v>1</v>
      </c>
      <c r="C15" s="98">
        <v>1</v>
      </c>
      <c r="D15" s="98">
        <v>1</v>
      </c>
      <c r="E15" s="98">
        <v>1</v>
      </c>
      <c r="F15" s="98">
        <v>1</v>
      </c>
      <c r="G15" s="98">
        <v>1</v>
      </c>
      <c r="H15" s="98">
        <v>1</v>
      </c>
      <c r="I15" s="98">
        <v>1</v>
      </c>
      <c r="J15" s="98">
        <v>1</v>
      </c>
      <c r="K15" s="98">
        <v>1</v>
      </c>
      <c r="L15" s="98">
        <v>1</v>
      </c>
      <c r="M15" s="98">
        <v>1</v>
      </c>
      <c r="N15" s="98">
        <v>1</v>
      </c>
      <c r="O15" s="98">
        <v>1</v>
      </c>
      <c r="P15" s="98">
        <v>1</v>
      </c>
      <c r="Q15" s="98">
        <v>1</v>
      </c>
      <c r="R15" s="98">
        <v>1</v>
      </c>
      <c r="S15" s="98">
        <v>1</v>
      </c>
      <c r="T15" s="98">
        <v>1</v>
      </c>
      <c r="U15" s="98">
        <v>1</v>
      </c>
      <c r="V15" s="98">
        <v>1</v>
      </c>
      <c r="W15" s="98">
        <v>1</v>
      </c>
      <c r="X15" s="98">
        <v>1</v>
      </c>
      <c r="Y15" s="98">
        <v>1</v>
      </c>
      <c r="Z15" s="98">
        <v>1</v>
      </c>
      <c r="AA15" s="98">
        <v>1</v>
      </c>
      <c r="AB15" s="98">
        <v>1</v>
      </c>
      <c r="AD15" s="98">
        <v>10</v>
      </c>
      <c r="AE15" s="98">
        <v>1</v>
      </c>
      <c r="AF15" s="98">
        <v>1</v>
      </c>
      <c r="AG15" s="98">
        <v>1</v>
      </c>
      <c r="AH15" s="98">
        <v>1</v>
      </c>
      <c r="AI15" s="98">
        <v>1</v>
      </c>
      <c r="AJ15" s="98">
        <v>1</v>
      </c>
      <c r="AK15" s="98">
        <v>1</v>
      </c>
      <c r="AL15" s="98">
        <v>1</v>
      </c>
      <c r="AM15" s="98">
        <v>1</v>
      </c>
      <c r="AN15" s="98">
        <v>1</v>
      </c>
      <c r="AO15" s="98">
        <v>1</v>
      </c>
      <c r="AP15" s="98">
        <v>1</v>
      </c>
      <c r="AQ15" s="98">
        <v>1</v>
      </c>
      <c r="AR15" s="98">
        <v>1</v>
      </c>
      <c r="AS15" s="98">
        <v>1</v>
      </c>
      <c r="AT15" s="98">
        <v>1</v>
      </c>
      <c r="AU15" s="98">
        <v>1</v>
      </c>
      <c r="AV15" s="98">
        <v>1</v>
      </c>
      <c r="AW15" s="98">
        <v>1</v>
      </c>
      <c r="AX15" s="98">
        <v>1</v>
      </c>
      <c r="AY15" s="98">
        <v>1</v>
      </c>
      <c r="AZ15" s="98">
        <v>1</v>
      </c>
      <c r="BA15" s="98">
        <v>1</v>
      </c>
      <c r="BB15" s="98">
        <v>1</v>
      </c>
      <c r="BC15" s="98">
        <v>1</v>
      </c>
      <c r="BD15" s="98">
        <v>1</v>
      </c>
    </row>
    <row r="16" spans="1:56">
      <c r="A16" s="98">
        <v>11</v>
      </c>
      <c r="B16" s="98">
        <v>1</v>
      </c>
      <c r="C16" s="98">
        <v>1</v>
      </c>
      <c r="D16" s="98">
        <v>1</v>
      </c>
      <c r="E16" s="98">
        <v>1</v>
      </c>
      <c r="F16" s="98">
        <v>1</v>
      </c>
      <c r="G16" s="98">
        <v>1</v>
      </c>
      <c r="H16" s="98">
        <v>1</v>
      </c>
      <c r="I16" s="98">
        <v>1</v>
      </c>
      <c r="J16" s="98">
        <v>1</v>
      </c>
      <c r="K16" s="98">
        <v>1</v>
      </c>
      <c r="L16" s="98">
        <v>1</v>
      </c>
      <c r="M16" s="98">
        <v>1</v>
      </c>
      <c r="N16" s="98">
        <v>1</v>
      </c>
      <c r="O16" s="98">
        <v>1</v>
      </c>
      <c r="P16" s="98">
        <v>1</v>
      </c>
      <c r="Q16" s="98">
        <v>1</v>
      </c>
      <c r="R16" s="98">
        <v>1</v>
      </c>
      <c r="S16" s="98">
        <v>1</v>
      </c>
      <c r="T16" s="98">
        <v>1</v>
      </c>
      <c r="U16" s="98">
        <v>1</v>
      </c>
      <c r="V16" s="98">
        <v>1</v>
      </c>
      <c r="W16" s="98">
        <v>1</v>
      </c>
      <c r="X16" s="98">
        <v>1</v>
      </c>
      <c r="Y16" s="98">
        <v>1</v>
      </c>
      <c r="Z16" s="98">
        <v>1</v>
      </c>
      <c r="AA16" s="98">
        <v>1</v>
      </c>
      <c r="AB16" s="98">
        <v>1</v>
      </c>
      <c r="AD16" s="98">
        <v>11</v>
      </c>
      <c r="AE16" s="98">
        <v>1</v>
      </c>
      <c r="AF16" s="98">
        <v>1</v>
      </c>
      <c r="AG16" s="98">
        <v>1</v>
      </c>
      <c r="AH16" s="98">
        <v>1</v>
      </c>
      <c r="AI16" s="98">
        <v>1</v>
      </c>
      <c r="AJ16" s="98">
        <v>1</v>
      </c>
      <c r="AK16" s="98">
        <v>1</v>
      </c>
      <c r="AL16" s="98">
        <v>1</v>
      </c>
      <c r="AM16" s="98">
        <v>1</v>
      </c>
      <c r="AN16" s="98">
        <v>1</v>
      </c>
      <c r="AO16" s="98">
        <v>1</v>
      </c>
      <c r="AP16" s="98">
        <v>1</v>
      </c>
      <c r="AQ16" s="98">
        <v>1</v>
      </c>
      <c r="AR16" s="98">
        <v>1</v>
      </c>
      <c r="AS16" s="98">
        <v>1</v>
      </c>
      <c r="AT16" s="98">
        <v>1</v>
      </c>
      <c r="AU16" s="98">
        <v>1</v>
      </c>
      <c r="AV16" s="98">
        <v>1</v>
      </c>
      <c r="AW16" s="98">
        <v>1</v>
      </c>
      <c r="AX16" s="98">
        <v>1</v>
      </c>
      <c r="AY16" s="98">
        <v>1</v>
      </c>
      <c r="AZ16" s="98">
        <v>1</v>
      </c>
      <c r="BA16" s="98">
        <v>1</v>
      </c>
      <c r="BB16" s="98">
        <v>1</v>
      </c>
      <c r="BC16" s="98">
        <v>1</v>
      </c>
      <c r="BD16" s="98">
        <v>1</v>
      </c>
    </row>
    <row r="17" spans="1:56">
      <c r="A17" s="98">
        <v>12</v>
      </c>
      <c r="B17" s="98">
        <v>1</v>
      </c>
      <c r="C17" s="98">
        <v>1</v>
      </c>
      <c r="D17" s="98">
        <v>1</v>
      </c>
      <c r="E17" s="98">
        <v>1</v>
      </c>
      <c r="F17" s="98">
        <v>1</v>
      </c>
      <c r="G17" s="98">
        <v>1</v>
      </c>
      <c r="H17" s="98">
        <v>1</v>
      </c>
      <c r="I17" s="98">
        <v>1</v>
      </c>
      <c r="J17" s="98">
        <v>1</v>
      </c>
      <c r="K17" s="98">
        <v>1</v>
      </c>
      <c r="L17" s="98">
        <v>1</v>
      </c>
      <c r="M17" s="98">
        <v>1</v>
      </c>
      <c r="N17" s="98">
        <v>1</v>
      </c>
      <c r="O17" s="98">
        <v>1</v>
      </c>
      <c r="P17" s="98">
        <v>1</v>
      </c>
      <c r="Q17" s="98">
        <v>1</v>
      </c>
      <c r="R17" s="98">
        <v>1</v>
      </c>
      <c r="S17" s="98">
        <v>1</v>
      </c>
      <c r="T17" s="98">
        <v>1</v>
      </c>
      <c r="U17" s="98">
        <v>1</v>
      </c>
      <c r="V17" s="98">
        <v>1</v>
      </c>
      <c r="W17" s="98">
        <v>1</v>
      </c>
      <c r="X17" s="98">
        <v>1</v>
      </c>
      <c r="Y17" s="98">
        <v>1</v>
      </c>
      <c r="Z17" s="98">
        <v>1</v>
      </c>
      <c r="AA17" s="98">
        <v>1</v>
      </c>
      <c r="AB17" s="98">
        <v>1</v>
      </c>
      <c r="AD17" s="98">
        <v>12</v>
      </c>
      <c r="AE17" s="98">
        <v>1</v>
      </c>
      <c r="AF17" s="98">
        <v>1</v>
      </c>
      <c r="AG17" s="98">
        <v>1</v>
      </c>
      <c r="AH17" s="98">
        <v>1</v>
      </c>
      <c r="AI17" s="98">
        <v>1</v>
      </c>
      <c r="AJ17" s="98">
        <v>1</v>
      </c>
      <c r="AK17" s="98">
        <v>1</v>
      </c>
      <c r="AL17" s="98">
        <v>1</v>
      </c>
      <c r="AM17" s="98">
        <v>1</v>
      </c>
      <c r="AN17" s="98">
        <v>1</v>
      </c>
      <c r="AO17" s="98">
        <v>1</v>
      </c>
      <c r="AP17" s="98">
        <v>1</v>
      </c>
      <c r="AQ17" s="98">
        <v>1</v>
      </c>
      <c r="AR17" s="98">
        <v>1</v>
      </c>
      <c r="AS17" s="98">
        <v>1</v>
      </c>
      <c r="AT17" s="98">
        <v>1</v>
      </c>
      <c r="AU17" s="98">
        <v>1</v>
      </c>
      <c r="AV17" s="98">
        <v>1</v>
      </c>
      <c r="AW17" s="98">
        <v>1</v>
      </c>
      <c r="AX17" s="98">
        <v>1</v>
      </c>
      <c r="AY17" s="98">
        <v>1</v>
      </c>
      <c r="AZ17" s="98">
        <v>1</v>
      </c>
      <c r="BA17" s="98">
        <v>1</v>
      </c>
      <c r="BB17" s="98">
        <v>1</v>
      </c>
      <c r="BC17" s="98">
        <v>1</v>
      </c>
      <c r="BD17" s="98">
        <v>1</v>
      </c>
    </row>
    <row r="18" spans="1:56">
      <c r="A18" s="98">
        <v>13</v>
      </c>
      <c r="B18" s="98">
        <v>1</v>
      </c>
      <c r="C18" s="98">
        <v>1</v>
      </c>
      <c r="D18" s="98">
        <v>1</v>
      </c>
      <c r="E18" s="98">
        <v>1</v>
      </c>
      <c r="F18" s="98">
        <v>1</v>
      </c>
      <c r="G18" s="98">
        <v>1</v>
      </c>
      <c r="H18" s="98">
        <v>1</v>
      </c>
      <c r="I18" s="98">
        <v>1</v>
      </c>
      <c r="J18" s="98">
        <v>1</v>
      </c>
      <c r="K18" s="98">
        <v>1</v>
      </c>
      <c r="L18" s="98">
        <v>1</v>
      </c>
      <c r="M18" s="98">
        <v>1</v>
      </c>
      <c r="N18" s="98">
        <v>1</v>
      </c>
      <c r="O18" s="98">
        <v>1</v>
      </c>
      <c r="P18" s="98">
        <v>1</v>
      </c>
      <c r="Q18" s="98">
        <v>1</v>
      </c>
      <c r="R18" s="98">
        <v>1</v>
      </c>
      <c r="S18" s="98">
        <v>1</v>
      </c>
      <c r="T18" s="98">
        <v>1</v>
      </c>
      <c r="U18" s="98">
        <v>1</v>
      </c>
      <c r="V18" s="98">
        <v>1</v>
      </c>
      <c r="W18" s="98">
        <v>1</v>
      </c>
      <c r="X18" s="98">
        <v>1</v>
      </c>
      <c r="Y18" s="98">
        <v>1</v>
      </c>
      <c r="Z18" s="98">
        <v>1</v>
      </c>
      <c r="AA18" s="98">
        <v>1</v>
      </c>
      <c r="AB18" s="98">
        <v>1</v>
      </c>
      <c r="AD18" s="98">
        <v>13</v>
      </c>
      <c r="AE18" s="98">
        <v>1</v>
      </c>
      <c r="AF18" s="98">
        <v>1</v>
      </c>
      <c r="AG18" s="98">
        <v>1</v>
      </c>
      <c r="AH18" s="98">
        <v>1</v>
      </c>
      <c r="AI18" s="98">
        <v>1</v>
      </c>
      <c r="AJ18" s="98">
        <v>1</v>
      </c>
      <c r="AK18" s="98">
        <v>1</v>
      </c>
      <c r="AL18" s="98">
        <v>1</v>
      </c>
      <c r="AM18" s="98">
        <v>1</v>
      </c>
      <c r="AN18" s="98">
        <v>1</v>
      </c>
      <c r="AO18" s="98">
        <v>1</v>
      </c>
      <c r="AP18" s="98">
        <v>1</v>
      </c>
      <c r="AQ18" s="98">
        <v>1</v>
      </c>
      <c r="AR18" s="98">
        <v>1</v>
      </c>
      <c r="AS18" s="98">
        <v>1</v>
      </c>
      <c r="AT18" s="98">
        <v>1</v>
      </c>
      <c r="AU18" s="98">
        <v>1</v>
      </c>
      <c r="AV18" s="98">
        <v>1</v>
      </c>
      <c r="AW18" s="98">
        <v>1</v>
      </c>
      <c r="AX18" s="98">
        <v>1</v>
      </c>
      <c r="AY18" s="98">
        <v>1</v>
      </c>
      <c r="AZ18" s="98">
        <v>1</v>
      </c>
      <c r="BA18" s="98">
        <v>1</v>
      </c>
      <c r="BB18" s="98">
        <v>1</v>
      </c>
      <c r="BC18" s="98">
        <v>1</v>
      </c>
      <c r="BD18" s="98">
        <v>1</v>
      </c>
    </row>
    <row r="19" spans="1:56">
      <c r="A19" s="98">
        <v>14</v>
      </c>
      <c r="B19" s="98">
        <v>1</v>
      </c>
      <c r="C19" s="98">
        <v>1</v>
      </c>
      <c r="D19" s="98">
        <v>1</v>
      </c>
      <c r="E19" s="98">
        <v>1</v>
      </c>
      <c r="F19" s="98">
        <v>1</v>
      </c>
      <c r="G19" s="98">
        <v>1</v>
      </c>
      <c r="H19" s="98">
        <v>1</v>
      </c>
      <c r="I19" s="98">
        <v>1</v>
      </c>
      <c r="J19" s="98">
        <v>1</v>
      </c>
      <c r="K19" s="98">
        <v>1</v>
      </c>
      <c r="L19" s="98">
        <v>1</v>
      </c>
      <c r="M19" s="98">
        <v>1</v>
      </c>
      <c r="N19" s="98">
        <v>1</v>
      </c>
      <c r="O19" s="98">
        <v>1</v>
      </c>
      <c r="P19" s="98">
        <v>1</v>
      </c>
      <c r="Q19" s="98">
        <v>1</v>
      </c>
      <c r="R19" s="98">
        <v>1</v>
      </c>
      <c r="S19" s="98">
        <v>1</v>
      </c>
      <c r="T19" s="98">
        <v>1</v>
      </c>
      <c r="U19" s="98">
        <v>1</v>
      </c>
      <c r="V19" s="98">
        <v>1</v>
      </c>
      <c r="W19" s="98">
        <v>1</v>
      </c>
      <c r="X19" s="98">
        <v>1</v>
      </c>
      <c r="Y19" s="98">
        <v>1</v>
      </c>
      <c r="Z19" s="98">
        <v>1</v>
      </c>
      <c r="AA19" s="98">
        <v>1</v>
      </c>
      <c r="AB19" s="98">
        <v>1</v>
      </c>
      <c r="AD19" s="98">
        <v>14</v>
      </c>
      <c r="AE19" s="98">
        <v>1</v>
      </c>
      <c r="AF19" s="98">
        <v>1</v>
      </c>
      <c r="AG19" s="98">
        <v>1</v>
      </c>
      <c r="AH19" s="98">
        <v>1</v>
      </c>
      <c r="AI19" s="98">
        <v>1</v>
      </c>
      <c r="AJ19" s="98">
        <v>1</v>
      </c>
      <c r="AK19" s="98">
        <v>1</v>
      </c>
      <c r="AL19" s="98">
        <v>1</v>
      </c>
      <c r="AM19" s="98">
        <v>1</v>
      </c>
      <c r="AN19" s="98">
        <v>1</v>
      </c>
      <c r="AO19" s="98">
        <v>1</v>
      </c>
      <c r="AP19" s="98">
        <v>1</v>
      </c>
      <c r="AQ19" s="98">
        <v>1</v>
      </c>
      <c r="AR19" s="98">
        <v>1</v>
      </c>
      <c r="AS19" s="98">
        <v>1</v>
      </c>
      <c r="AT19" s="98">
        <v>1</v>
      </c>
      <c r="AU19" s="98">
        <v>1</v>
      </c>
      <c r="AV19" s="98">
        <v>1</v>
      </c>
      <c r="AW19" s="98">
        <v>1</v>
      </c>
      <c r="AX19" s="98">
        <v>1</v>
      </c>
      <c r="AY19" s="98">
        <v>1</v>
      </c>
      <c r="AZ19" s="98">
        <v>1</v>
      </c>
      <c r="BA19" s="98">
        <v>1</v>
      </c>
      <c r="BB19" s="98">
        <v>1</v>
      </c>
      <c r="BC19" s="98">
        <v>1</v>
      </c>
      <c r="BD19" s="98">
        <v>1</v>
      </c>
    </row>
    <row r="20" spans="1:56">
      <c r="A20" s="98">
        <v>15</v>
      </c>
      <c r="B20" s="98">
        <v>1</v>
      </c>
      <c r="C20" s="98">
        <v>1</v>
      </c>
      <c r="D20" s="98">
        <v>1</v>
      </c>
      <c r="E20" s="98">
        <v>1</v>
      </c>
      <c r="F20" s="98">
        <v>1</v>
      </c>
      <c r="G20" s="98">
        <v>1</v>
      </c>
      <c r="H20" s="98">
        <v>1</v>
      </c>
      <c r="I20" s="98">
        <v>1</v>
      </c>
      <c r="J20" s="98">
        <v>1</v>
      </c>
      <c r="K20" s="98">
        <v>1</v>
      </c>
      <c r="L20" s="98">
        <v>1</v>
      </c>
      <c r="M20" s="98">
        <v>1</v>
      </c>
      <c r="N20" s="98">
        <v>1</v>
      </c>
      <c r="O20" s="98">
        <v>1</v>
      </c>
      <c r="P20" s="98">
        <v>1</v>
      </c>
      <c r="Q20" s="98">
        <v>1</v>
      </c>
      <c r="R20" s="98">
        <v>1</v>
      </c>
      <c r="S20" s="98">
        <v>1</v>
      </c>
      <c r="T20" s="98">
        <v>1</v>
      </c>
      <c r="U20" s="98">
        <v>1</v>
      </c>
      <c r="V20" s="98">
        <v>1</v>
      </c>
      <c r="W20" s="98">
        <v>1</v>
      </c>
      <c r="X20" s="98">
        <v>1</v>
      </c>
      <c r="Y20" s="98">
        <v>1</v>
      </c>
      <c r="Z20" s="98">
        <v>1</v>
      </c>
      <c r="AA20" s="98">
        <v>1</v>
      </c>
      <c r="AB20" s="98">
        <v>1</v>
      </c>
      <c r="AD20" s="98">
        <v>15</v>
      </c>
      <c r="AE20" s="98">
        <v>1</v>
      </c>
      <c r="AF20" s="98">
        <v>1</v>
      </c>
      <c r="AG20" s="98">
        <v>1</v>
      </c>
      <c r="AH20" s="98">
        <v>1</v>
      </c>
      <c r="AI20" s="98">
        <v>1</v>
      </c>
      <c r="AJ20" s="98">
        <v>1</v>
      </c>
      <c r="AK20" s="98">
        <v>1</v>
      </c>
      <c r="AL20" s="98">
        <v>1</v>
      </c>
      <c r="AM20" s="98">
        <v>1</v>
      </c>
      <c r="AN20" s="98">
        <v>1</v>
      </c>
      <c r="AO20" s="98">
        <v>1</v>
      </c>
      <c r="AP20" s="98">
        <v>1</v>
      </c>
      <c r="AQ20" s="98">
        <v>1</v>
      </c>
      <c r="AR20" s="98">
        <v>1</v>
      </c>
      <c r="AS20" s="98">
        <v>1</v>
      </c>
      <c r="AT20" s="98">
        <v>1</v>
      </c>
      <c r="AU20" s="98">
        <v>1</v>
      </c>
      <c r="AV20" s="98">
        <v>1</v>
      </c>
      <c r="AW20" s="98">
        <v>1</v>
      </c>
      <c r="AX20" s="98">
        <v>1</v>
      </c>
      <c r="AY20" s="98">
        <v>1</v>
      </c>
      <c r="AZ20" s="98">
        <v>1</v>
      </c>
      <c r="BA20" s="98">
        <v>1</v>
      </c>
      <c r="BB20" s="98">
        <v>1</v>
      </c>
      <c r="BC20" s="98">
        <v>1</v>
      </c>
      <c r="BD20" s="98">
        <v>1</v>
      </c>
    </row>
    <row r="21" spans="1:56">
      <c r="A21" s="98">
        <v>16</v>
      </c>
      <c r="B21" s="98">
        <v>1</v>
      </c>
      <c r="C21" s="98">
        <v>1</v>
      </c>
      <c r="D21" s="98">
        <v>1</v>
      </c>
      <c r="E21" s="98">
        <v>1</v>
      </c>
      <c r="F21" s="98">
        <v>1</v>
      </c>
      <c r="G21" s="98">
        <v>1</v>
      </c>
      <c r="H21" s="98">
        <v>1</v>
      </c>
      <c r="I21" s="98">
        <v>1</v>
      </c>
      <c r="J21" s="98">
        <v>1</v>
      </c>
      <c r="K21" s="98">
        <v>1</v>
      </c>
      <c r="L21" s="98">
        <v>1</v>
      </c>
      <c r="M21" s="98">
        <v>1</v>
      </c>
      <c r="N21" s="98">
        <v>1</v>
      </c>
      <c r="O21" s="98">
        <v>1</v>
      </c>
      <c r="P21" s="98">
        <v>1</v>
      </c>
      <c r="Q21" s="98">
        <v>1</v>
      </c>
      <c r="R21" s="98">
        <v>1</v>
      </c>
      <c r="S21" s="98">
        <v>1</v>
      </c>
      <c r="T21" s="98">
        <v>1</v>
      </c>
      <c r="U21" s="98">
        <v>1</v>
      </c>
      <c r="V21" s="98">
        <v>1</v>
      </c>
      <c r="W21" s="98">
        <v>1</v>
      </c>
      <c r="X21" s="98">
        <v>1</v>
      </c>
      <c r="Y21" s="98">
        <v>1</v>
      </c>
      <c r="Z21" s="98">
        <v>1</v>
      </c>
      <c r="AA21" s="98">
        <v>1</v>
      </c>
      <c r="AB21" s="98">
        <v>1</v>
      </c>
      <c r="AD21" s="98">
        <v>16</v>
      </c>
      <c r="AE21" s="98">
        <v>1</v>
      </c>
      <c r="AF21" s="98">
        <v>1</v>
      </c>
      <c r="AG21" s="98">
        <v>1</v>
      </c>
      <c r="AH21" s="98">
        <v>1</v>
      </c>
      <c r="AI21" s="98">
        <v>1</v>
      </c>
      <c r="AJ21" s="98">
        <v>1</v>
      </c>
      <c r="AK21" s="98">
        <v>1</v>
      </c>
      <c r="AL21" s="98">
        <v>1</v>
      </c>
      <c r="AM21" s="98">
        <v>1</v>
      </c>
      <c r="AN21" s="98">
        <v>1</v>
      </c>
      <c r="AO21" s="98">
        <v>1</v>
      </c>
      <c r="AP21" s="98">
        <v>1</v>
      </c>
      <c r="AQ21" s="98">
        <v>1</v>
      </c>
      <c r="AR21" s="98">
        <v>1</v>
      </c>
      <c r="AS21" s="98">
        <v>1</v>
      </c>
      <c r="AT21" s="98">
        <v>1</v>
      </c>
      <c r="AU21" s="98">
        <v>1</v>
      </c>
      <c r="AV21" s="98">
        <v>1</v>
      </c>
      <c r="AW21" s="98">
        <v>1</v>
      </c>
      <c r="AX21" s="98">
        <v>1</v>
      </c>
      <c r="AY21" s="98">
        <v>1</v>
      </c>
      <c r="AZ21" s="98">
        <v>1</v>
      </c>
      <c r="BA21" s="98">
        <v>1</v>
      </c>
      <c r="BB21" s="98">
        <v>1</v>
      </c>
      <c r="BC21" s="98">
        <v>1</v>
      </c>
      <c r="BD21" s="98">
        <v>1</v>
      </c>
    </row>
    <row r="22" spans="1:56">
      <c r="A22" s="98">
        <v>17</v>
      </c>
      <c r="B22" s="98">
        <v>1</v>
      </c>
      <c r="C22" s="98">
        <v>1</v>
      </c>
      <c r="D22" s="98">
        <v>1</v>
      </c>
      <c r="E22" s="98">
        <v>1</v>
      </c>
      <c r="F22" s="98">
        <v>1</v>
      </c>
      <c r="G22" s="98">
        <v>1</v>
      </c>
      <c r="H22" s="98">
        <v>1</v>
      </c>
      <c r="I22" s="98">
        <v>1</v>
      </c>
      <c r="J22" s="98">
        <v>1</v>
      </c>
      <c r="K22" s="98">
        <v>1</v>
      </c>
      <c r="L22" s="98">
        <v>1</v>
      </c>
      <c r="M22" s="98">
        <v>1</v>
      </c>
      <c r="N22" s="98">
        <v>1</v>
      </c>
      <c r="O22" s="98">
        <v>1</v>
      </c>
      <c r="P22" s="98">
        <v>1</v>
      </c>
      <c r="Q22" s="98">
        <v>1</v>
      </c>
      <c r="R22" s="98">
        <v>1</v>
      </c>
      <c r="S22" s="98">
        <v>1</v>
      </c>
      <c r="T22" s="98">
        <v>1</v>
      </c>
      <c r="U22" s="98">
        <v>1</v>
      </c>
      <c r="V22" s="98">
        <v>1</v>
      </c>
      <c r="W22" s="98">
        <v>1</v>
      </c>
      <c r="X22" s="98">
        <v>1</v>
      </c>
      <c r="Y22" s="98">
        <v>1</v>
      </c>
      <c r="Z22" s="98">
        <v>1</v>
      </c>
      <c r="AA22" s="98">
        <v>1</v>
      </c>
      <c r="AB22" s="98">
        <v>1</v>
      </c>
      <c r="AD22" s="98">
        <v>17</v>
      </c>
      <c r="AE22" s="98">
        <v>1</v>
      </c>
      <c r="AF22" s="98">
        <v>1</v>
      </c>
      <c r="AG22" s="98">
        <v>1</v>
      </c>
      <c r="AH22" s="98">
        <v>1</v>
      </c>
      <c r="AI22" s="98">
        <v>1</v>
      </c>
      <c r="AJ22" s="98">
        <v>1</v>
      </c>
      <c r="AK22" s="98">
        <v>1</v>
      </c>
      <c r="AL22" s="98">
        <v>1</v>
      </c>
      <c r="AM22" s="98">
        <v>1</v>
      </c>
      <c r="AN22" s="98">
        <v>1</v>
      </c>
      <c r="AO22" s="98">
        <v>1</v>
      </c>
      <c r="AP22" s="98">
        <v>1</v>
      </c>
      <c r="AQ22" s="98">
        <v>1</v>
      </c>
      <c r="AR22" s="98">
        <v>1</v>
      </c>
      <c r="AS22" s="98">
        <v>1</v>
      </c>
      <c r="AT22" s="98">
        <v>1</v>
      </c>
      <c r="AU22" s="98">
        <v>1</v>
      </c>
      <c r="AV22" s="98">
        <v>1</v>
      </c>
      <c r="AW22" s="98">
        <v>1</v>
      </c>
      <c r="AX22" s="98">
        <v>1</v>
      </c>
      <c r="AY22" s="98">
        <v>1</v>
      </c>
      <c r="AZ22" s="98">
        <v>1</v>
      </c>
      <c r="BA22" s="98">
        <v>1</v>
      </c>
      <c r="BB22" s="98">
        <v>1</v>
      </c>
      <c r="BC22" s="98">
        <v>1</v>
      </c>
      <c r="BD22" s="98">
        <v>1</v>
      </c>
    </row>
    <row r="23" spans="1:56">
      <c r="A23" s="98">
        <v>18</v>
      </c>
      <c r="B23" s="98">
        <v>1</v>
      </c>
      <c r="C23" s="98">
        <v>1</v>
      </c>
      <c r="D23" s="98">
        <v>1</v>
      </c>
      <c r="E23" s="98">
        <v>1</v>
      </c>
      <c r="F23" s="98">
        <v>1</v>
      </c>
      <c r="G23" s="98">
        <v>1</v>
      </c>
      <c r="H23" s="98">
        <v>1</v>
      </c>
      <c r="I23" s="98">
        <v>1</v>
      </c>
      <c r="J23" s="98">
        <v>1</v>
      </c>
      <c r="K23" s="98">
        <v>1</v>
      </c>
      <c r="L23" s="98">
        <v>1</v>
      </c>
      <c r="M23" s="98">
        <v>1</v>
      </c>
      <c r="N23" s="98">
        <v>1</v>
      </c>
      <c r="O23" s="98">
        <v>1</v>
      </c>
      <c r="P23" s="98">
        <v>1</v>
      </c>
      <c r="Q23" s="98">
        <v>1</v>
      </c>
      <c r="R23" s="98">
        <v>1</v>
      </c>
      <c r="S23" s="98">
        <v>1</v>
      </c>
      <c r="T23" s="98">
        <v>1</v>
      </c>
      <c r="U23" s="98">
        <v>1</v>
      </c>
      <c r="V23" s="98">
        <v>1</v>
      </c>
      <c r="W23" s="98">
        <v>1</v>
      </c>
      <c r="X23" s="98">
        <v>1</v>
      </c>
      <c r="Y23" s="98">
        <v>1</v>
      </c>
      <c r="Z23" s="98">
        <v>1</v>
      </c>
      <c r="AA23" s="98">
        <v>1</v>
      </c>
      <c r="AB23" s="98">
        <v>1</v>
      </c>
      <c r="AD23" s="98">
        <v>18</v>
      </c>
      <c r="AE23" s="98">
        <v>1</v>
      </c>
      <c r="AF23" s="98">
        <v>1</v>
      </c>
      <c r="AG23" s="98">
        <v>1</v>
      </c>
      <c r="AH23" s="98">
        <v>1</v>
      </c>
      <c r="AI23" s="98">
        <v>1</v>
      </c>
      <c r="AJ23" s="98">
        <v>1</v>
      </c>
      <c r="AK23" s="98">
        <v>1</v>
      </c>
      <c r="AL23" s="98">
        <v>1</v>
      </c>
      <c r="AM23" s="98">
        <v>1</v>
      </c>
      <c r="AN23" s="98">
        <v>1</v>
      </c>
      <c r="AO23" s="98">
        <v>1</v>
      </c>
      <c r="AP23" s="98">
        <v>1</v>
      </c>
      <c r="AQ23" s="98">
        <v>1</v>
      </c>
      <c r="AR23" s="98">
        <v>1</v>
      </c>
      <c r="AS23" s="98">
        <v>1</v>
      </c>
      <c r="AT23" s="98">
        <v>1</v>
      </c>
      <c r="AU23" s="98">
        <v>1</v>
      </c>
      <c r="AV23" s="98">
        <v>1</v>
      </c>
      <c r="AW23" s="98">
        <v>1</v>
      </c>
      <c r="AX23" s="98">
        <v>1</v>
      </c>
      <c r="AY23" s="98">
        <v>1</v>
      </c>
      <c r="AZ23" s="98">
        <v>1</v>
      </c>
      <c r="BA23" s="98">
        <v>1</v>
      </c>
      <c r="BB23" s="98">
        <v>1</v>
      </c>
      <c r="BC23" s="98">
        <v>1</v>
      </c>
      <c r="BD23" s="98">
        <v>1</v>
      </c>
    </row>
    <row r="24" spans="1:56">
      <c r="A24" s="98">
        <v>19</v>
      </c>
      <c r="B24" s="98">
        <v>1</v>
      </c>
      <c r="C24" s="98">
        <v>1</v>
      </c>
      <c r="D24" s="98">
        <v>1</v>
      </c>
      <c r="E24" s="98">
        <v>1</v>
      </c>
      <c r="F24" s="98">
        <v>1</v>
      </c>
      <c r="G24" s="98">
        <v>1</v>
      </c>
      <c r="H24" s="98">
        <v>1</v>
      </c>
      <c r="I24" s="98">
        <v>1</v>
      </c>
      <c r="J24" s="98">
        <v>1</v>
      </c>
      <c r="K24" s="98">
        <v>1</v>
      </c>
      <c r="L24" s="98">
        <v>1</v>
      </c>
      <c r="M24" s="98">
        <v>1</v>
      </c>
      <c r="N24" s="98">
        <v>1</v>
      </c>
      <c r="O24" s="98">
        <v>1</v>
      </c>
      <c r="P24" s="98">
        <v>1</v>
      </c>
      <c r="Q24" s="98">
        <v>1</v>
      </c>
      <c r="R24" s="98">
        <v>1</v>
      </c>
      <c r="S24" s="98">
        <v>1</v>
      </c>
      <c r="T24" s="98">
        <v>1</v>
      </c>
      <c r="U24" s="98">
        <v>1</v>
      </c>
      <c r="V24" s="98">
        <v>1</v>
      </c>
      <c r="W24" s="98">
        <v>1</v>
      </c>
      <c r="X24" s="98">
        <v>1</v>
      </c>
      <c r="Y24" s="98">
        <v>1</v>
      </c>
      <c r="Z24" s="98">
        <v>1</v>
      </c>
      <c r="AA24" s="98">
        <v>1</v>
      </c>
      <c r="AB24" s="98">
        <v>1</v>
      </c>
      <c r="AD24" s="98">
        <v>19</v>
      </c>
      <c r="AE24" s="98">
        <v>1</v>
      </c>
      <c r="AF24" s="98">
        <v>1</v>
      </c>
      <c r="AG24" s="98">
        <v>1</v>
      </c>
      <c r="AH24" s="98">
        <v>1</v>
      </c>
      <c r="AI24" s="98">
        <v>1</v>
      </c>
      <c r="AJ24" s="98">
        <v>1</v>
      </c>
      <c r="AK24" s="98">
        <v>1</v>
      </c>
      <c r="AL24" s="98">
        <v>1</v>
      </c>
      <c r="AM24" s="98">
        <v>1</v>
      </c>
      <c r="AN24" s="98">
        <v>1</v>
      </c>
      <c r="AO24" s="98">
        <v>1</v>
      </c>
      <c r="AP24" s="98">
        <v>1</v>
      </c>
      <c r="AQ24" s="98">
        <v>1</v>
      </c>
      <c r="AR24" s="98">
        <v>1</v>
      </c>
      <c r="AS24" s="98">
        <v>1</v>
      </c>
      <c r="AT24" s="98">
        <v>1</v>
      </c>
      <c r="AU24" s="98">
        <v>1</v>
      </c>
      <c r="AV24" s="98">
        <v>1</v>
      </c>
      <c r="AW24" s="98">
        <v>1</v>
      </c>
      <c r="AX24" s="98">
        <v>1</v>
      </c>
      <c r="AY24" s="98">
        <v>1</v>
      </c>
      <c r="AZ24" s="98">
        <v>1</v>
      </c>
      <c r="BA24" s="98">
        <v>1</v>
      </c>
      <c r="BB24" s="98">
        <v>1</v>
      </c>
      <c r="BC24" s="98">
        <v>1</v>
      </c>
      <c r="BD24" s="98">
        <v>1</v>
      </c>
    </row>
    <row r="25" spans="1:56">
      <c r="A25" s="98">
        <v>20</v>
      </c>
      <c r="B25" s="98">
        <v>1</v>
      </c>
      <c r="C25" s="98">
        <v>1</v>
      </c>
      <c r="D25" s="98">
        <v>1</v>
      </c>
      <c r="E25" s="98">
        <v>1</v>
      </c>
      <c r="F25" s="98">
        <v>1</v>
      </c>
      <c r="G25" s="98">
        <v>1</v>
      </c>
      <c r="H25" s="98">
        <v>1</v>
      </c>
      <c r="I25" s="98">
        <v>1</v>
      </c>
      <c r="J25" s="98">
        <v>1</v>
      </c>
      <c r="K25" s="98">
        <v>1</v>
      </c>
      <c r="L25" s="98">
        <v>1</v>
      </c>
      <c r="M25" s="98">
        <v>1</v>
      </c>
      <c r="N25" s="98">
        <v>1</v>
      </c>
      <c r="O25" s="98">
        <v>1</v>
      </c>
      <c r="P25" s="98">
        <v>1</v>
      </c>
      <c r="Q25" s="98">
        <v>1</v>
      </c>
      <c r="R25" s="98">
        <v>1</v>
      </c>
      <c r="S25" s="98">
        <v>1</v>
      </c>
      <c r="T25" s="98">
        <v>1</v>
      </c>
      <c r="U25" s="98">
        <v>1</v>
      </c>
      <c r="V25" s="98">
        <v>1</v>
      </c>
      <c r="W25" s="98">
        <v>1</v>
      </c>
      <c r="X25" s="98">
        <v>1</v>
      </c>
      <c r="Y25" s="98">
        <v>1</v>
      </c>
      <c r="Z25" s="98">
        <v>1</v>
      </c>
      <c r="AA25" s="98">
        <v>1</v>
      </c>
      <c r="AB25" s="98">
        <v>1</v>
      </c>
      <c r="AD25" s="98">
        <v>20</v>
      </c>
      <c r="AE25" s="98">
        <v>1</v>
      </c>
      <c r="AF25" s="98">
        <v>1</v>
      </c>
      <c r="AG25" s="98">
        <v>1</v>
      </c>
      <c r="AH25" s="98">
        <v>1</v>
      </c>
      <c r="AI25" s="98">
        <v>1</v>
      </c>
      <c r="AJ25" s="98">
        <v>1</v>
      </c>
      <c r="AK25" s="98">
        <v>1</v>
      </c>
      <c r="AL25" s="98">
        <v>1</v>
      </c>
      <c r="AM25" s="98">
        <v>1</v>
      </c>
      <c r="AN25" s="98">
        <v>1</v>
      </c>
      <c r="AO25" s="98">
        <v>1</v>
      </c>
      <c r="AP25" s="98">
        <v>1</v>
      </c>
      <c r="AQ25" s="98">
        <v>1</v>
      </c>
      <c r="AR25" s="98">
        <v>1</v>
      </c>
      <c r="AS25" s="98">
        <v>1</v>
      </c>
      <c r="AT25" s="98">
        <v>1</v>
      </c>
      <c r="AU25" s="98">
        <v>1</v>
      </c>
      <c r="AV25" s="98">
        <v>1</v>
      </c>
      <c r="AW25" s="98">
        <v>1</v>
      </c>
      <c r="AX25" s="98">
        <v>1</v>
      </c>
      <c r="AY25" s="98">
        <v>1</v>
      </c>
      <c r="AZ25" s="98">
        <v>1</v>
      </c>
      <c r="BA25" s="98">
        <v>1</v>
      </c>
      <c r="BB25" s="98">
        <v>1</v>
      </c>
      <c r="BC25" s="98">
        <v>1</v>
      </c>
      <c r="BD25" s="98">
        <v>1</v>
      </c>
    </row>
    <row r="26" spans="1:56">
      <c r="A26" s="98">
        <v>21</v>
      </c>
      <c r="B26" s="98">
        <v>1</v>
      </c>
      <c r="C26" s="98">
        <v>1</v>
      </c>
      <c r="D26" s="98">
        <v>1</v>
      </c>
      <c r="E26" s="98">
        <v>1</v>
      </c>
      <c r="F26" s="98">
        <v>1</v>
      </c>
      <c r="G26" s="98">
        <v>1</v>
      </c>
      <c r="H26" s="98">
        <v>1</v>
      </c>
      <c r="I26" s="98">
        <v>1</v>
      </c>
      <c r="J26" s="98">
        <v>1</v>
      </c>
      <c r="K26" s="98">
        <v>1</v>
      </c>
      <c r="L26" s="98">
        <v>1</v>
      </c>
      <c r="M26" s="98">
        <v>1</v>
      </c>
      <c r="N26" s="98">
        <v>1</v>
      </c>
      <c r="O26" s="98">
        <v>1</v>
      </c>
      <c r="P26" s="98">
        <v>1</v>
      </c>
      <c r="Q26" s="98">
        <v>1</v>
      </c>
      <c r="R26" s="98">
        <v>1</v>
      </c>
      <c r="S26" s="98">
        <v>1</v>
      </c>
      <c r="T26" s="98">
        <v>1</v>
      </c>
      <c r="U26" s="98">
        <v>1</v>
      </c>
      <c r="V26" s="98">
        <v>1</v>
      </c>
      <c r="W26" s="98">
        <v>1</v>
      </c>
      <c r="X26" s="98">
        <v>1</v>
      </c>
      <c r="Y26" s="98">
        <v>1</v>
      </c>
      <c r="Z26" s="98">
        <v>1</v>
      </c>
      <c r="AA26" s="98">
        <v>1</v>
      </c>
      <c r="AB26" s="98">
        <v>1</v>
      </c>
      <c r="AD26" s="98">
        <v>21</v>
      </c>
      <c r="AE26" s="98">
        <v>1</v>
      </c>
      <c r="AF26" s="98">
        <v>1</v>
      </c>
      <c r="AG26" s="98">
        <v>1</v>
      </c>
      <c r="AH26" s="98">
        <v>1</v>
      </c>
      <c r="AI26" s="98">
        <v>1</v>
      </c>
      <c r="AJ26" s="98">
        <v>1</v>
      </c>
      <c r="AK26" s="98">
        <v>1</v>
      </c>
      <c r="AL26" s="98">
        <v>1</v>
      </c>
      <c r="AM26" s="98">
        <v>1</v>
      </c>
      <c r="AN26" s="98">
        <v>1</v>
      </c>
      <c r="AO26" s="98">
        <v>1</v>
      </c>
      <c r="AP26" s="98">
        <v>1</v>
      </c>
      <c r="AQ26" s="98">
        <v>1</v>
      </c>
      <c r="AR26" s="98">
        <v>1</v>
      </c>
      <c r="AS26" s="98">
        <v>1</v>
      </c>
      <c r="AT26" s="98">
        <v>1</v>
      </c>
      <c r="AU26" s="98">
        <v>1</v>
      </c>
      <c r="AV26" s="98">
        <v>1</v>
      </c>
      <c r="AW26" s="98">
        <v>1</v>
      </c>
      <c r="AX26" s="98">
        <v>0</v>
      </c>
      <c r="AY26" s="98">
        <v>1</v>
      </c>
      <c r="AZ26" s="98">
        <v>1</v>
      </c>
      <c r="BA26" s="98">
        <v>1</v>
      </c>
      <c r="BB26" s="98">
        <v>1</v>
      </c>
      <c r="BC26" s="98">
        <v>0</v>
      </c>
      <c r="BD26" s="98">
        <v>1</v>
      </c>
    </row>
    <row r="27" spans="1:56">
      <c r="A27" s="98">
        <v>22</v>
      </c>
      <c r="B27" s="98">
        <v>1</v>
      </c>
      <c r="C27" s="98">
        <v>1</v>
      </c>
      <c r="D27" s="98">
        <v>1</v>
      </c>
      <c r="E27" s="98">
        <v>1</v>
      </c>
      <c r="F27" s="98">
        <v>1</v>
      </c>
      <c r="G27" s="98">
        <v>1</v>
      </c>
      <c r="H27" s="98">
        <v>1</v>
      </c>
      <c r="I27" s="98">
        <v>1</v>
      </c>
      <c r="J27" s="98">
        <v>1</v>
      </c>
      <c r="K27" s="98">
        <v>1</v>
      </c>
      <c r="L27" s="98">
        <v>1</v>
      </c>
      <c r="M27" s="98">
        <v>1</v>
      </c>
      <c r="N27" s="98">
        <v>1</v>
      </c>
      <c r="O27" s="98">
        <v>1</v>
      </c>
      <c r="P27" s="98">
        <v>1</v>
      </c>
      <c r="Q27" s="98">
        <v>1</v>
      </c>
      <c r="R27" s="98">
        <v>1</v>
      </c>
      <c r="S27" s="98">
        <v>1</v>
      </c>
      <c r="T27" s="98">
        <v>1</v>
      </c>
      <c r="U27" s="98">
        <v>1</v>
      </c>
      <c r="V27" s="98">
        <v>1</v>
      </c>
      <c r="W27" s="98">
        <v>1</v>
      </c>
      <c r="X27" s="98">
        <v>1</v>
      </c>
      <c r="Y27" s="98">
        <v>1</v>
      </c>
      <c r="Z27" s="98">
        <v>1</v>
      </c>
      <c r="AA27" s="98">
        <v>1</v>
      </c>
      <c r="AB27" s="98">
        <v>1</v>
      </c>
      <c r="AD27" s="98">
        <v>22</v>
      </c>
      <c r="AE27" s="98">
        <v>1</v>
      </c>
      <c r="AF27" s="98">
        <v>1</v>
      </c>
      <c r="AG27" s="98">
        <v>1</v>
      </c>
      <c r="AH27" s="98">
        <v>1</v>
      </c>
      <c r="AI27" s="98">
        <v>1</v>
      </c>
      <c r="AJ27" s="98">
        <v>1</v>
      </c>
      <c r="AK27" s="98">
        <v>1</v>
      </c>
      <c r="AL27" s="98">
        <v>1</v>
      </c>
      <c r="AM27" s="98">
        <v>1</v>
      </c>
      <c r="AN27" s="98">
        <v>1</v>
      </c>
      <c r="AO27" s="98">
        <v>1</v>
      </c>
      <c r="AP27" s="98">
        <v>1</v>
      </c>
      <c r="AQ27" s="98">
        <v>1</v>
      </c>
      <c r="AR27" s="98">
        <v>1</v>
      </c>
      <c r="AS27" s="98">
        <v>1</v>
      </c>
      <c r="AT27" s="98">
        <v>1</v>
      </c>
      <c r="AU27" s="98">
        <v>1</v>
      </c>
      <c r="AV27" s="98">
        <v>1</v>
      </c>
      <c r="AW27" s="98">
        <v>1</v>
      </c>
      <c r="AX27" s="98">
        <v>0</v>
      </c>
      <c r="AY27" s="98">
        <v>1</v>
      </c>
      <c r="AZ27" s="98">
        <v>1</v>
      </c>
      <c r="BA27" s="98">
        <v>1</v>
      </c>
      <c r="BB27" s="98">
        <v>1</v>
      </c>
      <c r="BC27" s="98">
        <v>1</v>
      </c>
      <c r="BD27" s="98">
        <v>1</v>
      </c>
    </row>
    <row r="28" spans="1:56">
      <c r="A28" s="98">
        <v>23</v>
      </c>
      <c r="B28" s="98">
        <v>1</v>
      </c>
      <c r="C28" s="98">
        <v>1</v>
      </c>
      <c r="D28" s="98">
        <v>1</v>
      </c>
      <c r="E28" s="98">
        <v>1</v>
      </c>
      <c r="F28" s="98">
        <v>1</v>
      </c>
      <c r="G28" s="98">
        <v>1</v>
      </c>
      <c r="H28" s="98">
        <v>1</v>
      </c>
      <c r="I28" s="98">
        <v>1</v>
      </c>
      <c r="J28" s="98">
        <v>1</v>
      </c>
      <c r="K28" s="98">
        <v>1</v>
      </c>
      <c r="L28" s="98">
        <v>1</v>
      </c>
      <c r="M28" s="98">
        <v>1</v>
      </c>
      <c r="N28" s="98">
        <v>1</v>
      </c>
      <c r="O28" s="98">
        <v>1</v>
      </c>
      <c r="P28" s="98">
        <v>1</v>
      </c>
      <c r="Q28" s="98">
        <v>1</v>
      </c>
      <c r="R28" s="98">
        <v>1</v>
      </c>
      <c r="S28" s="98">
        <v>1</v>
      </c>
      <c r="T28" s="98">
        <v>1</v>
      </c>
      <c r="U28" s="98">
        <v>1</v>
      </c>
      <c r="V28" s="98">
        <v>1</v>
      </c>
      <c r="W28" s="98">
        <v>1</v>
      </c>
      <c r="X28" s="98">
        <v>1</v>
      </c>
      <c r="Y28" s="98">
        <v>1</v>
      </c>
      <c r="Z28" s="98">
        <v>1</v>
      </c>
      <c r="AA28" s="98">
        <v>1</v>
      </c>
      <c r="AB28" s="98">
        <v>1</v>
      </c>
      <c r="AD28" s="98">
        <v>23</v>
      </c>
      <c r="AE28" s="98">
        <v>1</v>
      </c>
      <c r="AF28" s="98">
        <v>1</v>
      </c>
      <c r="AG28" s="98">
        <v>1</v>
      </c>
      <c r="AH28" s="98">
        <v>1</v>
      </c>
      <c r="AI28" s="98">
        <v>1</v>
      </c>
      <c r="AJ28" s="98">
        <v>1</v>
      </c>
      <c r="AK28" s="98">
        <v>0</v>
      </c>
      <c r="AL28" s="98">
        <v>0</v>
      </c>
      <c r="AM28" s="98">
        <v>1</v>
      </c>
      <c r="AN28" s="98">
        <v>1</v>
      </c>
      <c r="AO28" s="98">
        <v>1</v>
      </c>
      <c r="AP28" s="98">
        <v>1</v>
      </c>
      <c r="AQ28" s="98">
        <v>1</v>
      </c>
      <c r="AR28" s="98">
        <v>1</v>
      </c>
      <c r="AS28" s="98">
        <v>1</v>
      </c>
      <c r="AT28" s="98">
        <v>1</v>
      </c>
      <c r="AU28" s="98">
        <v>1</v>
      </c>
      <c r="AV28" s="98">
        <v>1</v>
      </c>
      <c r="AW28" s="98">
        <v>1</v>
      </c>
      <c r="AX28" s="98">
        <v>0</v>
      </c>
      <c r="AY28" s="98">
        <v>1</v>
      </c>
      <c r="AZ28" s="98">
        <v>1</v>
      </c>
      <c r="BA28" s="98">
        <v>1</v>
      </c>
      <c r="BB28" s="98">
        <v>1</v>
      </c>
      <c r="BC28" s="98">
        <v>0</v>
      </c>
      <c r="BD28" s="98">
        <v>1</v>
      </c>
    </row>
    <row r="29" spans="1:56">
      <c r="A29" s="98">
        <v>24</v>
      </c>
      <c r="B29" s="98">
        <v>1</v>
      </c>
      <c r="C29" s="98">
        <v>1</v>
      </c>
      <c r="D29" s="98">
        <v>1</v>
      </c>
      <c r="E29" s="98">
        <v>1</v>
      </c>
      <c r="F29" s="98">
        <v>1</v>
      </c>
      <c r="G29" s="98">
        <v>1</v>
      </c>
      <c r="H29" s="98">
        <v>1</v>
      </c>
      <c r="I29" s="98">
        <v>1</v>
      </c>
      <c r="J29" s="98">
        <v>1</v>
      </c>
      <c r="K29" s="98">
        <v>1</v>
      </c>
      <c r="L29" s="98">
        <v>1</v>
      </c>
      <c r="M29" s="98">
        <v>1</v>
      </c>
      <c r="N29" s="98">
        <v>1</v>
      </c>
      <c r="O29" s="98">
        <v>1</v>
      </c>
      <c r="P29" s="98">
        <v>1</v>
      </c>
      <c r="Q29" s="98">
        <v>1</v>
      </c>
      <c r="R29" s="98">
        <v>1</v>
      </c>
      <c r="S29" s="98">
        <v>1</v>
      </c>
      <c r="T29" s="98">
        <v>1</v>
      </c>
      <c r="U29" s="98">
        <v>1</v>
      </c>
      <c r="V29" s="98">
        <v>1</v>
      </c>
      <c r="W29" s="98">
        <v>1</v>
      </c>
      <c r="X29" s="98">
        <v>1</v>
      </c>
      <c r="Y29" s="98">
        <v>1</v>
      </c>
      <c r="Z29" s="98">
        <v>1</v>
      </c>
      <c r="AA29" s="98">
        <v>1</v>
      </c>
      <c r="AB29" s="98">
        <v>1</v>
      </c>
      <c r="AD29" s="98">
        <v>24</v>
      </c>
      <c r="AE29" s="98">
        <v>1</v>
      </c>
      <c r="AF29" s="98">
        <v>1</v>
      </c>
      <c r="AG29" s="98">
        <v>1</v>
      </c>
      <c r="AH29" s="98">
        <v>1</v>
      </c>
      <c r="AI29" s="98">
        <v>1</v>
      </c>
      <c r="AJ29" s="98">
        <v>1</v>
      </c>
      <c r="AK29" s="98">
        <v>0</v>
      </c>
      <c r="AL29" s="98">
        <v>0</v>
      </c>
      <c r="AM29" s="98">
        <v>1</v>
      </c>
      <c r="AN29" s="98">
        <v>1</v>
      </c>
      <c r="AO29" s="98">
        <v>1</v>
      </c>
      <c r="AP29" s="98">
        <v>1</v>
      </c>
      <c r="AQ29" s="98">
        <v>1</v>
      </c>
      <c r="AR29" s="98">
        <v>1</v>
      </c>
      <c r="AS29" s="98">
        <v>1</v>
      </c>
      <c r="AT29" s="98">
        <v>1</v>
      </c>
      <c r="AU29" s="98">
        <v>1</v>
      </c>
      <c r="AV29" s="98">
        <v>1</v>
      </c>
      <c r="AW29" s="98">
        <v>1</v>
      </c>
      <c r="AX29" s="98">
        <v>0</v>
      </c>
      <c r="AY29" s="98">
        <v>1</v>
      </c>
      <c r="AZ29" s="98">
        <v>1</v>
      </c>
      <c r="BA29" s="98">
        <v>0</v>
      </c>
      <c r="BB29" s="98">
        <v>0</v>
      </c>
      <c r="BC29" s="98">
        <v>0</v>
      </c>
      <c r="BD29" s="98">
        <v>1</v>
      </c>
    </row>
    <row r="30" spans="1:56">
      <c r="A30" s="98">
        <v>25</v>
      </c>
      <c r="B30" s="98">
        <v>1</v>
      </c>
      <c r="C30" s="98">
        <v>1</v>
      </c>
      <c r="D30" s="98">
        <v>1</v>
      </c>
      <c r="E30" s="98">
        <v>1</v>
      </c>
      <c r="F30" s="98">
        <v>1</v>
      </c>
      <c r="G30" s="98">
        <v>1</v>
      </c>
      <c r="H30" s="98">
        <v>1</v>
      </c>
      <c r="I30" s="98">
        <v>1</v>
      </c>
      <c r="J30" s="98">
        <v>1</v>
      </c>
      <c r="K30" s="98">
        <v>1</v>
      </c>
      <c r="L30" s="98">
        <v>1</v>
      </c>
      <c r="M30" s="98">
        <v>1</v>
      </c>
      <c r="N30" s="98">
        <v>1</v>
      </c>
      <c r="O30" s="98">
        <v>1</v>
      </c>
      <c r="P30" s="98">
        <v>1</v>
      </c>
      <c r="Q30" s="98">
        <v>1</v>
      </c>
      <c r="R30" s="98">
        <v>1</v>
      </c>
      <c r="S30" s="98">
        <v>1</v>
      </c>
      <c r="T30" s="98">
        <v>1</v>
      </c>
      <c r="U30" s="98">
        <v>1</v>
      </c>
      <c r="V30" s="98">
        <v>1</v>
      </c>
      <c r="W30" s="98">
        <v>1</v>
      </c>
      <c r="X30" s="98">
        <v>1</v>
      </c>
      <c r="Y30" s="98">
        <v>1</v>
      </c>
      <c r="Z30" s="98">
        <v>1</v>
      </c>
      <c r="AA30" s="98">
        <v>1</v>
      </c>
      <c r="AB30" s="98">
        <v>1</v>
      </c>
      <c r="AD30" s="98">
        <v>25</v>
      </c>
      <c r="AE30" s="98">
        <v>1</v>
      </c>
      <c r="AF30" s="98">
        <v>1</v>
      </c>
      <c r="AG30" s="98">
        <v>1</v>
      </c>
      <c r="AH30" s="98">
        <v>1</v>
      </c>
      <c r="AI30" s="98">
        <v>1</v>
      </c>
      <c r="AJ30" s="98">
        <v>1</v>
      </c>
      <c r="AK30" s="98">
        <v>0</v>
      </c>
      <c r="AL30" s="98">
        <v>0</v>
      </c>
      <c r="AM30" s="98">
        <v>1</v>
      </c>
      <c r="AN30" s="98">
        <v>1</v>
      </c>
      <c r="AO30" s="98">
        <v>1</v>
      </c>
      <c r="AP30" s="98">
        <v>1</v>
      </c>
      <c r="AQ30" s="98">
        <v>1</v>
      </c>
      <c r="AR30" s="98">
        <v>0</v>
      </c>
      <c r="AS30" s="98">
        <v>1</v>
      </c>
      <c r="AT30" s="98">
        <v>1</v>
      </c>
      <c r="AU30" s="98">
        <v>1</v>
      </c>
      <c r="AV30" s="98">
        <v>1</v>
      </c>
      <c r="AW30" s="98">
        <v>1</v>
      </c>
      <c r="AX30" s="98">
        <v>0</v>
      </c>
      <c r="AY30" s="98">
        <v>1</v>
      </c>
      <c r="AZ30" s="98">
        <v>1</v>
      </c>
      <c r="BA30" s="98">
        <v>0</v>
      </c>
      <c r="BB30" s="98">
        <v>1</v>
      </c>
      <c r="BC30" s="98">
        <v>0</v>
      </c>
      <c r="BD30" s="98">
        <v>1</v>
      </c>
    </row>
    <row r="31" spans="1:56">
      <c r="A31" s="98">
        <v>26</v>
      </c>
      <c r="B31" s="98">
        <v>1</v>
      </c>
      <c r="C31" s="98">
        <v>1</v>
      </c>
      <c r="D31" s="98">
        <v>1</v>
      </c>
      <c r="E31" s="98">
        <v>1</v>
      </c>
      <c r="F31" s="98">
        <v>1</v>
      </c>
      <c r="G31" s="98">
        <v>1</v>
      </c>
      <c r="H31" s="98">
        <v>1</v>
      </c>
      <c r="I31" s="98">
        <v>1</v>
      </c>
      <c r="J31" s="98">
        <v>1</v>
      </c>
      <c r="K31" s="98">
        <v>1</v>
      </c>
      <c r="L31" s="98">
        <v>1</v>
      </c>
      <c r="M31" s="98">
        <v>1</v>
      </c>
      <c r="N31" s="98">
        <v>1</v>
      </c>
      <c r="O31" s="98">
        <v>1</v>
      </c>
      <c r="P31" s="98">
        <v>1</v>
      </c>
      <c r="Q31" s="98">
        <v>1</v>
      </c>
      <c r="R31" s="98">
        <v>1</v>
      </c>
      <c r="S31" s="98">
        <v>1</v>
      </c>
      <c r="T31" s="98">
        <v>1</v>
      </c>
      <c r="U31" s="98">
        <v>1</v>
      </c>
      <c r="V31" s="98">
        <v>1</v>
      </c>
      <c r="W31" s="98">
        <v>1</v>
      </c>
      <c r="X31" s="98">
        <v>1</v>
      </c>
      <c r="Y31" s="98">
        <v>1</v>
      </c>
      <c r="Z31" s="98">
        <v>1</v>
      </c>
      <c r="AA31" s="98">
        <v>1</v>
      </c>
      <c r="AB31" s="98">
        <v>1</v>
      </c>
      <c r="AD31" s="98">
        <v>26</v>
      </c>
      <c r="AE31" s="98">
        <v>1</v>
      </c>
      <c r="AF31" s="98">
        <v>1</v>
      </c>
      <c r="AG31" s="98">
        <v>1</v>
      </c>
      <c r="AH31" s="98">
        <v>1</v>
      </c>
      <c r="AI31" s="98">
        <v>1</v>
      </c>
      <c r="AJ31" s="98">
        <v>1</v>
      </c>
      <c r="AK31" s="98">
        <v>0</v>
      </c>
      <c r="AL31" s="98">
        <v>0</v>
      </c>
      <c r="AM31" s="98">
        <v>1</v>
      </c>
      <c r="AN31" s="98">
        <v>1</v>
      </c>
      <c r="AO31" s="98">
        <v>1</v>
      </c>
      <c r="AP31" s="98">
        <v>1</v>
      </c>
      <c r="AQ31" s="98">
        <v>1</v>
      </c>
      <c r="AR31" s="98">
        <v>0</v>
      </c>
      <c r="AS31" s="98">
        <v>1</v>
      </c>
      <c r="AT31" s="98">
        <v>1</v>
      </c>
      <c r="AU31" s="98">
        <v>1</v>
      </c>
      <c r="AV31" s="98">
        <v>1</v>
      </c>
      <c r="AW31" s="98">
        <v>0</v>
      </c>
      <c r="AX31" s="98">
        <v>0</v>
      </c>
      <c r="AY31" s="98">
        <v>1</v>
      </c>
      <c r="AZ31" s="98">
        <v>1</v>
      </c>
      <c r="BA31" s="98">
        <v>0</v>
      </c>
      <c r="BB31" s="98">
        <v>0</v>
      </c>
      <c r="BC31" s="98">
        <v>0</v>
      </c>
      <c r="BD31" s="98">
        <v>1</v>
      </c>
    </row>
    <row r="32" spans="1:56">
      <c r="A32" s="98">
        <v>27</v>
      </c>
      <c r="B32" s="98">
        <v>1</v>
      </c>
      <c r="C32" s="98">
        <v>1</v>
      </c>
      <c r="D32" s="98">
        <v>1</v>
      </c>
      <c r="E32" s="98">
        <v>1</v>
      </c>
      <c r="F32" s="98">
        <v>1</v>
      </c>
      <c r="G32" s="98">
        <v>1</v>
      </c>
      <c r="H32" s="98">
        <v>1</v>
      </c>
      <c r="I32" s="98">
        <v>1</v>
      </c>
      <c r="J32" s="98">
        <v>1</v>
      </c>
      <c r="K32" s="98">
        <v>1</v>
      </c>
      <c r="L32" s="98">
        <v>1</v>
      </c>
      <c r="M32" s="98">
        <v>1</v>
      </c>
      <c r="N32" s="98">
        <v>1</v>
      </c>
      <c r="O32" s="98">
        <v>1</v>
      </c>
      <c r="P32" s="98">
        <v>1</v>
      </c>
      <c r="Q32" s="98">
        <v>1</v>
      </c>
      <c r="R32" s="98">
        <v>1</v>
      </c>
      <c r="S32" s="98">
        <v>1</v>
      </c>
      <c r="T32" s="98">
        <v>1</v>
      </c>
      <c r="U32" s="98">
        <v>1</v>
      </c>
      <c r="V32" s="98">
        <v>1</v>
      </c>
      <c r="W32" s="98">
        <v>1</v>
      </c>
      <c r="X32" s="98">
        <v>1</v>
      </c>
      <c r="Y32" s="98">
        <v>1</v>
      </c>
      <c r="Z32" s="98">
        <v>1</v>
      </c>
      <c r="AA32" s="98">
        <v>1</v>
      </c>
      <c r="AB32" s="98">
        <v>1</v>
      </c>
      <c r="AD32" s="98">
        <v>27</v>
      </c>
      <c r="AE32" s="98">
        <v>1</v>
      </c>
      <c r="AF32" s="98">
        <v>1</v>
      </c>
      <c r="AG32" s="98">
        <v>0</v>
      </c>
      <c r="AH32" s="98">
        <v>0</v>
      </c>
      <c r="AI32" s="98">
        <v>1</v>
      </c>
      <c r="AJ32" s="98">
        <v>1</v>
      </c>
      <c r="AK32" s="98">
        <v>0</v>
      </c>
      <c r="AL32" s="98">
        <v>0</v>
      </c>
      <c r="AM32" s="98">
        <v>1</v>
      </c>
      <c r="AN32" s="98">
        <v>0</v>
      </c>
      <c r="AO32" s="98">
        <v>1</v>
      </c>
      <c r="AP32" s="98">
        <v>1</v>
      </c>
      <c r="AQ32" s="98">
        <v>1</v>
      </c>
      <c r="AR32" s="98">
        <v>0</v>
      </c>
      <c r="AS32" s="98">
        <v>1</v>
      </c>
      <c r="AT32" s="98">
        <v>1</v>
      </c>
      <c r="AU32" s="98">
        <v>1</v>
      </c>
      <c r="AV32" s="98">
        <v>1</v>
      </c>
      <c r="AW32" s="98">
        <v>0</v>
      </c>
      <c r="AX32" s="98">
        <v>0</v>
      </c>
      <c r="AY32" s="98">
        <v>1</v>
      </c>
      <c r="AZ32" s="98">
        <v>1</v>
      </c>
      <c r="BA32" s="98">
        <v>0</v>
      </c>
      <c r="BB32" s="98">
        <v>0</v>
      </c>
      <c r="BC32" s="98">
        <v>0</v>
      </c>
      <c r="BD32" s="98">
        <v>1</v>
      </c>
    </row>
    <row r="33" spans="1:56">
      <c r="A33" s="98">
        <v>28</v>
      </c>
      <c r="B33" s="98">
        <v>0</v>
      </c>
      <c r="C33" s="98">
        <v>1</v>
      </c>
      <c r="D33" s="98">
        <v>1</v>
      </c>
      <c r="E33" s="98">
        <v>1</v>
      </c>
      <c r="F33" s="98">
        <v>1</v>
      </c>
      <c r="G33" s="98">
        <v>1</v>
      </c>
      <c r="H33" s="98">
        <v>1</v>
      </c>
      <c r="I33" s="98">
        <v>1</v>
      </c>
      <c r="J33" s="98">
        <v>1</v>
      </c>
      <c r="K33" s="98">
        <v>1</v>
      </c>
      <c r="L33" s="98">
        <v>1</v>
      </c>
      <c r="M33" s="98">
        <v>1</v>
      </c>
      <c r="N33" s="98">
        <v>0</v>
      </c>
      <c r="O33" s="98">
        <v>0</v>
      </c>
      <c r="P33" s="98">
        <v>0</v>
      </c>
      <c r="Q33" s="98">
        <v>1</v>
      </c>
      <c r="R33" s="98">
        <v>1</v>
      </c>
      <c r="S33" s="98">
        <v>0</v>
      </c>
      <c r="T33" s="98">
        <v>0</v>
      </c>
      <c r="U33" s="98">
        <v>1</v>
      </c>
      <c r="V33" s="98">
        <v>1</v>
      </c>
      <c r="W33" s="98">
        <v>0</v>
      </c>
      <c r="X33" s="98">
        <v>1</v>
      </c>
      <c r="Y33" s="98">
        <v>1</v>
      </c>
      <c r="Z33" s="98">
        <v>1</v>
      </c>
      <c r="AA33" s="98">
        <v>1</v>
      </c>
      <c r="AB33" s="98">
        <v>1</v>
      </c>
      <c r="AD33" s="98">
        <v>28</v>
      </c>
      <c r="AE33" s="98">
        <v>0</v>
      </c>
      <c r="AF33" s="98">
        <v>0</v>
      </c>
      <c r="AG33" s="98">
        <v>0</v>
      </c>
      <c r="AH33" s="98">
        <v>0</v>
      </c>
      <c r="AI33" s="98">
        <v>0</v>
      </c>
      <c r="AJ33" s="98">
        <v>0</v>
      </c>
      <c r="AK33" s="98">
        <v>0</v>
      </c>
      <c r="AL33" s="98">
        <v>0</v>
      </c>
      <c r="AM33" s="98">
        <v>1</v>
      </c>
      <c r="AN33" s="98">
        <v>1</v>
      </c>
      <c r="AO33" s="98">
        <v>1</v>
      </c>
      <c r="AP33" s="98">
        <v>1</v>
      </c>
      <c r="AQ33" s="98">
        <v>1</v>
      </c>
      <c r="AR33" s="98">
        <v>0</v>
      </c>
      <c r="AS33" s="98">
        <v>0</v>
      </c>
      <c r="AT33" s="98">
        <v>0</v>
      </c>
      <c r="AU33" s="98">
        <v>0</v>
      </c>
      <c r="AV33" s="98">
        <v>0</v>
      </c>
      <c r="AW33" s="98">
        <v>0</v>
      </c>
      <c r="AX33" s="98">
        <v>0</v>
      </c>
      <c r="AY33" s="98">
        <v>0</v>
      </c>
      <c r="AZ33" s="98">
        <v>0</v>
      </c>
      <c r="BA33" s="98">
        <v>0</v>
      </c>
      <c r="BB33" s="98">
        <v>0</v>
      </c>
      <c r="BC33" s="98">
        <v>0</v>
      </c>
      <c r="BD33" s="98">
        <v>1</v>
      </c>
    </row>
    <row r="34" spans="1:56">
      <c r="A34" s="98">
        <v>29</v>
      </c>
      <c r="B34" s="98">
        <v>0</v>
      </c>
      <c r="C34" s="98">
        <v>1</v>
      </c>
      <c r="D34" s="98">
        <v>1</v>
      </c>
      <c r="E34" s="98">
        <v>0</v>
      </c>
      <c r="F34" s="98">
        <v>1</v>
      </c>
      <c r="G34" s="98">
        <v>1</v>
      </c>
      <c r="H34" s="98">
        <v>0</v>
      </c>
      <c r="I34" s="98">
        <v>0</v>
      </c>
      <c r="J34" s="98">
        <v>0</v>
      </c>
      <c r="K34" s="98">
        <v>1</v>
      </c>
      <c r="L34" s="98">
        <v>0</v>
      </c>
      <c r="M34" s="98">
        <v>0</v>
      </c>
      <c r="N34" s="98">
        <v>0</v>
      </c>
      <c r="O34" s="98">
        <v>0</v>
      </c>
      <c r="P34" s="98">
        <v>0</v>
      </c>
      <c r="Q34" s="98">
        <v>1</v>
      </c>
      <c r="R34" s="98">
        <v>1</v>
      </c>
      <c r="S34" s="98">
        <v>0</v>
      </c>
      <c r="T34" s="98">
        <v>1</v>
      </c>
      <c r="U34" s="98">
        <v>1</v>
      </c>
      <c r="V34" s="98">
        <v>1</v>
      </c>
      <c r="W34" s="98">
        <v>0</v>
      </c>
      <c r="X34" s="98">
        <v>0</v>
      </c>
      <c r="Y34" s="98">
        <v>1</v>
      </c>
      <c r="Z34" s="98">
        <v>1</v>
      </c>
      <c r="AA34" s="98">
        <v>1</v>
      </c>
      <c r="AB34" s="98">
        <v>1</v>
      </c>
      <c r="AD34" s="98">
        <v>29</v>
      </c>
      <c r="AE34" s="98">
        <v>0</v>
      </c>
      <c r="AF34" s="98">
        <v>0</v>
      </c>
      <c r="AG34" s="98">
        <v>0</v>
      </c>
      <c r="AH34" s="98">
        <v>0</v>
      </c>
      <c r="AI34" s="98">
        <v>0</v>
      </c>
      <c r="AJ34" s="98">
        <v>0</v>
      </c>
      <c r="AK34" s="98">
        <v>0</v>
      </c>
      <c r="AL34" s="98">
        <v>0</v>
      </c>
      <c r="AM34" s="98">
        <v>0</v>
      </c>
      <c r="AN34" s="98">
        <v>0</v>
      </c>
      <c r="AO34" s="98">
        <v>1</v>
      </c>
      <c r="AP34" s="98">
        <v>0</v>
      </c>
      <c r="AQ34" s="98">
        <v>0</v>
      </c>
      <c r="AR34" s="98">
        <v>0</v>
      </c>
      <c r="AS34" s="98">
        <v>0</v>
      </c>
      <c r="AT34" s="98">
        <v>0</v>
      </c>
      <c r="AU34" s="98">
        <v>0</v>
      </c>
      <c r="AV34" s="98">
        <v>0</v>
      </c>
      <c r="AW34" s="98">
        <v>0</v>
      </c>
      <c r="AX34" s="98">
        <v>0</v>
      </c>
      <c r="AY34" s="98">
        <v>0</v>
      </c>
      <c r="AZ34" s="98">
        <v>0</v>
      </c>
      <c r="BA34" s="98">
        <v>0</v>
      </c>
      <c r="BB34" s="98">
        <v>0</v>
      </c>
      <c r="BC34" s="98">
        <v>0</v>
      </c>
      <c r="BD34" s="98">
        <v>0</v>
      </c>
    </row>
    <row r="35" spans="1:56">
      <c r="A35" s="98">
        <v>30</v>
      </c>
      <c r="B35" s="98">
        <v>0</v>
      </c>
      <c r="C35" s="98">
        <v>0</v>
      </c>
      <c r="D35" s="98">
        <v>0</v>
      </c>
      <c r="E35" s="98">
        <v>0</v>
      </c>
      <c r="F35" s="98">
        <v>1</v>
      </c>
      <c r="G35" s="98">
        <v>1</v>
      </c>
      <c r="H35" s="98">
        <v>1</v>
      </c>
      <c r="I35" s="98">
        <v>1</v>
      </c>
      <c r="J35" s="98">
        <v>0</v>
      </c>
      <c r="K35" s="98">
        <v>1</v>
      </c>
      <c r="L35" s="98">
        <v>0</v>
      </c>
      <c r="M35" s="98">
        <v>0</v>
      </c>
      <c r="N35" s="98">
        <v>0</v>
      </c>
      <c r="O35" s="98">
        <v>0</v>
      </c>
      <c r="P35" s="98">
        <v>0</v>
      </c>
      <c r="Q35" s="98">
        <v>1</v>
      </c>
      <c r="R35" s="98">
        <v>1</v>
      </c>
      <c r="S35" s="98">
        <v>0</v>
      </c>
      <c r="T35" s="98">
        <v>1</v>
      </c>
      <c r="U35" s="98">
        <v>1</v>
      </c>
      <c r="V35" s="98">
        <v>1</v>
      </c>
      <c r="W35" s="98">
        <v>0</v>
      </c>
      <c r="X35" s="98">
        <v>0</v>
      </c>
      <c r="Y35" s="98">
        <v>1</v>
      </c>
      <c r="Z35" s="98">
        <v>1</v>
      </c>
      <c r="AA35" s="98">
        <v>1</v>
      </c>
      <c r="AB35" s="98">
        <v>1</v>
      </c>
      <c r="AD35" s="98">
        <v>30</v>
      </c>
      <c r="AE35" s="98">
        <v>0</v>
      </c>
      <c r="AF35" s="98">
        <v>0</v>
      </c>
      <c r="AG35" s="98">
        <v>0</v>
      </c>
      <c r="AH35" s="98">
        <v>0</v>
      </c>
      <c r="AI35" s="98">
        <v>0</v>
      </c>
      <c r="AJ35" s="98">
        <v>0</v>
      </c>
      <c r="AK35" s="98">
        <v>0</v>
      </c>
      <c r="AL35" s="98">
        <v>0</v>
      </c>
      <c r="AM35" s="98">
        <v>1</v>
      </c>
      <c r="AN35" s="98">
        <v>1</v>
      </c>
      <c r="AO35" s="98">
        <v>0</v>
      </c>
      <c r="AP35" s="98">
        <v>0</v>
      </c>
      <c r="AQ35" s="98">
        <v>0</v>
      </c>
      <c r="AR35" s="98">
        <v>0</v>
      </c>
      <c r="AS35" s="98">
        <v>0</v>
      </c>
      <c r="AT35" s="98">
        <v>1</v>
      </c>
      <c r="AU35" s="98">
        <v>0</v>
      </c>
      <c r="AV35" s="98">
        <v>0</v>
      </c>
      <c r="AW35" s="98">
        <v>0</v>
      </c>
      <c r="AX35" s="98">
        <v>0</v>
      </c>
      <c r="AY35" s="98">
        <v>0</v>
      </c>
      <c r="AZ35" s="98">
        <v>0</v>
      </c>
      <c r="BA35" s="98">
        <v>0</v>
      </c>
      <c r="BB35" s="98">
        <v>0</v>
      </c>
      <c r="BC35" s="98">
        <v>0</v>
      </c>
      <c r="BD35" s="98">
        <v>0</v>
      </c>
    </row>
    <row r="36" spans="1:56">
      <c r="A36" s="98">
        <v>31</v>
      </c>
      <c r="B36" s="98">
        <v>0</v>
      </c>
      <c r="C36" s="98">
        <v>0</v>
      </c>
      <c r="D36" s="98">
        <v>0</v>
      </c>
      <c r="E36" s="98">
        <v>0</v>
      </c>
      <c r="F36" s="98">
        <v>1</v>
      </c>
      <c r="G36" s="98">
        <v>1</v>
      </c>
      <c r="H36" s="98">
        <v>1</v>
      </c>
      <c r="I36" s="98">
        <v>0</v>
      </c>
      <c r="J36" s="98">
        <v>0</v>
      </c>
      <c r="K36" s="98">
        <v>0</v>
      </c>
      <c r="L36" s="98">
        <v>0</v>
      </c>
      <c r="M36" s="98">
        <v>0</v>
      </c>
      <c r="N36" s="98">
        <v>0</v>
      </c>
      <c r="O36" s="98">
        <v>0</v>
      </c>
      <c r="P36" s="98">
        <v>0</v>
      </c>
      <c r="Q36" s="98">
        <v>1</v>
      </c>
      <c r="R36" s="98">
        <v>0</v>
      </c>
      <c r="S36" s="98">
        <v>1</v>
      </c>
      <c r="T36" s="98">
        <v>0</v>
      </c>
      <c r="U36" s="98">
        <v>0</v>
      </c>
      <c r="V36" s="98">
        <v>0</v>
      </c>
      <c r="W36" s="98">
        <v>0</v>
      </c>
      <c r="X36" s="98">
        <v>0</v>
      </c>
      <c r="Y36" s="98">
        <v>1</v>
      </c>
      <c r="Z36" s="98">
        <v>0</v>
      </c>
      <c r="AA36" s="98">
        <v>1</v>
      </c>
      <c r="AB36" s="98">
        <v>1</v>
      </c>
      <c r="AD36" s="98">
        <v>31</v>
      </c>
      <c r="AE36" s="98">
        <v>0</v>
      </c>
      <c r="AF36" s="98">
        <v>0</v>
      </c>
      <c r="AG36" s="98">
        <v>0</v>
      </c>
      <c r="AH36" s="98">
        <v>0</v>
      </c>
      <c r="AI36" s="98">
        <v>0</v>
      </c>
      <c r="AJ36" s="98">
        <v>0</v>
      </c>
      <c r="AK36" s="98">
        <v>0</v>
      </c>
      <c r="AL36" s="98">
        <v>0</v>
      </c>
      <c r="AM36" s="98">
        <v>0</v>
      </c>
      <c r="AN36" s="98">
        <v>0</v>
      </c>
      <c r="AO36" s="98">
        <v>0</v>
      </c>
      <c r="AP36" s="98">
        <v>0</v>
      </c>
      <c r="AQ36" s="98">
        <v>0</v>
      </c>
      <c r="AR36" s="98">
        <v>0</v>
      </c>
      <c r="AS36" s="98">
        <v>0</v>
      </c>
      <c r="AT36" s="98">
        <v>0</v>
      </c>
      <c r="AU36" s="98">
        <v>0</v>
      </c>
      <c r="AV36" s="98">
        <v>0</v>
      </c>
      <c r="AW36" s="98">
        <v>0</v>
      </c>
      <c r="AX36" s="98">
        <v>0</v>
      </c>
      <c r="AY36" s="98">
        <v>0</v>
      </c>
      <c r="AZ36" s="98">
        <v>0</v>
      </c>
      <c r="BA36" s="98">
        <v>0</v>
      </c>
      <c r="BB36" s="98">
        <v>0</v>
      </c>
      <c r="BC36" s="98">
        <v>0</v>
      </c>
      <c r="BD36" s="98">
        <v>0</v>
      </c>
    </row>
    <row r="37" spans="1:56">
      <c r="A37" s="98">
        <v>32</v>
      </c>
      <c r="B37" s="98">
        <v>0</v>
      </c>
      <c r="C37" s="98">
        <v>0</v>
      </c>
      <c r="D37" s="98">
        <v>0</v>
      </c>
      <c r="E37" s="98">
        <v>0</v>
      </c>
      <c r="F37" s="98">
        <v>1</v>
      </c>
      <c r="G37" s="98">
        <v>1</v>
      </c>
      <c r="H37" s="98">
        <v>0</v>
      </c>
      <c r="I37" s="98">
        <v>0</v>
      </c>
      <c r="J37" s="98">
        <v>0</v>
      </c>
      <c r="K37" s="98">
        <v>0</v>
      </c>
      <c r="L37" s="98">
        <v>0</v>
      </c>
      <c r="M37" s="98">
        <v>0</v>
      </c>
      <c r="N37" s="98">
        <v>0</v>
      </c>
      <c r="O37" s="98">
        <v>0</v>
      </c>
      <c r="P37" s="98">
        <v>0</v>
      </c>
      <c r="Q37" s="98">
        <v>0</v>
      </c>
      <c r="R37" s="98">
        <v>0</v>
      </c>
      <c r="S37" s="98">
        <v>1</v>
      </c>
      <c r="T37" s="98">
        <v>0</v>
      </c>
      <c r="U37" s="98">
        <v>0</v>
      </c>
      <c r="V37" s="98">
        <v>0</v>
      </c>
      <c r="W37" s="98">
        <v>0</v>
      </c>
      <c r="X37" s="98">
        <v>0</v>
      </c>
      <c r="Y37" s="98">
        <v>0</v>
      </c>
      <c r="Z37" s="98">
        <v>0</v>
      </c>
      <c r="AA37" s="98">
        <v>1</v>
      </c>
      <c r="AB37" s="98">
        <v>0</v>
      </c>
      <c r="AD37" s="98">
        <v>32</v>
      </c>
      <c r="AE37" s="98">
        <v>0</v>
      </c>
      <c r="AF37" s="98">
        <v>0</v>
      </c>
      <c r="AG37" s="98">
        <v>0</v>
      </c>
      <c r="AH37" s="98">
        <v>0</v>
      </c>
      <c r="AI37" s="98">
        <v>0</v>
      </c>
      <c r="AJ37" s="98">
        <v>0</v>
      </c>
      <c r="AK37" s="98">
        <v>0</v>
      </c>
      <c r="AL37" s="98">
        <v>0</v>
      </c>
      <c r="AM37" s="98">
        <v>0</v>
      </c>
      <c r="AN37" s="98">
        <v>0</v>
      </c>
      <c r="AO37" s="98">
        <v>0</v>
      </c>
      <c r="AP37" s="98">
        <v>0</v>
      </c>
      <c r="AQ37" s="98">
        <v>0</v>
      </c>
      <c r="AR37" s="98">
        <v>0</v>
      </c>
      <c r="AS37" s="98">
        <v>0</v>
      </c>
      <c r="AT37" s="98">
        <v>0</v>
      </c>
      <c r="AU37" s="98">
        <v>0</v>
      </c>
      <c r="AV37" s="98">
        <v>0</v>
      </c>
      <c r="AW37" s="98">
        <v>0</v>
      </c>
      <c r="AX37" s="98">
        <v>0</v>
      </c>
      <c r="AY37" s="98">
        <v>0</v>
      </c>
      <c r="AZ37" s="98">
        <v>0</v>
      </c>
      <c r="BA37" s="98">
        <v>0</v>
      </c>
      <c r="BB37" s="98">
        <v>0</v>
      </c>
      <c r="BC37" s="98">
        <v>0</v>
      </c>
      <c r="BD37" s="98">
        <v>0</v>
      </c>
    </row>
    <row r="38" spans="1:56">
      <c r="A38" s="98">
        <v>33</v>
      </c>
      <c r="B38" s="98">
        <v>0</v>
      </c>
      <c r="C38" s="98">
        <v>0</v>
      </c>
      <c r="D38" s="98">
        <v>0</v>
      </c>
      <c r="E38" s="98">
        <v>0</v>
      </c>
      <c r="F38" s="98">
        <v>1</v>
      </c>
      <c r="G38" s="98">
        <v>1</v>
      </c>
      <c r="H38" s="98">
        <v>0</v>
      </c>
      <c r="I38" s="98">
        <v>0</v>
      </c>
      <c r="J38" s="98">
        <v>0</v>
      </c>
      <c r="K38" s="98">
        <v>0</v>
      </c>
      <c r="L38" s="98">
        <v>0</v>
      </c>
      <c r="M38" s="98">
        <v>0</v>
      </c>
      <c r="N38" s="98">
        <v>0</v>
      </c>
      <c r="O38" s="98">
        <v>0</v>
      </c>
      <c r="P38" s="98">
        <v>0</v>
      </c>
      <c r="Q38" s="98">
        <v>0</v>
      </c>
      <c r="R38" s="98">
        <v>0</v>
      </c>
      <c r="S38" s="98">
        <v>1</v>
      </c>
      <c r="T38" s="98">
        <v>0</v>
      </c>
      <c r="U38" s="98">
        <v>0</v>
      </c>
      <c r="V38" s="98">
        <v>0</v>
      </c>
      <c r="W38" s="98">
        <v>0</v>
      </c>
      <c r="X38" s="98">
        <v>0</v>
      </c>
      <c r="Y38" s="98">
        <v>0</v>
      </c>
      <c r="Z38" s="98">
        <v>0</v>
      </c>
      <c r="AA38" s="98">
        <v>0</v>
      </c>
      <c r="AB38" s="98">
        <v>0</v>
      </c>
      <c r="AD38" s="98">
        <v>33</v>
      </c>
      <c r="AE38" s="98">
        <v>0</v>
      </c>
      <c r="AF38" s="98">
        <v>0</v>
      </c>
      <c r="AG38" s="98">
        <v>0</v>
      </c>
      <c r="AH38" s="98">
        <v>0</v>
      </c>
      <c r="AI38" s="98">
        <v>0</v>
      </c>
      <c r="AJ38" s="98">
        <v>0</v>
      </c>
      <c r="AK38" s="98">
        <v>0</v>
      </c>
      <c r="AL38" s="98">
        <v>0</v>
      </c>
      <c r="AM38" s="98">
        <v>0</v>
      </c>
      <c r="AN38" s="98">
        <v>0</v>
      </c>
      <c r="AO38" s="98">
        <v>0</v>
      </c>
      <c r="AP38" s="98">
        <v>0</v>
      </c>
      <c r="AQ38" s="98">
        <v>0</v>
      </c>
      <c r="AR38" s="98">
        <v>0</v>
      </c>
      <c r="AS38" s="98">
        <v>0</v>
      </c>
      <c r="AT38" s="98">
        <v>0</v>
      </c>
      <c r="AU38" s="98">
        <v>0</v>
      </c>
      <c r="AV38" s="98">
        <v>0</v>
      </c>
      <c r="AW38" s="98">
        <v>0</v>
      </c>
      <c r="AX38" s="98">
        <v>0</v>
      </c>
      <c r="AY38" s="98">
        <v>0</v>
      </c>
      <c r="AZ38" s="98">
        <v>0</v>
      </c>
      <c r="BA38" s="98">
        <v>0</v>
      </c>
      <c r="BB38" s="98">
        <v>0</v>
      </c>
      <c r="BC38" s="98">
        <v>0</v>
      </c>
      <c r="BD38" s="98">
        <v>0</v>
      </c>
    </row>
    <row r="39" spans="1:56">
      <c r="A39" s="98">
        <v>34</v>
      </c>
      <c r="B39" s="98">
        <v>0</v>
      </c>
      <c r="C39" s="98">
        <v>0</v>
      </c>
      <c r="D39" s="98">
        <v>0</v>
      </c>
      <c r="E39" s="98">
        <v>0</v>
      </c>
      <c r="F39" s="98">
        <v>0</v>
      </c>
      <c r="G39" s="98">
        <v>0</v>
      </c>
      <c r="H39" s="98">
        <v>0</v>
      </c>
      <c r="I39" s="98">
        <v>0</v>
      </c>
      <c r="J39" s="98">
        <v>0</v>
      </c>
      <c r="K39" s="98">
        <v>0</v>
      </c>
      <c r="L39" s="98">
        <v>0</v>
      </c>
      <c r="M39" s="98">
        <v>0</v>
      </c>
      <c r="N39" s="98">
        <v>0</v>
      </c>
      <c r="O39" s="98">
        <v>0</v>
      </c>
      <c r="P39" s="98">
        <v>0</v>
      </c>
      <c r="Q39" s="98">
        <v>0</v>
      </c>
      <c r="R39" s="98">
        <v>0</v>
      </c>
      <c r="S39" s="98">
        <v>0</v>
      </c>
      <c r="T39" s="98">
        <v>0</v>
      </c>
      <c r="U39" s="98">
        <v>0</v>
      </c>
      <c r="V39" s="98">
        <v>0</v>
      </c>
      <c r="W39" s="98">
        <v>0</v>
      </c>
      <c r="X39" s="98">
        <v>0</v>
      </c>
      <c r="Y39" s="98">
        <v>0</v>
      </c>
      <c r="Z39" s="98">
        <v>0</v>
      </c>
      <c r="AA39" s="98">
        <v>0</v>
      </c>
      <c r="AB39" s="98">
        <v>0</v>
      </c>
      <c r="AD39" s="98">
        <v>34</v>
      </c>
      <c r="AE39" s="98">
        <v>0</v>
      </c>
      <c r="AF39" s="98">
        <v>0</v>
      </c>
      <c r="AG39" s="98">
        <v>0</v>
      </c>
      <c r="AH39" s="98">
        <v>0</v>
      </c>
      <c r="AI39" s="98">
        <v>0</v>
      </c>
      <c r="AJ39" s="98">
        <v>0</v>
      </c>
      <c r="AK39" s="98">
        <v>0</v>
      </c>
      <c r="AL39" s="98">
        <v>0</v>
      </c>
      <c r="AM39" s="98">
        <v>0</v>
      </c>
      <c r="AN39" s="98">
        <v>0</v>
      </c>
      <c r="AO39" s="98">
        <v>0</v>
      </c>
      <c r="AP39" s="98">
        <v>0</v>
      </c>
      <c r="AQ39" s="98">
        <v>0</v>
      </c>
      <c r="AR39" s="98">
        <v>0</v>
      </c>
      <c r="AS39" s="98">
        <v>0</v>
      </c>
      <c r="AT39" s="98">
        <v>0</v>
      </c>
      <c r="AU39" s="98">
        <v>0</v>
      </c>
      <c r="AV39" s="98">
        <v>0</v>
      </c>
      <c r="AW39" s="98">
        <v>0</v>
      </c>
      <c r="AX39" s="98">
        <v>0</v>
      </c>
      <c r="AY39" s="98">
        <v>0</v>
      </c>
      <c r="AZ39" s="98">
        <v>0</v>
      </c>
      <c r="BA39" s="98">
        <v>0</v>
      </c>
      <c r="BB39" s="98">
        <v>0</v>
      </c>
      <c r="BC39" s="98">
        <v>0</v>
      </c>
      <c r="BD39" s="98">
        <v>0</v>
      </c>
    </row>
    <row r="40" spans="1:56">
      <c r="A40" s="98">
        <v>35</v>
      </c>
      <c r="B40" s="98">
        <v>0</v>
      </c>
      <c r="C40" s="98">
        <v>0</v>
      </c>
      <c r="D40" s="98">
        <v>0</v>
      </c>
      <c r="E40" s="98">
        <v>0</v>
      </c>
      <c r="F40" s="98">
        <v>0</v>
      </c>
      <c r="G40" s="98">
        <v>0</v>
      </c>
      <c r="H40" s="98">
        <v>0</v>
      </c>
      <c r="I40" s="98">
        <v>0</v>
      </c>
      <c r="J40" s="98">
        <v>0</v>
      </c>
      <c r="K40" s="98">
        <v>0</v>
      </c>
      <c r="L40" s="98">
        <v>0</v>
      </c>
      <c r="M40" s="98">
        <v>0</v>
      </c>
      <c r="N40" s="98">
        <v>0</v>
      </c>
      <c r="O40" s="98">
        <v>0</v>
      </c>
      <c r="P40" s="98">
        <v>0</v>
      </c>
      <c r="Q40" s="98">
        <v>0</v>
      </c>
      <c r="R40" s="98">
        <v>0</v>
      </c>
      <c r="S40" s="98">
        <v>0</v>
      </c>
      <c r="T40" s="98">
        <v>0</v>
      </c>
      <c r="U40" s="98">
        <v>0</v>
      </c>
      <c r="V40" s="98">
        <v>0</v>
      </c>
      <c r="W40" s="98">
        <v>0</v>
      </c>
      <c r="X40" s="98">
        <v>0</v>
      </c>
      <c r="Y40" s="98">
        <v>0</v>
      </c>
      <c r="Z40" s="98">
        <v>0</v>
      </c>
      <c r="AA40" s="98">
        <v>0</v>
      </c>
      <c r="AB40" s="98">
        <v>0</v>
      </c>
      <c r="AD40" s="98">
        <v>35</v>
      </c>
      <c r="AE40" s="98">
        <v>0</v>
      </c>
      <c r="AF40" s="98">
        <v>0</v>
      </c>
      <c r="AG40" s="98">
        <v>0</v>
      </c>
      <c r="AH40" s="98">
        <v>0</v>
      </c>
      <c r="AI40" s="98">
        <v>0</v>
      </c>
      <c r="AJ40" s="98">
        <v>0</v>
      </c>
      <c r="AK40" s="98">
        <v>0</v>
      </c>
      <c r="AL40" s="98">
        <v>0</v>
      </c>
      <c r="AM40" s="98">
        <v>0</v>
      </c>
      <c r="AN40" s="98">
        <v>0</v>
      </c>
      <c r="AO40" s="98">
        <v>0</v>
      </c>
      <c r="AP40" s="98">
        <v>0</v>
      </c>
      <c r="AQ40" s="98">
        <v>0</v>
      </c>
      <c r="AR40" s="98">
        <v>0</v>
      </c>
      <c r="AS40" s="98">
        <v>0</v>
      </c>
      <c r="AT40" s="98">
        <v>0</v>
      </c>
      <c r="AU40" s="98">
        <v>0</v>
      </c>
      <c r="AV40" s="98">
        <v>0</v>
      </c>
      <c r="AW40" s="98">
        <v>0</v>
      </c>
      <c r="AX40" s="98">
        <v>0</v>
      </c>
      <c r="AY40" s="98">
        <v>0</v>
      </c>
      <c r="AZ40" s="98">
        <v>0</v>
      </c>
      <c r="BA40" s="98">
        <v>0</v>
      </c>
      <c r="BB40" s="98">
        <v>0</v>
      </c>
      <c r="BC40" s="98">
        <v>0</v>
      </c>
      <c r="BD40" s="98">
        <v>0</v>
      </c>
    </row>
    <row r="41" spans="1:56">
      <c r="A41" s="98">
        <v>36</v>
      </c>
      <c r="B41" s="98">
        <v>0</v>
      </c>
      <c r="C41" s="98">
        <v>0</v>
      </c>
      <c r="D41" s="98">
        <v>0</v>
      </c>
      <c r="E41" s="98">
        <v>0</v>
      </c>
      <c r="F41" s="98">
        <v>0</v>
      </c>
      <c r="G41" s="98">
        <v>0</v>
      </c>
      <c r="H41" s="98">
        <v>0</v>
      </c>
      <c r="I41" s="98">
        <v>0</v>
      </c>
      <c r="J41" s="98">
        <v>0</v>
      </c>
      <c r="K41" s="98">
        <v>0</v>
      </c>
      <c r="L41" s="98">
        <v>0</v>
      </c>
      <c r="M41" s="98">
        <v>0</v>
      </c>
      <c r="N41" s="98">
        <v>0</v>
      </c>
      <c r="O41" s="98">
        <v>0</v>
      </c>
      <c r="P41" s="98">
        <v>0</v>
      </c>
      <c r="Q41" s="98">
        <v>0</v>
      </c>
      <c r="R41" s="98">
        <v>0</v>
      </c>
      <c r="S41" s="98">
        <v>0</v>
      </c>
      <c r="T41" s="98">
        <v>0</v>
      </c>
      <c r="U41" s="98">
        <v>0</v>
      </c>
      <c r="V41" s="98">
        <v>0</v>
      </c>
      <c r="W41" s="98">
        <v>0</v>
      </c>
      <c r="X41" s="98">
        <v>0</v>
      </c>
      <c r="Y41" s="98">
        <v>0</v>
      </c>
      <c r="Z41" s="98">
        <v>0</v>
      </c>
      <c r="AA41" s="98">
        <v>0</v>
      </c>
      <c r="AB41" s="98">
        <v>0</v>
      </c>
      <c r="AD41" s="98">
        <v>36</v>
      </c>
      <c r="AE41" s="98">
        <v>0</v>
      </c>
      <c r="AF41" s="98">
        <v>0</v>
      </c>
      <c r="AG41" s="98">
        <v>0</v>
      </c>
      <c r="AH41" s="98">
        <v>0</v>
      </c>
      <c r="AI41" s="98">
        <v>0</v>
      </c>
      <c r="AJ41" s="98">
        <v>0</v>
      </c>
      <c r="AK41" s="98">
        <v>0</v>
      </c>
      <c r="AL41" s="98">
        <v>0</v>
      </c>
      <c r="AM41" s="98">
        <v>0</v>
      </c>
      <c r="AN41" s="98">
        <v>0</v>
      </c>
      <c r="AO41" s="98">
        <v>0</v>
      </c>
      <c r="AP41" s="98">
        <v>0</v>
      </c>
      <c r="AQ41" s="98">
        <v>0</v>
      </c>
      <c r="AR41" s="98">
        <v>0</v>
      </c>
      <c r="AS41" s="98">
        <v>0</v>
      </c>
      <c r="AT41" s="98">
        <v>0</v>
      </c>
      <c r="AU41" s="98">
        <v>0</v>
      </c>
      <c r="AV41" s="98">
        <v>0</v>
      </c>
      <c r="AW41" s="98">
        <v>0</v>
      </c>
      <c r="AX41" s="98">
        <v>0</v>
      </c>
      <c r="AY41" s="98">
        <v>0</v>
      </c>
      <c r="AZ41" s="98">
        <v>0</v>
      </c>
      <c r="BA41" s="98">
        <v>0</v>
      </c>
      <c r="BB41" s="98">
        <v>0</v>
      </c>
      <c r="BC41" s="98">
        <v>0</v>
      </c>
      <c r="BD41" s="98">
        <v>0</v>
      </c>
    </row>
    <row r="42" spans="1:56">
      <c r="A42" s="98">
        <v>37</v>
      </c>
      <c r="B42" s="98">
        <v>0</v>
      </c>
      <c r="C42" s="98">
        <v>0</v>
      </c>
      <c r="D42" s="98">
        <v>0</v>
      </c>
      <c r="E42" s="98">
        <v>0</v>
      </c>
      <c r="F42" s="98">
        <v>0</v>
      </c>
      <c r="G42" s="98">
        <v>0</v>
      </c>
      <c r="H42" s="98">
        <v>0</v>
      </c>
      <c r="I42" s="98">
        <v>0</v>
      </c>
      <c r="J42" s="98">
        <v>0</v>
      </c>
      <c r="K42" s="98">
        <v>0</v>
      </c>
      <c r="L42" s="98">
        <v>0</v>
      </c>
      <c r="M42" s="98">
        <v>0</v>
      </c>
      <c r="N42" s="98">
        <v>0</v>
      </c>
      <c r="O42" s="98">
        <v>0</v>
      </c>
      <c r="P42" s="98">
        <v>0</v>
      </c>
      <c r="Q42" s="98">
        <v>0</v>
      </c>
      <c r="R42" s="98">
        <v>0</v>
      </c>
      <c r="S42" s="98">
        <v>0</v>
      </c>
      <c r="T42" s="98">
        <v>0</v>
      </c>
      <c r="U42" s="98">
        <v>0</v>
      </c>
      <c r="V42" s="98">
        <v>0</v>
      </c>
      <c r="W42" s="98">
        <v>0</v>
      </c>
      <c r="X42" s="98">
        <v>0</v>
      </c>
      <c r="Y42" s="98">
        <v>0</v>
      </c>
      <c r="Z42" s="98">
        <v>0</v>
      </c>
      <c r="AA42" s="98">
        <v>0</v>
      </c>
      <c r="AB42" s="98">
        <v>0</v>
      </c>
      <c r="AD42" s="98">
        <v>37</v>
      </c>
      <c r="AE42" s="98">
        <v>0</v>
      </c>
      <c r="AF42" s="98">
        <v>0</v>
      </c>
      <c r="AG42" s="98">
        <v>0</v>
      </c>
      <c r="AH42" s="98">
        <v>0</v>
      </c>
      <c r="AI42" s="98">
        <v>0</v>
      </c>
      <c r="AJ42" s="98">
        <v>0</v>
      </c>
      <c r="AK42" s="98">
        <v>0</v>
      </c>
      <c r="AL42" s="98">
        <v>0</v>
      </c>
      <c r="AM42" s="98">
        <v>0</v>
      </c>
      <c r="AN42" s="98">
        <v>0</v>
      </c>
      <c r="AO42" s="98">
        <v>0</v>
      </c>
      <c r="AP42" s="98">
        <v>0</v>
      </c>
      <c r="AQ42" s="98">
        <v>0</v>
      </c>
      <c r="AR42" s="98">
        <v>0</v>
      </c>
      <c r="AS42" s="98">
        <v>0</v>
      </c>
      <c r="AT42" s="98">
        <v>0</v>
      </c>
      <c r="AU42" s="98">
        <v>0</v>
      </c>
      <c r="AV42" s="98">
        <v>0</v>
      </c>
      <c r="AW42" s="98">
        <v>0</v>
      </c>
      <c r="AX42" s="98">
        <v>0</v>
      </c>
      <c r="AY42" s="98">
        <v>0</v>
      </c>
      <c r="AZ42" s="98">
        <v>0</v>
      </c>
      <c r="BA42" s="98">
        <v>0</v>
      </c>
      <c r="BB42" s="98">
        <v>0</v>
      </c>
      <c r="BC42" s="98">
        <v>0</v>
      </c>
      <c r="BD42" s="98">
        <v>0</v>
      </c>
    </row>
    <row r="43" spans="1:56">
      <c r="A43" s="98">
        <v>38</v>
      </c>
      <c r="B43" s="98">
        <v>0</v>
      </c>
      <c r="C43" s="98">
        <v>0</v>
      </c>
      <c r="D43" s="98">
        <v>0</v>
      </c>
      <c r="E43" s="98">
        <v>0</v>
      </c>
      <c r="F43" s="98">
        <v>0</v>
      </c>
      <c r="G43" s="98">
        <v>0</v>
      </c>
      <c r="H43" s="98">
        <v>0</v>
      </c>
      <c r="I43" s="98">
        <v>0</v>
      </c>
      <c r="J43" s="98">
        <v>0</v>
      </c>
      <c r="K43" s="98">
        <v>0</v>
      </c>
      <c r="L43" s="98">
        <v>0</v>
      </c>
      <c r="M43" s="98">
        <v>0</v>
      </c>
      <c r="N43" s="98">
        <v>0</v>
      </c>
      <c r="O43" s="98">
        <v>0</v>
      </c>
      <c r="P43" s="98">
        <v>0</v>
      </c>
      <c r="Q43" s="98">
        <v>0</v>
      </c>
      <c r="R43" s="98">
        <v>0</v>
      </c>
      <c r="S43" s="98">
        <v>0</v>
      </c>
      <c r="T43" s="98">
        <v>0</v>
      </c>
      <c r="U43" s="98">
        <v>0</v>
      </c>
      <c r="V43" s="98">
        <v>0</v>
      </c>
      <c r="W43" s="98">
        <v>0</v>
      </c>
      <c r="X43" s="98">
        <v>0</v>
      </c>
      <c r="Y43" s="98">
        <v>0</v>
      </c>
      <c r="Z43" s="98">
        <v>0</v>
      </c>
      <c r="AA43" s="98">
        <v>0</v>
      </c>
      <c r="AB43" s="98">
        <v>0</v>
      </c>
      <c r="AD43" s="98">
        <v>38</v>
      </c>
      <c r="AE43" s="98">
        <v>0</v>
      </c>
      <c r="AF43" s="98">
        <v>0</v>
      </c>
      <c r="AG43" s="98">
        <v>0</v>
      </c>
      <c r="AH43" s="98">
        <v>0</v>
      </c>
      <c r="AI43" s="98">
        <v>0</v>
      </c>
      <c r="AJ43" s="98">
        <v>0</v>
      </c>
      <c r="AK43" s="98">
        <v>0</v>
      </c>
      <c r="AL43" s="98">
        <v>0</v>
      </c>
      <c r="AM43" s="98">
        <v>0</v>
      </c>
      <c r="AN43" s="98">
        <v>0</v>
      </c>
      <c r="AO43" s="98">
        <v>0</v>
      </c>
      <c r="AP43" s="98">
        <v>0</v>
      </c>
      <c r="AQ43" s="98">
        <v>0</v>
      </c>
      <c r="AR43" s="98">
        <v>0</v>
      </c>
      <c r="AS43" s="98">
        <v>0</v>
      </c>
      <c r="AT43" s="98">
        <v>0</v>
      </c>
      <c r="AU43" s="98">
        <v>0</v>
      </c>
      <c r="AV43" s="98">
        <v>0</v>
      </c>
      <c r="AW43" s="98">
        <v>0</v>
      </c>
      <c r="AX43" s="98">
        <v>0</v>
      </c>
      <c r="AY43" s="98">
        <v>0</v>
      </c>
      <c r="AZ43" s="98">
        <v>0</v>
      </c>
      <c r="BA43" s="98">
        <v>0</v>
      </c>
      <c r="BB43" s="98">
        <v>0</v>
      </c>
      <c r="BC43" s="98">
        <v>0</v>
      </c>
      <c r="BD43" s="98">
        <v>0</v>
      </c>
    </row>
    <row r="44" spans="1:56">
      <c r="A44" s="98">
        <v>39</v>
      </c>
      <c r="B44" s="98">
        <v>0</v>
      </c>
      <c r="C44" s="98">
        <v>0</v>
      </c>
      <c r="D44" s="98">
        <v>0</v>
      </c>
      <c r="E44" s="98">
        <v>0</v>
      </c>
      <c r="F44" s="98">
        <v>0</v>
      </c>
      <c r="G44" s="98">
        <v>0</v>
      </c>
      <c r="H44" s="98">
        <v>0</v>
      </c>
      <c r="I44" s="98">
        <v>0</v>
      </c>
      <c r="J44" s="98">
        <v>0</v>
      </c>
      <c r="K44" s="98">
        <v>0</v>
      </c>
      <c r="L44" s="98">
        <v>0</v>
      </c>
      <c r="M44" s="98">
        <v>0</v>
      </c>
      <c r="N44" s="98">
        <v>0</v>
      </c>
      <c r="O44" s="98">
        <v>0</v>
      </c>
      <c r="P44" s="98">
        <v>0</v>
      </c>
      <c r="Q44" s="98">
        <v>0</v>
      </c>
      <c r="R44" s="98">
        <v>0</v>
      </c>
      <c r="S44" s="98">
        <v>0</v>
      </c>
      <c r="T44" s="98">
        <v>0</v>
      </c>
      <c r="U44" s="98">
        <v>0</v>
      </c>
      <c r="V44" s="98">
        <v>0</v>
      </c>
      <c r="W44" s="98">
        <v>0</v>
      </c>
      <c r="X44" s="98">
        <v>0</v>
      </c>
      <c r="Y44" s="98">
        <v>0</v>
      </c>
      <c r="Z44" s="98">
        <v>0</v>
      </c>
      <c r="AA44" s="98">
        <v>0</v>
      </c>
      <c r="AB44" s="98">
        <v>0</v>
      </c>
      <c r="AD44" s="98">
        <v>39</v>
      </c>
      <c r="AE44" s="98">
        <v>0</v>
      </c>
      <c r="AF44" s="98">
        <v>0</v>
      </c>
      <c r="AG44" s="98">
        <v>0</v>
      </c>
      <c r="AH44" s="98">
        <v>0</v>
      </c>
      <c r="AI44" s="98">
        <v>0</v>
      </c>
      <c r="AJ44" s="98">
        <v>0</v>
      </c>
      <c r="AK44" s="98">
        <v>0</v>
      </c>
      <c r="AL44" s="98">
        <v>0</v>
      </c>
      <c r="AM44" s="98">
        <v>0</v>
      </c>
      <c r="AN44" s="98">
        <v>0</v>
      </c>
      <c r="AO44" s="98">
        <v>0</v>
      </c>
      <c r="AP44" s="98">
        <v>0</v>
      </c>
      <c r="AQ44" s="98">
        <v>0</v>
      </c>
      <c r="AR44" s="98">
        <v>0</v>
      </c>
      <c r="AS44" s="98">
        <v>0</v>
      </c>
      <c r="AT44" s="98">
        <v>0</v>
      </c>
      <c r="AU44" s="98">
        <v>0</v>
      </c>
      <c r="AV44" s="98">
        <v>0</v>
      </c>
      <c r="AW44" s="98">
        <v>0</v>
      </c>
      <c r="AX44" s="98">
        <v>0</v>
      </c>
      <c r="AY44" s="98">
        <v>0</v>
      </c>
      <c r="AZ44" s="98">
        <v>0</v>
      </c>
      <c r="BA44" s="98">
        <v>0</v>
      </c>
      <c r="BB44" s="98">
        <v>0</v>
      </c>
      <c r="BC44" s="98">
        <v>0</v>
      </c>
      <c r="BD44" s="98">
        <v>0</v>
      </c>
    </row>
    <row r="45" spans="1:56">
      <c r="A45" s="98">
        <v>40</v>
      </c>
      <c r="B45" s="98">
        <v>0</v>
      </c>
      <c r="C45" s="98">
        <v>0</v>
      </c>
      <c r="D45" s="98">
        <v>0</v>
      </c>
      <c r="E45" s="98">
        <v>0</v>
      </c>
      <c r="F45" s="98">
        <v>0</v>
      </c>
      <c r="G45" s="98">
        <v>0</v>
      </c>
      <c r="H45" s="98">
        <v>0</v>
      </c>
      <c r="I45" s="98">
        <v>0</v>
      </c>
      <c r="J45" s="98">
        <v>0</v>
      </c>
      <c r="K45" s="98">
        <v>0</v>
      </c>
      <c r="L45" s="98">
        <v>0</v>
      </c>
      <c r="M45" s="98">
        <v>0</v>
      </c>
      <c r="N45" s="98">
        <v>0</v>
      </c>
      <c r="O45" s="98">
        <v>0</v>
      </c>
      <c r="P45" s="98">
        <v>0</v>
      </c>
      <c r="Q45" s="98">
        <v>0</v>
      </c>
      <c r="R45" s="98">
        <v>0</v>
      </c>
      <c r="S45" s="98">
        <v>0</v>
      </c>
      <c r="T45" s="98">
        <v>0</v>
      </c>
      <c r="U45" s="98">
        <v>0</v>
      </c>
      <c r="V45" s="98">
        <v>0</v>
      </c>
      <c r="W45" s="98">
        <v>0</v>
      </c>
      <c r="X45" s="98">
        <v>0</v>
      </c>
      <c r="Y45" s="98">
        <v>0</v>
      </c>
      <c r="Z45" s="98">
        <v>0</v>
      </c>
      <c r="AA45" s="98">
        <v>0</v>
      </c>
      <c r="AB45" s="98">
        <v>0</v>
      </c>
      <c r="AD45" s="98">
        <v>40</v>
      </c>
      <c r="AE45" s="98">
        <v>0</v>
      </c>
      <c r="AF45" s="98">
        <v>0</v>
      </c>
      <c r="AG45" s="98">
        <v>0</v>
      </c>
      <c r="AH45" s="98">
        <v>0</v>
      </c>
      <c r="AI45" s="98">
        <v>0</v>
      </c>
      <c r="AJ45" s="98">
        <v>0</v>
      </c>
      <c r="AK45" s="98">
        <v>0</v>
      </c>
      <c r="AL45" s="98">
        <v>0</v>
      </c>
      <c r="AM45" s="98">
        <v>0</v>
      </c>
      <c r="AN45" s="98">
        <v>0</v>
      </c>
      <c r="AO45" s="98">
        <v>0</v>
      </c>
      <c r="AP45" s="98">
        <v>0</v>
      </c>
      <c r="AQ45" s="98">
        <v>0</v>
      </c>
      <c r="AR45" s="98">
        <v>0</v>
      </c>
      <c r="AS45" s="98">
        <v>0</v>
      </c>
      <c r="AT45" s="98">
        <v>0</v>
      </c>
      <c r="AU45" s="98">
        <v>0</v>
      </c>
      <c r="AV45" s="98">
        <v>0</v>
      </c>
      <c r="AW45" s="98">
        <v>0</v>
      </c>
      <c r="AX45" s="98">
        <v>0</v>
      </c>
      <c r="AY45" s="98">
        <v>0</v>
      </c>
      <c r="AZ45" s="98">
        <v>0</v>
      </c>
      <c r="BA45" s="98">
        <v>0</v>
      </c>
      <c r="BB45" s="98">
        <v>0</v>
      </c>
      <c r="BC45" s="98">
        <v>0</v>
      </c>
      <c r="BD45" s="98">
        <v>0</v>
      </c>
    </row>
    <row r="46" spans="1:56">
      <c r="A46" s="98">
        <v>41</v>
      </c>
      <c r="B46" s="98">
        <v>0</v>
      </c>
      <c r="C46" s="98">
        <v>0</v>
      </c>
      <c r="D46" s="98">
        <v>0</v>
      </c>
      <c r="E46" s="98">
        <v>0</v>
      </c>
      <c r="F46" s="98">
        <v>0</v>
      </c>
      <c r="G46" s="98">
        <v>0</v>
      </c>
      <c r="H46" s="98">
        <v>0</v>
      </c>
      <c r="I46" s="98">
        <v>0</v>
      </c>
      <c r="J46" s="98">
        <v>0</v>
      </c>
      <c r="K46" s="98">
        <v>0</v>
      </c>
      <c r="L46" s="98">
        <v>0</v>
      </c>
      <c r="M46" s="98">
        <v>0</v>
      </c>
      <c r="N46" s="98">
        <v>0</v>
      </c>
      <c r="O46" s="98">
        <v>0</v>
      </c>
      <c r="P46" s="98">
        <v>0</v>
      </c>
      <c r="Q46" s="98">
        <v>0</v>
      </c>
      <c r="R46" s="98">
        <v>0</v>
      </c>
      <c r="S46" s="98">
        <v>0</v>
      </c>
      <c r="T46" s="98">
        <v>0</v>
      </c>
      <c r="U46" s="98">
        <v>0</v>
      </c>
      <c r="V46" s="98">
        <v>0</v>
      </c>
      <c r="W46" s="98">
        <v>0</v>
      </c>
      <c r="X46" s="98">
        <v>0</v>
      </c>
      <c r="Y46" s="98">
        <v>0</v>
      </c>
      <c r="Z46" s="98">
        <v>0</v>
      </c>
      <c r="AA46" s="98">
        <v>0</v>
      </c>
      <c r="AB46" s="98">
        <v>0</v>
      </c>
      <c r="AD46" s="98">
        <v>41</v>
      </c>
      <c r="AE46" s="98">
        <v>0</v>
      </c>
      <c r="AF46" s="98">
        <v>0</v>
      </c>
      <c r="AG46" s="98">
        <v>0</v>
      </c>
      <c r="AH46" s="98">
        <v>0</v>
      </c>
      <c r="AI46" s="98">
        <v>0</v>
      </c>
      <c r="AJ46" s="98">
        <v>0</v>
      </c>
      <c r="AK46" s="98">
        <v>0</v>
      </c>
      <c r="AL46" s="98">
        <v>0</v>
      </c>
      <c r="AM46" s="98">
        <v>0</v>
      </c>
      <c r="AN46" s="98">
        <v>0</v>
      </c>
      <c r="AO46" s="98">
        <v>0</v>
      </c>
      <c r="AP46" s="98">
        <v>0</v>
      </c>
      <c r="AQ46" s="98">
        <v>0</v>
      </c>
      <c r="AR46" s="98">
        <v>0</v>
      </c>
      <c r="AS46" s="98">
        <v>0</v>
      </c>
      <c r="AT46" s="98">
        <v>0</v>
      </c>
      <c r="AU46" s="98">
        <v>0</v>
      </c>
      <c r="AV46" s="98">
        <v>0</v>
      </c>
      <c r="AW46" s="98">
        <v>0</v>
      </c>
      <c r="AX46" s="98">
        <v>0</v>
      </c>
      <c r="AY46" s="98">
        <v>0</v>
      </c>
      <c r="AZ46" s="98">
        <v>0</v>
      </c>
      <c r="BA46" s="98">
        <v>0</v>
      </c>
      <c r="BB46" s="98">
        <v>0</v>
      </c>
      <c r="BC46" s="98">
        <v>0</v>
      </c>
      <c r="BD46" s="98">
        <v>0</v>
      </c>
    </row>
    <row r="47" spans="1:56">
      <c r="A47" s="98">
        <v>42</v>
      </c>
      <c r="B47" s="98">
        <v>0</v>
      </c>
      <c r="C47" s="98">
        <v>0</v>
      </c>
      <c r="D47" s="98">
        <v>0</v>
      </c>
      <c r="E47" s="98">
        <v>0</v>
      </c>
      <c r="F47" s="98">
        <v>0</v>
      </c>
      <c r="G47" s="98">
        <v>0</v>
      </c>
      <c r="H47" s="98">
        <v>0</v>
      </c>
      <c r="I47" s="98">
        <v>0</v>
      </c>
      <c r="J47" s="98">
        <v>0</v>
      </c>
      <c r="K47" s="98">
        <v>0</v>
      </c>
      <c r="L47" s="98">
        <v>0</v>
      </c>
      <c r="M47" s="98">
        <v>0</v>
      </c>
      <c r="N47" s="98">
        <v>0</v>
      </c>
      <c r="O47" s="98">
        <v>0</v>
      </c>
      <c r="P47" s="98">
        <v>0</v>
      </c>
      <c r="Q47" s="98">
        <v>0</v>
      </c>
      <c r="R47" s="98">
        <v>0</v>
      </c>
      <c r="S47" s="98">
        <v>0</v>
      </c>
      <c r="T47" s="98">
        <v>0</v>
      </c>
      <c r="U47" s="98">
        <v>0</v>
      </c>
      <c r="V47" s="98">
        <v>0</v>
      </c>
      <c r="W47" s="98">
        <v>0</v>
      </c>
      <c r="X47" s="98">
        <v>0</v>
      </c>
      <c r="Y47" s="98">
        <v>0</v>
      </c>
      <c r="Z47" s="98">
        <v>0</v>
      </c>
      <c r="AA47" s="98">
        <v>0</v>
      </c>
      <c r="AB47" s="98">
        <v>0</v>
      </c>
      <c r="AD47" s="98">
        <v>42</v>
      </c>
      <c r="AE47" s="98">
        <v>0</v>
      </c>
      <c r="AF47" s="98">
        <v>0</v>
      </c>
      <c r="AG47" s="98">
        <v>0</v>
      </c>
      <c r="AH47" s="98">
        <v>0</v>
      </c>
      <c r="AI47" s="98">
        <v>0</v>
      </c>
      <c r="AJ47" s="98">
        <v>0</v>
      </c>
      <c r="AK47" s="98">
        <v>0</v>
      </c>
      <c r="AL47" s="98">
        <v>0</v>
      </c>
      <c r="AM47" s="98">
        <v>0</v>
      </c>
      <c r="AN47" s="98">
        <v>0</v>
      </c>
      <c r="AO47" s="98">
        <v>0</v>
      </c>
      <c r="AP47" s="98">
        <v>0</v>
      </c>
      <c r="AQ47" s="98">
        <v>0</v>
      </c>
      <c r="AR47" s="98">
        <v>0</v>
      </c>
      <c r="AS47" s="98">
        <v>0</v>
      </c>
      <c r="AT47" s="98">
        <v>0</v>
      </c>
      <c r="AU47" s="98">
        <v>0</v>
      </c>
      <c r="AV47" s="98">
        <v>0</v>
      </c>
      <c r="AW47" s="98">
        <v>0</v>
      </c>
      <c r="AX47" s="98">
        <v>0</v>
      </c>
      <c r="AY47" s="98">
        <v>0</v>
      </c>
      <c r="AZ47" s="98">
        <v>0</v>
      </c>
      <c r="BA47" s="98">
        <v>0</v>
      </c>
      <c r="BB47" s="98">
        <v>0</v>
      </c>
      <c r="BC47" s="98">
        <v>0</v>
      </c>
      <c r="BD47" s="98">
        <v>0</v>
      </c>
    </row>
    <row r="48" spans="1:56">
      <c r="A48" s="98">
        <v>43</v>
      </c>
      <c r="B48" s="98">
        <v>0</v>
      </c>
      <c r="C48" s="98">
        <v>0</v>
      </c>
      <c r="D48" s="98">
        <v>0</v>
      </c>
      <c r="E48" s="98">
        <v>0</v>
      </c>
      <c r="F48" s="98">
        <v>0</v>
      </c>
      <c r="G48" s="98">
        <v>0</v>
      </c>
      <c r="H48" s="98">
        <v>0</v>
      </c>
      <c r="I48" s="98">
        <v>0</v>
      </c>
      <c r="J48" s="98">
        <v>0</v>
      </c>
      <c r="K48" s="98">
        <v>0</v>
      </c>
      <c r="L48" s="98">
        <v>0</v>
      </c>
      <c r="M48" s="98">
        <v>0</v>
      </c>
      <c r="N48" s="98">
        <v>0</v>
      </c>
      <c r="O48" s="98">
        <v>0</v>
      </c>
      <c r="P48" s="98">
        <v>0</v>
      </c>
      <c r="Q48" s="98">
        <v>0</v>
      </c>
      <c r="R48" s="98">
        <v>0</v>
      </c>
      <c r="S48" s="98">
        <v>0</v>
      </c>
      <c r="T48" s="98">
        <v>0</v>
      </c>
      <c r="U48" s="98">
        <v>0</v>
      </c>
      <c r="V48" s="98">
        <v>0</v>
      </c>
      <c r="W48" s="98">
        <v>0</v>
      </c>
      <c r="X48" s="98">
        <v>0</v>
      </c>
      <c r="Y48" s="98">
        <v>0</v>
      </c>
      <c r="Z48" s="98">
        <v>0</v>
      </c>
      <c r="AA48" s="98">
        <v>0</v>
      </c>
      <c r="AB48" s="98">
        <v>0</v>
      </c>
      <c r="AD48" s="98">
        <v>43</v>
      </c>
      <c r="AE48" s="98">
        <v>0</v>
      </c>
      <c r="AF48" s="98">
        <v>0</v>
      </c>
      <c r="AG48" s="98">
        <v>0</v>
      </c>
      <c r="AH48" s="98">
        <v>0</v>
      </c>
      <c r="AI48" s="98">
        <v>0</v>
      </c>
      <c r="AJ48" s="98">
        <v>0</v>
      </c>
      <c r="AK48" s="98">
        <v>0</v>
      </c>
      <c r="AL48" s="98">
        <v>0</v>
      </c>
      <c r="AM48" s="98">
        <v>0</v>
      </c>
      <c r="AN48" s="98">
        <v>0</v>
      </c>
      <c r="AO48" s="98">
        <v>0</v>
      </c>
      <c r="AP48" s="98">
        <v>0</v>
      </c>
      <c r="AQ48" s="98">
        <v>0</v>
      </c>
      <c r="AR48" s="98">
        <v>0</v>
      </c>
      <c r="AS48" s="98">
        <v>0</v>
      </c>
      <c r="AT48" s="98">
        <v>0</v>
      </c>
      <c r="AU48" s="98">
        <v>0</v>
      </c>
      <c r="AV48" s="98">
        <v>0</v>
      </c>
      <c r="AW48" s="98">
        <v>0</v>
      </c>
      <c r="AX48" s="98">
        <v>0</v>
      </c>
      <c r="AY48" s="98">
        <v>0</v>
      </c>
      <c r="AZ48" s="98">
        <v>0</v>
      </c>
      <c r="BA48" s="98">
        <v>0</v>
      </c>
      <c r="BB48" s="98">
        <v>0</v>
      </c>
      <c r="BC48" s="98">
        <v>0</v>
      </c>
      <c r="BD48" s="98">
        <v>0</v>
      </c>
    </row>
    <row r="49" spans="1:56">
      <c r="A49" s="98">
        <v>44</v>
      </c>
      <c r="B49" s="98">
        <v>0</v>
      </c>
      <c r="C49" s="98">
        <v>0</v>
      </c>
      <c r="D49" s="98">
        <v>0</v>
      </c>
      <c r="E49" s="98">
        <v>0</v>
      </c>
      <c r="F49" s="98">
        <v>0</v>
      </c>
      <c r="G49" s="98">
        <v>0</v>
      </c>
      <c r="H49" s="98">
        <v>0</v>
      </c>
      <c r="I49" s="98">
        <v>0</v>
      </c>
      <c r="J49" s="98">
        <v>0</v>
      </c>
      <c r="K49" s="98">
        <v>0</v>
      </c>
      <c r="L49" s="98">
        <v>0</v>
      </c>
      <c r="M49" s="98">
        <v>0</v>
      </c>
      <c r="N49" s="98">
        <v>0</v>
      </c>
      <c r="O49" s="98">
        <v>0</v>
      </c>
      <c r="P49" s="98">
        <v>0</v>
      </c>
      <c r="Q49" s="98">
        <v>0</v>
      </c>
      <c r="R49" s="98">
        <v>0</v>
      </c>
      <c r="S49" s="98">
        <v>0</v>
      </c>
      <c r="T49" s="98">
        <v>0</v>
      </c>
      <c r="U49" s="98">
        <v>0</v>
      </c>
      <c r="V49" s="98">
        <v>0</v>
      </c>
      <c r="W49" s="98">
        <v>0</v>
      </c>
      <c r="X49" s="98">
        <v>0</v>
      </c>
      <c r="Y49" s="98">
        <v>0</v>
      </c>
      <c r="Z49" s="98">
        <v>0</v>
      </c>
      <c r="AA49" s="98">
        <v>0</v>
      </c>
      <c r="AB49" s="98">
        <v>0</v>
      </c>
      <c r="AD49" s="98">
        <v>44</v>
      </c>
      <c r="AE49" s="98">
        <v>0</v>
      </c>
      <c r="AF49" s="98">
        <v>0</v>
      </c>
      <c r="AG49" s="98">
        <v>0</v>
      </c>
      <c r="AH49" s="98">
        <v>0</v>
      </c>
      <c r="AI49" s="98">
        <v>0</v>
      </c>
      <c r="AJ49" s="98">
        <v>0</v>
      </c>
      <c r="AK49" s="98">
        <v>0</v>
      </c>
      <c r="AL49" s="98">
        <v>0</v>
      </c>
      <c r="AM49" s="98">
        <v>0</v>
      </c>
      <c r="AN49" s="98">
        <v>0</v>
      </c>
      <c r="AO49" s="98">
        <v>0</v>
      </c>
      <c r="AP49" s="98">
        <v>0</v>
      </c>
      <c r="AQ49" s="98">
        <v>0</v>
      </c>
      <c r="AR49" s="98">
        <v>0</v>
      </c>
      <c r="AS49" s="98">
        <v>0</v>
      </c>
      <c r="AT49" s="98">
        <v>0</v>
      </c>
      <c r="AU49" s="98">
        <v>0</v>
      </c>
      <c r="AV49" s="98">
        <v>0</v>
      </c>
      <c r="AW49" s="98">
        <v>0</v>
      </c>
      <c r="AX49" s="98">
        <v>0</v>
      </c>
      <c r="AY49" s="98">
        <v>0</v>
      </c>
      <c r="AZ49" s="98">
        <v>0</v>
      </c>
      <c r="BA49" s="98">
        <v>0</v>
      </c>
      <c r="BB49" s="98">
        <v>0</v>
      </c>
      <c r="BC49" s="98">
        <v>0</v>
      </c>
      <c r="BD49" s="98">
        <v>0</v>
      </c>
    </row>
    <row r="50" spans="1:56">
      <c r="A50" s="98">
        <v>45</v>
      </c>
      <c r="B50" s="98">
        <v>0</v>
      </c>
      <c r="C50" s="98">
        <v>0</v>
      </c>
      <c r="D50" s="98">
        <v>0</v>
      </c>
      <c r="E50" s="98">
        <v>0</v>
      </c>
      <c r="F50" s="98">
        <v>0</v>
      </c>
      <c r="G50" s="98">
        <v>0</v>
      </c>
      <c r="H50" s="98">
        <v>0</v>
      </c>
      <c r="I50" s="98">
        <v>0</v>
      </c>
      <c r="J50" s="98">
        <v>0</v>
      </c>
      <c r="K50" s="98">
        <v>0</v>
      </c>
      <c r="L50" s="98">
        <v>0</v>
      </c>
      <c r="M50" s="98">
        <v>0</v>
      </c>
      <c r="N50" s="98">
        <v>0</v>
      </c>
      <c r="O50" s="98">
        <v>0</v>
      </c>
      <c r="P50" s="98">
        <v>0</v>
      </c>
      <c r="Q50" s="98">
        <v>0</v>
      </c>
      <c r="R50" s="98">
        <v>0</v>
      </c>
      <c r="S50" s="98">
        <v>0</v>
      </c>
      <c r="T50" s="98">
        <v>0</v>
      </c>
      <c r="U50" s="98">
        <v>0</v>
      </c>
      <c r="V50" s="98">
        <v>0</v>
      </c>
      <c r="W50" s="98">
        <v>0</v>
      </c>
      <c r="X50" s="98">
        <v>0</v>
      </c>
      <c r="Y50" s="98">
        <v>0</v>
      </c>
      <c r="Z50" s="98">
        <v>0</v>
      </c>
      <c r="AA50" s="98">
        <v>0</v>
      </c>
      <c r="AB50" s="98">
        <v>0</v>
      </c>
      <c r="AD50" s="98">
        <v>45</v>
      </c>
      <c r="AE50" s="98">
        <v>0</v>
      </c>
      <c r="AF50" s="98">
        <v>0</v>
      </c>
      <c r="AG50" s="98">
        <v>0</v>
      </c>
      <c r="AH50" s="98">
        <v>0</v>
      </c>
      <c r="AI50" s="98">
        <v>0</v>
      </c>
      <c r="AJ50" s="98">
        <v>0</v>
      </c>
      <c r="AK50" s="98">
        <v>0</v>
      </c>
      <c r="AL50" s="98">
        <v>0</v>
      </c>
      <c r="AM50" s="98">
        <v>0</v>
      </c>
      <c r="AN50" s="98">
        <v>0</v>
      </c>
      <c r="AO50" s="98">
        <v>0</v>
      </c>
      <c r="AP50" s="98">
        <v>0</v>
      </c>
      <c r="AQ50" s="98">
        <v>0</v>
      </c>
      <c r="AR50" s="98">
        <v>0</v>
      </c>
      <c r="AS50" s="98">
        <v>0</v>
      </c>
      <c r="AT50" s="98">
        <v>0</v>
      </c>
      <c r="AU50" s="98">
        <v>0</v>
      </c>
      <c r="AV50" s="98">
        <v>0</v>
      </c>
      <c r="AW50" s="98">
        <v>0</v>
      </c>
      <c r="AX50" s="98">
        <v>0</v>
      </c>
      <c r="AY50" s="98">
        <v>0</v>
      </c>
      <c r="AZ50" s="98">
        <v>0</v>
      </c>
      <c r="BA50" s="98">
        <v>0</v>
      </c>
      <c r="BB50" s="98">
        <v>0</v>
      </c>
      <c r="BC50" s="98">
        <v>0</v>
      </c>
      <c r="BD50" s="98">
        <v>0</v>
      </c>
    </row>
    <row r="51" spans="1:56">
      <c r="A51" s="98">
        <v>46</v>
      </c>
      <c r="B51" s="98">
        <v>0</v>
      </c>
      <c r="C51" s="98">
        <v>0</v>
      </c>
      <c r="D51" s="98">
        <v>0</v>
      </c>
      <c r="E51" s="98">
        <v>0</v>
      </c>
      <c r="F51" s="98">
        <v>0</v>
      </c>
      <c r="G51" s="98">
        <v>0</v>
      </c>
      <c r="H51" s="98">
        <v>0</v>
      </c>
      <c r="I51" s="98">
        <v>0</v>
      </c>
      <c r="J51" s="98">
        <v>0</v>
      </c>
      <c r="K51" s="98">
        <v>0</v>
      </c>
      <c r="L51" s="98">
        <v>0</v>
      </c>
      <c r="M51" s="98">
        <v>0</v>
      </c>
      <c r="N51" s="98">
        <v>0</v>
      </c>
      <c r="O51" s="98">
        <v>0</v>
      </c>
      <c r="P51" s="98">
        <v>0</v>
      </c>
      <c r="Q51" s="98">
        <v>0</v>
      </c>
      <c r="R51" s="98">
        <v>0</v>
      </c>
      <c r="S51" s="98">
        <v>0</v>
      </c>
      <c r="T51" s="98">
        <v>0</v>
      </c>
      <c r="U51" s="98">
        <v>0</v>
      </c>
      <c r="V51" s="98">
        <v>0</v>
      </c>
      <c r="W51" s="98">
        <v>0</v>
      </c>
      <c r="X51" s="98">
        <v>0</v>
      </c>
      <c r="Y51" s="98">
        <v>0</v>
      </c>
      <c r="Z51" s="98">
        <v>0</v>
      </c>
      <c r="AA51" s="98">
        <v>0</v>
      </c>
      <c r="AB51" s="98">
        <v>0</v>
      </c>
      <c r="AD51" s="98">
        <v>46</v>
      </c>
      <c r="AE51" s="98">
        <v>0</v>
      </c>
      <c r="AF51" s="98">
        <v>0</v>
      </c>
      <c r="AG51" s="98">
        <v>0</v>
      </c>
      <c r="AH51" s="98">
        <v>0</v>
      </c>
      <c r="AI51" s="98">
        <v>0</v>
      </c>
      <c r="AJ51" s="98">
        <v>0</v>
      </c>
      <c r="AK51" s="98">
        <v>0</v>
      </c>
      <c r="AL51" s="98">
        <v>0</v>
      </c>
      <c r="AM51" s="98">
        <v>0</v>
      </c>
      <c r="AN51" s="98">
        <v>0</v>
      </c>
      <c r="AO51" s="98">
        <v>0</v>
      </c>
      <c r="AP51" s="98">
        <v>0</v>
      </c>
      <c r="AQ51" s="98">
        <v>0</v>
      </c>
      <c r="AR51" s="98">
        <v>0</v>
      </c>
      <c r="AS51" s="98">
        <v>0</v>
      </c>
      <c r="AT51" s="98">
        <v>0</v>
      </c>
      <c r="AU51" s="98">
        <v>0</v>
      </c>
      <c r="AV51" s="98">
        <v>0</v>
      </c>
      <c r="AW51" s="98">
        <v>0</v>
      </c>
      <c r="AX51" s="98">
        <v>0</v>
      </c>
      <c r="AY51" s="98">
        <v>0</v>
      </c>
      <c r="AZ51" s="98">
        <v>0</v>
      </c>
      <c r="BA51" s="98">
        <v>0</v>
      </c>
      <c r="BB51" s="98">
        <v>0</v>
      </c>
      <c r="BC51" s="98">
        <v>0</v>
      </c>
      <c r="BD51" s="98">
        <v>0</v>
      </c>
    </row>
    <row r="52" spans="1:56">
      <c r="A52" s="98">
        <v>47</v>
      </c>
      <c r="B52" s="98">
        <v>0</v>
      </c>
      <c r="C52" s="98">
        <v>0</v>
      </c>
      <c r="D52" s="98">
        <v>0</v>
      </c>
      <c r="E52" s="98">
        <v>0</v>
      </c>
      <c r="F52" s="98">
        <v>0</v>
      </c>
      <c r="G52" s="98">
        <v>0</v>
      </c>
      <c r="H52" s="98">
        <v>0</v>
      </c>
      <c r="I52" s="98">
        <v>0</v>
      </c>
      <c r="J52" s="98">
        <v>0</v>
      </c>
      <c r="K52" s="98">
        <v>0</v>
      </c>
      <c r="L52" s="98">
        <v>0</v>
      </c>
      <c r="M52" s="98">
        <v>0</v>
      </c>
      <c r="N52" s="98">
        <v>0</v>
      </c>
      <c r="O52" s="98">
        <v>0</v>
      </c>
      <c r="P52" s="98">
        <v>0</v>
      </c>
      <c r="Q52" s="98">
        <v>0</v>
      </c>
      <c r="R52" s="98">
        <v>0</v>
      </c>
      <c r="S52" s="98">
        <v>0</v>
      </c>
      <c r="T52" s="98">
        <v>0</v>
      </c>
      <c r="U52" s="98">
        <v>0</v>
      </c>
      <c r="V52" s="98">
        <v>0</v>
      </c>
      <c r="W52" s="98">
        <v>0</v>
      </c>
      <c r="X52" s="98">
        <v>0</v>
      </c>
      <c r="Y52" s="98">
        <v>0</v>
      </c>
      <c r="Z52" s="98">
        <v>0</v>
      </c>
      <c r="AA52" s="98">
        <v>0</v>
      </c>
      <c r="AB52" s="98">
        <v>0</v>
      </c>
      <c r="AD52" s="98">
        <v>47</v>
      </c>
      <c r="AE52" s="98">
        <v>0</v>
      </c>
      <c r="AF52" s="98">
        <v>0</v>
      </c>
      <c r="AG52" s="98">
        <v>0</v>
      </c>
      <c r="AH52" s="98">
        <v>0</v>
      </c>
      <c r="AI52" s="98">
        <v>0</v>
      </c>
      <c r="AJ52" s="98">
        <v>0</v>
      </c>
      <c r="AK52" s="98">
        <v>0</v>
      </c>
      <c r="AL52" s="98">
        <v>0</v>
      </c>
      <c r="AM52" s="98">
        <v>0</v>
      </c>
      <c r="AN52" s="98">
        <v>0</v>
      </c>
      <c r="AO52" s="98">
        <v>0</v>
      </c>
      <c r="AP52" s="98">
        <v>0</v>
      </c>
      <c r="AQ52" s="98">
        <v>0</v>
      </c>
      <c r="AR52" s="98">
        <v>0</v>
      </c>
      <c r="AS52" s="98">
        <v>0</v>
      </c>
      <c r="AT52" s="98">
        <v>0</v>
      </c>
      <c r="AU52" s="98">
        <v>0</v>
      </c>
      <c r="AV52" s="98">
        <v>0</v>
      </c>
      <c r="AW52" s="98">
        <v>0</v>
      </c>
      <c r="AX52" s="98">
        <v>0</v>
      </c>
      <c r="AY52" s="98">
        <v>0</v>
      </c>
      <c r="AZ52" s="98">
        <v>0</v>
      </c>
      <c r="BA52" s="98">
        <v>0</v>
      </c>
      <c r="BB52" s="98">
        <v>0</v>
      </c>
      <c r="BC52" s="98">
        <v>0</v>
      </c>
      <c r="BD52" s="98">
        <v>0</v>
      </c>
    </row>
    <row r="53" spans="1:56">
      <c r="A53" s="98">
        <v>48</v>
      </c>
      <c r="B53" s="98">
        <v>0</v>
      </c>
      <c r="C53" s="98">
        <v>0</v>
      </c>
      <c r="D53" s="98">
        <v>0</v>
      </c>
      <c r="E53" s="98">
        <v>0</v>
      </c>
      <c r="F53" s="98">
        <v>0</v>
      </c>
      <c r="G53" s="98">
        <v>0</v>
      </c>
      <c r="H53" s="98">
        <v>0</v>
      </c>
      <c r="I53" s="98">
        <v>0</v>
      </c>
      <c r="J53" s="98">
        <v>0</v>
      </c>
      <c r="K53" s="98">
        <v>0</v>
      </c>
      <c r="L53" s="98">
        <v>0</v>
      </c>
      <c r="M53" s="98">
        <v>0</v>
      </c>
      <c r="N53" s="98">
        <v>0</v>
      </c>
      <c r="O53" s="98">
        <v>0</v>
      </c>
      <c r="P53" s="98">
        <v>0</v>
      </c>
      <c r="Q53" s="98">
        <v>0</v>
      </c>
      <c r="R53" s="98">
        <v>0</v>
      </c>
      <c r="S53" s="98">
        <v>0</v>
      </c>
      <c r="T53" s="98">
        <v>0</v>
      </c>
      <c r="U53" s="98">
        <v>0</v>
      </c>
      <c r="V53" s="98">
        <v>0</v>
      </c>
      <c r="W53" s="98">
        <v>0</v>
      </c>
      <c r="X53" s="98">
        <v>0</v>
      </c>
      <c r="Y53" s="98">
        <v>0</v>
      </c>
      <c r="Z53" s="98">
        <v>0</v>
      </c>
      <c r="AA53" s="98">
        <v>0</v>
      </c>
      <c r="AB53" s="98">
        <v>0</v>
      </c>
      <c r="AD53" s="98">
        <v>48</v>
      </c>
      <c r="AE53" s="98">
        <v>0</v>
      </c>
      <c r="AF53" s="98">
        <v>0</v>
      </c>
      <c r="AG53" s="98">
        <v>0</v>
      </c>
      <c r="AH53" s="98">
        <v>0</v>
      </c>
      <c r="AI53" s="98">
        <v>0</v>
      </c>
      <c r="AJ53" s="98">
        <v>0</v>
      </c>
      <c r="AK53" s="98">
        <v>0</v>
      </c>
      <c r="AL53" s="98">
        <v>0</v>
      </c>
      <c r="AM53" s="98">
        <v>0</v>
      </c>
      <c r="AN53" s="98">
        <v>0</v>
      </c>
      <c r="AO53" s="98">
        <v>0</v>
      </c>
      <c r="AP53" s="98">
        <v>0</v>
      </c>
      <c r="AQ53" s="98">
        <v>0</v>
      </c>
      <c r="AR53" s="98">
        <v>0</v>
      </c>
      <c r="AS53" s="98">
        <v>0</v>
      </c>
      <c r="AT53" s="98">
        <v>0</v>
      </c>
      <c r="AU53" s="98">
        <v>0</v>
      </c>
      <c r="AV53" s="98">
        <v>0</v>
      </c>
      <c r="AW53" s="98">
        <v>0</v>
      </c>
      <c r="AX53" s="98">
        <v>0</v>
      </c>
      <c r="AY53" s="98">
        <v>0</v>
      </c>
      <c r="AZ53" s="98">
        <v>0</v>
      </c>
      <c r="BA53" s="98">
        <v>0</v>
      </c>
      <c r="BB53" s="98">
        <v>0</v>
      </c>
      <c r="BC53" s="98">
        <v>0</v>
      </c>
      <c r="BD53" s="98">
        <v>0</v>
      </c>
    </row>
    <row r="54" spans="1:56">
      <c r="A54" s="98">
        <v>49</v>
      </c>
      <c r="B54" s="98">
        <v>0</v>
      </c>
      <c r="C54" s="98">
        <v>0</v>
      </c>
      <c r="D54" s="98">
        <v>0</v>
      </c>
      <c r="E54" s="98">
        <v>0</v>
      </c>
      <c r="F54" s="98">
        <v>0</v>
      </c>
      <c r="G54" s="98">
        <v>0</v>
      </c>
      <c r="H54" s="98">
        <v>0</v>
      </c>
      <c r="I54" s="98">
        <v>0</v>
      </c>
      <c r="J54" s="98">
        <v>0</v>
      </c>
      <c r="K54" s="98">
        <v>0</v>
      </c>
      <c r="L54" s="98">
        <v>0</v>
      </c>
      <c r="M54" s="98">
        <v>0</v>
      </c>
      <c r="N54" s="98">
        <v>0</v>
      </c>
      <c r="O54" s="98">
        <v>0</v>
      </c>
      <c r="P54" s="98">
        <v>0</v>
      </c>
      <c r="Q54" s="98">
        <v>0</v>
      </c>
      <c r="R54" s="98">
        <v>0</v>
      </c>
      <c r="S54" s="98">
        <v>0</v>
      </c>
      <c r="T54" s="98">
        <v>0</v>
      </c>
      <c r="U54" s="98">
        <v>0</v>
      </c>
      <c r="V54" s="98">
        <v>0</v>
      </c>
      <c r="W54" s="98">
        <v>0</v>
      </c>
      <c r="X54" s="98">
        <v>0</v>
      </c>
      <c r="Y54" s="98">
        <v>0</v>
      </c>
      <c r="Z54" s="98">
        <v>0</v>
      </c>
      <c r="AA54" s="98">
        <v>0</v>
      </c>
      <c r="AB54" s="98">
        <v>0</v>
      </c>
      <c r="AD54" s="98">
        <v>49</v>
      </c>
      <c r="AE54" s="98">
        <v>0</v>
      </c>
      <c r="AF54" s="98">
        <v>0</v>
      </c>
      <c r="AG54" s="98">
        <v>0</v>
      </c>
      <c r="AH54" s="98">
        <v>0</v>
      </c>
      <c r="AI54" s="98">
        <v>0</v>
      </c>
      <c r="AJ54" s="98">
        <v>0</v>
      </c>
      <c r="AK54" s="98">
        <v>0</v>
      </c>
      <c r="AL54" s="98">
        <v>0</v>
      </c>
      <c r="AM54" s="98">
        <v>0</v>
      </c>
      <c r="AN54" s="98">
        <v>0</v>
      </c>
      <c r="AO54" s="98">
        <v>0</v>
      </c>
      <c r="AP54" s="98">
        <v>0</v>
      </c>
      <c r="AQ54" s="98">
        <v>0</v>
      </c>
      <c r="AR54" s="98">
        <v>0</v>
      </c>
      <c r="AS54" s="98">
        <v>0</v>
      </c>
      <c r="AT54" s="98">
        <v>0</v>
      </c>
      <c r="AU54" s="98">
        <v>0</v>
      </c>
      <c r="AV54" s="98">
        <v>0</v>
      </c>
      <c r="AW54" s="98">
        <v>0</v>
      </c>
      <c r="AX54" s="98">
        <v>0</v>
      </c>
      <c r="AY54" s="98">
        <v>0</v>
      </c>
      <c r="AZ54" s="98">
        <v>0</v>
      </c>
      <c r="BA54" s="98">
        <v>0</v>
      </c>
      <c r="BB54" s="98">
        <v>0</v>
      </c>
      <c r="BC54" s="98">
        <v>0</v>
      </c>
      <c r="BD54" s="98">
        <v>0</v>
      </c>
    </row>
    <row r="55" spans="1:56">
      <c r="A55" s="98">
        <v>50</v>
      </c>
      <c r="B55" s="98">
        <v>0</v>
      </c>
      <c r="C55" s="98">
        <v>0</v>
      </c>
      <c r="D55" s="98">
        <v>0</v>
      </c>
      <c r="E55" s="98">
        <v>0</v>
      </c>
      <c r="F55" s="98">
        <v>0</v>
      </c>
      <c r="G55" s="98">
        <v>0</v>
      </c>
      <c r="H55" s="98">
        <v>0</v>
      </c>
      <c r="I55" s="98">
        <v>0</v>
      </c>
      <c r="J55" s="98">
        <v>0</v>
      </c>
      <c r="K55" s="98">
        <v>0</v>
      </c>
      <c r="L55" s="98">
        <v>0</v>
      </c>
      <c r="M55" s="98">
        <v>0</v>
      </c>
      <c r="N55" s="98">
        <v>0</v>
      </c>
      <c r="O55" s="98">
        <v>0</v>
      </c>
      <c r="P55" s="98">
        <v>0</v>
      </c>
      <c r="Q55" s="98">
        <v>0</v>
      </c>
      <c r="R55" s="98">
        <v>0</v>
      </c>
      <c r="S55" s="98">
        <v>0</v>
      </c>
      <c r="T55" s="98">
        <v>0</v>
      </c>
      <c r="U55" s="98">
        <v>0</v>
      </c>
      <c r="V55" s="98">
        <v>0</v>
      </c>
      <c r="W55" s="98">
        <v>0</v>
      </c>
      <c r="X55" s="98">
        <v>0</v>
      </c>
      <c r="Y55" s="98">
        <v>0</v>
      </c>
      <c r="Z55" s="98">
        <v>0</v>
      </c>
      <c r="AA55" s="98">
        <v>0</v>
      </c>
      <c r="AB55" s="98">
        <v>0</v>
      </c>
      <c r="AD55" s="98">
        <v>50</v>
      </c>
      <c r="AE55" s="98">
        <v>0</v>
      </c>
      <c r="AF55" s="98">
        <v>0</v>
      </c>
      <c r="AG55" s="98">
        <v>0</v>
      </c>
      <c r="AH55" s="98">
        <v>0</v>
      </c>
      <c r="AI55" s="98">
        <v>0</v>
      </c>
      <c r="AJ55" s="98">
        <v>0</v>
      </c>
      <c r="AK55" s="98">
        <v>0</v>
      </c>
      <c r="AL55" s="98">
        <v>0</v>
      </c>
      <c r="AM55" s="98">
        <v>0</v>
      </c>
      <c r="AN55" s="98">
        <v>0</v>
      </c>
      <c r="AO55" s="98">
        <v>0</v>
      </c>
      <c r="AP55" s="98">
        <v>0</v>
      </c>
      <c r="AQ55" s="98">
        <v>0</v>
      </c>
      <c r="AR55" s="98">
        <v>0</v>
      </c>
      <c r="AS55" s="98">
        <v>0</v>
      </c>
      <c r="AT55" s="98">
        <v>0</v>
      </c>
      <c r="AU55" s="98">
        <v>0</v>
      </c>
      <c r="AV55" s="98">
        <v>0</v>
      </c>
      <c r="AW55" s="98">
        <v>0</v>
      </c>
      <c r="AX55" s="98">
        <v>0</v>
      </c>
      <c r="AY55" s="98">
        <v>0</v>
      </c>
      <c r="AZ55" s="98">
        <v>0</v>
      </c>
      <c r="BA55" s="98">
        <v>0</v>
      </c>
      <c r="BB55" s="98">
        <v>0</v>
      </c>
      <c r="BC55" s="98">
        <v>0</v>
      </c>
      <c r="BD55" s="98">
        <v>0</v>
      </c>
    </row>
  </sheetData>
  <mergeCells count="2">
    <mergeCell ref="B4:AB4"/>
    <mergeCell ref="AE4:B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55BD-FAA1-034B-AB24-5AEF9E930274}">
  <dimension ref="A1:K102"/>
  <sheetViews>
    <sheetView workbookViewId="0"/>
  </sheetViews>
  <sheetFormatPr baseColWidth="10" defaultRowHeight="16"/>
  <cols>
    <col min="2" max="2" width="33.6640625" bestFit="1" customWidth="1"/>
    <col min="4" max="4" width="12.33203125" bestFit="1" customWidth="1"/>
    <col min="8" max="8" width="33.6640625" bestFit="1" customWidth="1"/>
    <col min="10" max="10" width="12.33203125" bestFit="1" customWidth="1"/>
  </cols>
  <sheetData>
    <row r="1" spans="1:11">
      <c r="A1" s="61" t="s">
        <v>220</v>
      </c>
    </row>
    <row r="4" spans="1:11">
      <c r="B4" s="93" t="s">
        <v>1</v>
      </c>
      <c r="C4" s="93"/>
      <c r="D4" s="93"/>
      <c r="E4" s="93"/>
      <c r="H4" s="93" t="s">
        <v>2</v>
      </c>
      <c r="I4" s="93"/>
      <c r="J4" s="93"/>
      <c r="K4" s="93"/>
    </row>
    <row r="5" spans="1:11" ht="17">
      <c r="B5" s="57" t="s">
        <v>3</v>
      </c>
      <c r="C5" s="57" t="s">
        <v>4</v>
      </c>
      <c r="D5" s="58" t="s">
        <v>5</v>
      </c>
      <c r="E5" s="57" t="s">
        <v>6</v>
      </c>
      <c r="H5" s="57" t="s">
        <v>3</v>
      </c>
      <c r="I5" s="57" t="s">
        <v>4</v>
      </c>
      <c r="J5" s="58" t="s">
        <v>5</v>
      </c>
      <c r="K5" s="57" t="s">
        <v>6</v>
      </c>
    </row>
    <row r="6" spans="1:11">
      <c r="A6" s="89" t="s">
        <v>212</v>
      </c>
      <c r="B6" s="59" t="s">
        <v>213</v>
      </c>
      <c r="C6" s="51">
        <v>25</v>
      </c>
      <c r="D6" s="51">
        <v>0</v>
      </c>
      <c r="E6" s="60">
        <f>D6/C6</f>
        <v>0</v>
      </c>
      <c r="H6" s="59" t="s">
        <v>213</v>
      </c>
      <c r="I6" s="51">
        <v>25</v>
      </c>
      <c r="J6" s="51">
        <v>0</v>
      </c>
      <c r="K6" s="60">
        <f>J6/I6</f>
        <v>0</v>
      </c>
    </row>
    <row r="7" spans="1:11">
      <c r="A7" s="89"/>
      <c r="B7" s="59" t="s">
        <v>214</v>
      </c>
      <c r="C7" s="51">
        <v>25</v>
      </c>
      <c r="D7" s="51">
        <v>12</v>
      </c>
      <c r="E7" s="60">
        <f>D7/C7</f>
        <v>0.48</v>
      </c>
      <c r="H7" s="59" t="s">
        <v>214</v>
      </c>
      <c r="I7" s="51">
        <v>25</v>
      </c>
      <c r="J7" s="51">
        <v>19</v>
      </c>
      <c r="K7" s="60">
        <f>J7/I7</f>
        <v>0.76</v>
      </c>
    </row>
    <row r="8" spans="1:11">
      <c r="A8" s="89"/>
      <c r="B8" s="59" t="s">
        <v>215</v>
      </c>
      <c r="C8" s="51">
        <v>25</v>
      </c>
      <c r="D8" s="51">
        <v>0</v>
      </c>
      <c r="E8" s="60">
        <f t="shared" ref="E8:E24" si="0">D8/C8</f>
        <v>0</v>
      </c>
      <c r="H8" s="59" t="s">
        <v>215</v>
      </c>
      <c r="I8" s="51">
        <v>25</v>
      </c>
      <c r="J8" s="51">
        <v>0</v>
      </c>
      <c r="K8" s="60">
        <f t="shared" ref="K8:K10" si="1">J8/I8</f>
        <v>0</v>
      </c>
    </row>
    <row r="9" spans="1:11">
      <c r="A9" s="89"/>
      <c r="B9" s="59" t="s">
        <v>216</v>
      </c>
      <c r="C9" s="51">
        <v>25</v>
      </c>
      <c r="D9" s="51">
        <v>0</v>
      </c>
      <c r="E9" s="60">
        <f t="shared" si="0"/>
        <v>0</v>
      </c>
      <c r="H9" s="59" t="s">
        <v>216</v>
      </c>
      <c r="I9" s="51">
        <v>25</v>
      </c>
      <c r="J9" s="51">
        <v>0</v>
      </c>
      <c r="K9" s="60">
        <f t="shared" si="1"/>
        <v>0</v>
      </c>
    </row>
    <row r="10" spans="1:11">
      <c r="A10" s="89"/>
      <c r="B10" s="59" t="s">
        <v>217</v>
      </c>
      <c r="C10" s="51">
        <v>25</v>
      </c>
      <c r="D10" s="51">
        <v>0</v>
      </c>
      <c r="E10" s="60">
        <f t="shared" si="0"/>
        <v>0</v>
      </c>
      <c r="H10" s="59" t="s">
        <v>217</v>
      </c>
      <c r="I10" s="51">
        <v>25</v>
      </c>
      <c r="J10" s="51">
        <v>0</v>
      </c>
      <c r="K10" s="60">
        <f t="shared" si="1"/>
        <v>0</v>
      </c>
    </row>
    <row r="11" spans="1:11">
      <c r="B11" s="51"/>
      <c r="C11" s="51"/>
      <c r="D11" s="51"/>
      <c r="E11" s="60"/>
      <c r="H11" s="51"/>
      <c r="I11" s="51"/>
      <c r="J11" s="51"/>
      <c r="K11" s="60"/>
    </row>
    <row r="12" spans="1:11">
      <c r="B12" s="51"/>
      <c r="C12" s="51"/>
      <c r="D12" s="51"/>
      <c r="E12" s="60"/>
      <c r="H12" s="51"/>
      <c r="I12" s="51"/>
      <c r="J12" s="51"/>
      <c r="K12" s="60"/>
    </row>
    <row r="13" spans="1:11">
      <c r="A13" s="89" t="s">
        <v>218</v>
      </c>
      <c r="B13" s="59" t="s">
        <v>213</v>
      </c>
      <c r="C13" s="51">
        <v>25</v>
      </c>
      <c r="D13" s="51">
        <v>0</v>
      </c>
      <c r="E13" s="60">
        <f t="shared" si="0"/>
        <v>0</v>
      </c>
      <c r="H13" s="59" t="s">
        <v>213</v>
      </c>
      <c r="I13" s="51">
        <v>25</v>
      </c>
      <c r="J13" s="51">
        <v>0</v>
      </c>
      <c r="K13" s="60">
        <f t="shared" ref="K13:K17" si="2">J13/I13</f>
        <v>0</v>
      </c>
    </row>
    <row r="14" spans="1:11">
      <c r="A14" s="89"/>
      <c r="B14" s="59" t="s">
        <v>214</v>
      </c>
      <c r="C14" s="51">
        <v>25</v>
      </c>
      <c r="D14" s="51">
        <v>16</v>
      </c>
      <c r="E14" s="60">
        <f t="shared" si="0"/>
        <v>0.64</v>
      </c>
      <c r="H14" s="59" t="s">
        <v>214</v>
      </c>
      <c r="I14" s="51">
        <v>25</v>
      </c>
      <c r="J14" s="51">
        <v>21</v>
      </c>
      <c r="K14" s="60">
        <f t="shared" si="2"/>
        <v>0.84</v>
      </c>
    </row>
    <row r="15" spans="1:11">
      <c r="A15" s="89"/>
      <c r="B15" s="59" t="s">
        <v>215</v>
      </c>
      <c r="C15" s="51">
        <v>25</v>
      </c>
      <c r="D15" s="51">
        <v>0</v>
      </c>
      <c r="E15" s="60">
        <f t="shared" si="0"/>
        <v>0</v>
      </c>
      <c r="H15" s="59" t="s">
        <v>215</v>
      </c>
      <c r="I15" s="51">
        <v>25</v>
      </c>
      <c r="J15" s="51">
        <v>0</v>
      </c>
      <c r="K15" s="60">
        <f t="shared" si="2"/>
        <v>0</v>
      </c>
    </row>
    <row r="16" spans="1:11">
      <c r="A16" s="89"/>
      <c r="B16" s="59" t="s">
        <v>216</v>
      </c>
      <c r="C16" s="51">
        <v>25</v>
      </c>
      <c r="D16" s="51">
        <v>0</v>
      </c>
      <c r="E16" s="60">
        <f t="shared" si="0"/>
        <v>0</v>
      </c>
      <c r="H16" s="59" t="s">
        <v>216</v>
      </c>
      <c r="I16" s="51">
        <v>25</v>
      </c>
      <c r="J16" s="51">
        <v>0</v>
      </c>
      <c r="K16" s="60">
        <f t="shared" si="2"/>
        <v>0</v>
      </c>
    </row>
    <row r="17" spans="1:11">
      <c r="A17" s="89"/>
      <c r="B17" s="59" t="s">
        <v>217</v>
      </c>
      <c r="C17" s="51">
        <v>25</v>
      </c>
      <c r="D17" s="51">
        <v>0</v>
      </c>
      <c r="E17" s="60">
        <f t="shared" si="0"/>
        <v>0</v>
      </c>
      <c r="H17" s="59" t="s">
        <v>217</v>
      </c>
      <c r="I17" s="51">
        <v>25</v>
      </c>
      <c r="J17" s="51">
        <v>0</v>
      </c>
      <c r="K17" s="60">
        <f t="shared" si="2"/>
        <v>0</v>
      </c>
    </row>
    <row r="18" spans="1:11">
      <c r="B18" s="51"/>
      <c r="C18" s="51"/>
      <c r="D18" s="51"/>
      <c r="E18" s="60"/>
      <c r="H18" s="51"/>
      <c r="I18" s="51"/>
      <c r="J18" s="51"/>
      <c r="K18" s="60"/>
    </row>
    <row r="19" spans="1:11">
      <c r="B19" s="51"/>
      <c r="C19" s="51"/>
      <c r="D19" s="51"/>
      <c r="E19" s="60"/>
      <c r="H19" s="51"/>
      <c r="I19" s="51"/>
      <c r="J19" s="51"/>
      <c r="K19" s="60"/>
    </row>
    <row r="20" spans="1:11">
      <c r="A20" s="89" t="s">
        <v>219</v>
      </c>
      <c r="B20" s="59" t="s">
        <v>213</v>
      </c>
      <c r="C20" s="51">
        <v>25</v>
      </c>
      <c r="D20" s="51">
        <v>0</v>
      </c>
      <c r="E20" s="60">
        <f t="shared" si="0"/>
        <v>0</v>
      </c>
      <c r="H20" s="59" t="s">
        <v>213</v>
      </c>
      <c r="I20" s="51">
        <v>25</v>
      </c>
      <c r="J20" s="51">
        <v>0</v>
      </c>
      <c r="K20" s="60">
        <f t="shared" ref="K20:K24" si="3">J20/I20</f>
        <v>0</v>
      </c>
    </row>
    <row r="21" spans="1:11">
      <c r="A21" s="89"/>
      <c r="B21" s="59" t="s">
        <v>214</v>
      </c>
      <c r="C21" s="51">
        <v>25</v>
      </c>
      <c r="D21" s="51">
        <v>14</v>
      </c>
      <c r="E21" s="60">
        <f t="shared" si="0"/>
        <v>0.56000000000000005</v>
      </c>
      <c r="H21" s="59" t="s">
        <v>214</v>
      </c>
      <c r="I21" s="51">
        <v>25</v>
      </c>
      <c r="J21" s="51">
        <v>20</v>
      </c>
      <c r="K21" s="60">
        <f t="shared" si="3"/>
        <v>0.8</v>
      </c>
    </row>
    <row r="22" spans="1:11">
      <c r="A22" s="89"/>
      <c r="B22" s="59" t="s">
        <v>215</v>
      </c>
      <c r="C22" s="51">
        <v>25</v>
      </c>
      <c r="D22" s="51">
        <v>0</v>
      </c>
      <c r="E22" s="60">
        <f t="shared" si="0"/>
        <v>0</v>
      </c>
      <c r="H22" s="59" t="s">
        <v>215</v>
      </c>
      <c r="I22" s="51">
        <v>25</v>
      </c>
      <c r="J22" s="51">
        <v>0</v>
      </c>
      <c r="K22" s="60">
        <f t="shared" si="3"/>
        <v>0</v>
      </c>
    </row>
    <row r="23" spans="1:11">
      <c r="A23" s="89"/>
      <c r="B23" s="59" t="s">
        <v>216</v>
      </c>
      <c r="C23" s="51">
        <v>25</v>
      </c>
      <c r="D23" s="51">
        <v>0</v>
      </c>
      <c r="E23" s="60">
        <f t="shared" si="0"/>
        <v>0</v>
      </c>
      <c r="H23" s="59" t="s">
        <v>216</v>
      </c>
      <c r="I23" s="51">
        <v>25</v>
      </c>
      <c r="J23" s="51">
        <v>0</v>
      </c>
      <c r="K23" s="60">
        <f t="shared" si="3"/>
        <v>0</v>
      </c>
    </row>
    <row r="24" spans="1:11">
      <c r="A24" s="89"/>
      <c r="B24" s="59" t="s">
        <v>217</v>
      </c>
      <c r="C24" s="51">
        <v>25</v>
      </c>
      <c r="D24" s="51">
        <v>0</v>
      </c>
      <c r="E24" s="60">
        <f t="shared" si="0"/>
        <v>0</v>
      </c>
      <c r="H24" s="59" t="s">
        <v>217</v>
      </c>
      <c r="I24" s="51">
        <v>25</v>
      </c>
      <c r="J24" s="51">
        <v>0</v>
      </c>
      <c r="K24" s="60">
        <f t="shared" si="3"/>
        <v>0</v>
      </c>
    </row>
    <row r="27" spans="1:11">
      <c r="A27" s="61" t="s">
        <v>221</v>
      </c>
    </row>
    <row r="30" spans="1:11">
      <c r="B30" s="93" t="s">
        <v>1</v>
      </c>
      <c r="C30" s="93"/>
      <c r="D30" s="93"/>
      <c r="E30" s="93"/>
      <c r="H30" s="93" t="s">
        <v>2</v>
      </c>
      <c r="I30" s="93"/>
      <c r="J30" s="93"/>
      <c r="K30" s="93"/>
    </row>
    <row r="31" spans="1:11" ht="17">
      <c r="B31" s="57" t="s">
        <v>3</v>
      </c>
      <c r="C31" s="57" t="s">
        <v>4</v>
      </c>
      <c r="D31" s="58" t="s">
        <v>5</v>
      </c>
      <c r="E31" s="57" t="s">
        <v>6</v>
      </c>
      <c r="H31" s="57" t="s">
        <v>3</v>
      </c>
      <c r="I31" s="57" t="s">
        <v>4</v>
      </c>
      <c r="J31" s="58" t="s">
        <v>5</v>
      </c>
      <c r="K31" s="57" t="s">
        <v>6</v>
      </c>
    </row>
    <row r="32" spans="1:11">
      <c r="A32" s="89" t="s">
        <v>212</v>
      </c>
      <c r="B32" s="59" t="s">
        <v>213</v>
      </c>
      <c r="C32" s="51">
        <v>25</v>
      </c>
      <c r="D32" s="51">
        <v>0</v>
      </c>
      <c r="E32" s="60">
        <f>D32/C32</f>
        <v>0</v>
      </c>
      <c r="H32" s="59" t="s">
        <v>213</v>
      </c>
      <c r="I32" s="51">
        <v>25</v>
      </c>
      <c r="J32" s="51">
        <v>0</v>
      </c>
      <c r="K32" s="60">
        <f>J32/I32</f>
        <v>0</v>
      </c>
    </row>
    <row r="33" spans="1:11">
      <c r="A33" s="89"/>
      <c r="B33" s="59" t="s">
        <v>214</v>
      </c>
      <c r="C33" s="51">
        <v>25</v>
      </c>
      <c r="D33" s="51">
        <v>7</v>
      </c>
      <c r="E33" s="60">
        <f>D33/C33</f>
        <v>0.28000000000000003</v>
      </c>
      <c r="H33" s="59" t="s">
        <v>214</v>
      </c>
      <c r="I33" s="51">
        <v>25</v>
      </c>
      <c r="J33" s="51">
        <v>9</v>
      </c>
      <c r="K33" s="60">
        <f>J33/I33</f>
        <v>0.36</v>
      </c>
    </row>
    <row r="34" spans="1:11">
      <c r="A34" s="89"/>
      <c r="B34" s="59" t="s">
        <v>215</v>
      </c>
      <c r="C34" s="51">
        <v>25</v>
      </c>
      <c r="D34" s="51">
        <v>0</v>
      </c>
      <c r="E34" s="60">
        <f t="shared" ref="E34:E50" si="4">D34/C34</f>
        <v>0</v>
      </c>
      <c r="H34" s="59" t="s">
        <v>215</v>
      </c>
      <c r="I34" s="51">
        <v>25</v>
      </c>
      <c r="J34" s="51">
        <v>0</v>
      </c>
      <c r="K34" s="60">
        <f t="shared" ref="K34:K36" si="5">J34/I34</f>
        <v>0</v>
      </c>
    </row>
    <row r="35" spans="1:11">
      <c r="A35" s="89"/>
      <c r="B35" s="59" t="s">
        <v>216</v>
      </c>
      <c r="C35" s="51">
        <v>25</v>
      </c>
      <c r="D35" s="51">
        <v>0</v>
      </c>
      <c r="E35" s="60">
        <f t="shared" si="4"/>
        <v>0</v>
      </c>
      <c r="H35" s="59" t="s">
        <v>216</v>
      </c>
      <c r="I35" s="51">
        <v>25</v>
      </c>
      <c r="J35" s="51">
        <v>0</v>
      </c>
      <c r="K35" s="60">
        <f t="shared" si="5"/>
        <v>0</v>
      </c>
    </row>
    <row r="36" spans="1:11">
      <c r="A36" s="89"/>
      <c r="B36" s="59" t="s">
        <v>217</v>
      </c>
      <c r="C36" s="51">
        <v>25</v>
      </c>
      <c r="D36" s="51">
        <v>0</v>
      </c>
      <c r="E36" s="60">
        <f t="shared" si="4"/>
        <v>0</v>
      </c>
      <c r="H36" s="59" t="s">
        <v>217</v>
      </c>
      <c r="I36" s="51">
        <v>25</v>
      </c>
      <c r="J36" s="51">
        <v>0</v>
      </c>
      <c r="K36" s="60">
        <f t="shared" si="5"/>
        <v>0</v>
      </c>
    </row>
    <row r="37" spans="1:11">
      <c r="B37" s="51"/>
      <c r="C37" s="51"/>
      <c r="D37" s="51"/>
      <c r="E37" s="60"/>
      <c r="H37" s="51"/>
      <c r="I37" s="51"/>
      <c r="J37" s="51"/>
      <c r="K37" s="60"/>
    </row>
    <row r="38" spans="1:11">
      <c r="B38" s="51"/>
      <c r="C38" s="51"/>
      <c r="D38" s="51"/>
      <c r="E38" s="60"/>
      <c r="H38" s="51"/>
      <c r="I38" s="51"/>
      <c r="J38" s="51"/>
      <c r="K38" s="60"/>
    </row>
    <row r="39" spans="1:11">
      <c r="A39" s="89" t="s">
        <v>218</v>
      </c>
      <c r="B39" s="59" t="s">
        <v>213</v>
      </c>
      <c r="C39" s="51">
        <v>25</v>
      </c>
      <c r="D39" s="51">
        <v>0</v>
      </c>
      <c r="E39" s="60">
        <f t="shared" si="4"/>
        <v>0</v>
      </c>
      <c r="H39" s="59" t="s">
        <v>213</v>
      </c>
      <c r="I39" s="51">
        <v>25</v>
      </c>
      <c r="J39" s="51">
        <v>0</v>
      </c>
      <c r="K39" s="60">
        <f t="shared" ref="K39:K43" si="6">J39/I39</f>
        <v>0</v>
      </c>
    </row>
    <row r="40" spans="1:11">
      <c r="A40" s="89"/>
      <c r="B40" s="59" t="s">
        <v>214</v>
      </c>
      <c r="C40" s="51">
        <v>25</v>
      </c>
      <c r="D40" s="51">
        <v>7</v>
      </c>
      <c r="E40" s="60">
        <f t="shared" si="4"/>
        <v>0.28000000000000003</v>
      </c>
      <c r="H40" s="59" t="s">
        <v>214</v>
      </c>
      <c r="I40" s="51">
        <v>25</v>
      </c>
      <c r="J40" s="51">
        <v>8</v>
      </c>
      <c r="K40" s="60">
        <f t="shared" si="6"/>
        <v>0.32</v>
      </c>
    </row>
    <row r="41" spans="1:11">
      <c r="A41" s="89"/>
      <c r="B41" s="59" t="s">
        <v>215</v>
      </c>
      <c r="C41" s="51">
        <v>25</v>
      </c>
      <c r="D41" s="51">
        <v>0</v>
      </c>
      <c r="E41" s="60">
        <f t="shared" si="4"/>
        <v>0</v>
      </c>
      <c r="H41" s="59" t="s">
        <v>215</v>
      </c>
      <c r="I41" s="51">
        <v>25</v>
      </c>
      <c r="J41" s="51">
        <v>0</v>
      </c>
      <c r="K41" s="60">
        <f t="shared" si="6"/>
        <v>0</v>
      </c>
    </row>
    <row r="42" spans="1:11">
      <c r="A42" s="89"/>
      <c r="B42" s="59" t="s">
        <v>216</v>
      </c>
      <c r="C42" s="51">
        <v>25</v>
      </c>
      <c r="D42" s="51">
        <v>0</v>
      </c>
      <c r="E42" s="60">
        <f t="shared" si="4"/>
        <v>0</v>
      </c>
      <c r="H42" s="59" t="s">
        <v>216</v>
      </c>
      <c r="I42" s="51">
        <v>25</v>
      </c>
      <c r="J42" s="51">
        <v>0</v>
      </c>
      <c r="K42" s="60">
        <f t="shared" si="6"/>
        <v>0</v>
      </c>
    </row>
    <row r="43" spans="1:11">
      <c r="A43" s="89"/>
      <c r="B43" s="59" t="s">
        <v>217</v>
      </c>
      <c r="C43" s="51">
        <v>25</v>
      </c>
      <c r="D43" s="51">
        <v>0</v>
      </c>
      <c r="E43" s="60">
        <f t="shared" si="4"/>
        <v>0</v>
      </c>
      <c r="H43" s="59" t="s">
        <v>217</v>
      </c>
      <c r="I43" s="51">
        <v>25</v>
      </c>
      <c r="J43" s="51">
        <v>0</v>
      </c>
      <c r="K43" s="60">
        <f t="shared" si="6"/>
        <v>0</v>
      </c>
    </row>
    <row r="44" spans="1:11">
      <c r="B44" s="51"/>
      <c r="C44" s="51"/>
      <c r="D44" s="51"/>
      <c r="E44" s="60"/>
      <c r="H44" s="51"/>
      <c r="I44" s="51"/>
      <c r="J44" s="51"/>
      <c r="K44" s="60"/>
    </row>
    <row r="45" spans="1:11">
      <c r="B45" s="51"/>
      <c r="C45" s="51"/>
      <c r="D45" s="51"/>
      <c r="E45" s="60"/>
      <c r="H45" s="51"/>
      <c r="I45" s="51"/>
      <c r="J45" s="51"/>
      <c r="K45" s="60"/>
    </row>
    <row r="46" spans="1:11">
      <c r="A46" s="89" t="s">
        <v>219</v>
      </c>
      <c r="B46" s="59" t="s">
        <v>213</v>
      </c>
      <c r="C46" s="51">
        <v>25</v>
      </c>
      <c r="D46" s="51">
        <v>0</v>
      </c>
      <c r="E46" s="60">
        <f t="shared" si="4"/>
        <v>0</v>
      </c>
      <c r="H46" s="59" t="s">
        <v>213</v>
      </c>
      <c r="I46" s="51">
        <v>25</v>
      </c>
      <c r="J46" s="51">
        <v>0</v>
      </c>
      <c r="K46" s="60">
        <f t="shared" ref="K46:K50" si="7">J46/I46</f>
        <v>0</v>
      </c>
    </row>
    <row r="47" spans="1:11">
      <c r="A47" s="89"/>
      <c r="B47" s="59" t="s">
        <v>214</v>
      </c>
      <c r="C47" s="51">
        <v>25</v>
      </c>
      <c r="D47" s="51">
        <v>9</v>
      </c>
      <c r="E47" s="60">
        <f t="shared" si="4"/>
        <v>0.36</v>
      </c>
      <c r="H47" s="59" t="s">
        <v>214</v>
      </c>
      <c r="I47" s="51">
        <v>25</v>
      </c>
      <c r="J47" s="51">
        <v>7</v>
      </c>
      <c r="K47" s="60">
        <f t="shared" si="7"/>
        <v>0.28000000000000003</v>
      </c>
    </row>
    <row r="48" spans="1:11">
      <c r="A48" s="89"/>
      <c r="B48" s="59" t="s">
        <v>215</v>
      </c>
      <c r="C48" s="51">
        <v>25</v>
      </c>
      <c r="D48" s="51">
        <v>0</v>
      </c>
      <c r="E48" s="60">
        <f t="shared" si="4"/>
        <v>0</v>
      </c>
      <c r="H48" s="59" t="s">
        <v>215</v>
      </c>
      <c r="I48" s="51">
        <v>25</v>
      </c>
      <c r="J48" s="51">
        <v>0</v>
      </c>
      <c r="K48" s="60">
        <f t="shared" si="7"/>
        <v>0</v>
      </c>
    </row>
    <row r="49" spans="1:11">
      <c r="A49" s="89"/>
      <c r="B49" s="59" t="s">
        <v>216</v>
      </c>
      <c r="C49" s="51">
        <v>25</v>
      </c>
      <c r="D49" s="51">
        <v>0</v>
      </c>
      <c r="E49" s="60">
        <f t="shared" si="4"/>
        <v>0</v>
      </c>
      <c r="H49" s="59" t="s">
        <v>216</v>
      </c>
      <c r="I49" s="51">
        <v>25</v>
      </c>
      <c r="J49" s="51">
        <v>0</v>
      </c>
      <c r="K49" s="60">
        <f t="shared" si="7"/>
        <v>0</v>
      </c>
    </row>
    <row r="50" spans="1:11">
      <c r="A50" s="89"/>
      <c r="B50" s="59" t="s">
        <v>217</v>
      </c>
      <c r="C50" s="51">
        <v>25</v>
      </c>
      <c r="D50" s="51">
        <v>0</v>
      </c>
      <c r="E50" s="60">
        <f t="shared" si="4"/>
        <v>0</v>
      </c>
      <c r="H50" s="59" t="s">
        <v>217</v>
      </c>
      <c r="I50" s="51">
        <v>25</v>
      </c>
      <c r="J50" s="51">
        <v>0</v>
      </c>
      <c r="K50" s="60">
        <f t="shared" si="7"/>
        <v>0</v>
      </c>
    </row>
    <row r="53" spans="1:11">
      <c r="A53" s="61" t="s">
        <v>222</v>
      </c>
    </row>
    <row r="56" spans="1:11">
      <c r="B56" s="93" t="s">
        <v>1</v>
      </c>
      <c r="C56" s="93"/>
      <c r="D56" s="93"/>
      <c r="E56" s="93"/>
      <c r="H56" s="93" t="s">
        <v>2</v>
      </c>
      <c r="I56" s="93"/>
      <c r="J56" s="93"/>
      <c r="K56" s="93"/>
    </row>
    <row r="57" spans="1:11" ht="17">
      <c r="B57" s="57" t="s">
        <v>3</v>
      </c>
      <c r="C57" s="57" t="s">
        <v>4</v>
      </c>
      <c r="D57" s="58" t="s">
        <v>5</v>
      </c>
      <c r="E57" s="57" t="s">
        <v>6</v>
      </c>
      <c r="H57" s="57" t="s">
        <v>3</v>
      </c>
      <c r="I57" s="57" t="s">
        <v>4</v>
      </c>
      <c r="J57" s="58" t="s">
        <v>5</v>
      </c>
      <c r="K57" s="57" t="s">
        <v>6</v>
      </c>
    </row>
    <row r="58" spans="1:11">
      <c r="A58" s="89" t="s">
        <v>212</v>
      </c>
      <c r="B58" s="59" t="s">
        <v>213</v>
      </c>
      <c r="C58" s="51">
        <v>25</v>
      </c>
      <c r="D58" s="51">
        <v>0</v>
      </c>
      <c r="E58" s="60">
        <f>D58/C58</f>
        <v>0</v>
      </c>
      <c r="H58" s="59" t="s">
        <v>213</v>
      </c>
      <c r="I58" s="51">
        <v>25</v>
      </c>
      <c r="J58" s="51">
        <v>0</v>
      </c>
      <c r="K58" s="60">
        <f>J58/I58</f>
        <v>0</v>
      </c>
    </row>
    <row r="59" spans="1:11">
      <c r="A59" s="89"/>
      <c r="B59" s="59" t="s">
        <v>214</v>
      </c>
      <c r="C59" s="51">
        <v>25</v>
      </c>
      <c r="D59" s="51">
        <v>15</v>
      </c>
      <c r="E59" s="60">
        <f>D59/C59</f>
        <v>0.6</v>
      </c>
      <c r="H59" s="59" t="s">
        <v>214</v>
      </c>
      <c r="I59" s="51">
        <v>25</v>
      </c>
      <c r="J59" s="51">
        <v>18</v>
      </c>
      <c r="K59" s="60">
        <f>J59/I59</f>
        <v>0.72</v>
      </c>
    </row>
    <row r="60" spans="1:11">
      <c r="A60" s="89"/>
      <c r="B60" s="59" t="s">
        <v>215</v>
      </c>
      <c r="C60" s="51">
        <v>25</v>
      </c>
      <c r="D60" s="51">
        <v>0</v>
      </c>
      <c r="E60" s="60">
        <f t="shared" ref="E60:E76" si="8">D60/C60</f>
        <v>0</v>
      </c>
      <c r="H60" s="59" t="s">
        <v>215</v>
      </c>
      <c r="I60" s="51">
        <v>25</v>
      </c>
      <c r="J60" s="51">
        <v>0</v>
      </c>
      <c r="K60" s="60">
        <f t="shared" ref="K60:K62" si="9">J60/I60</f>
        <v>0</v>
      </c>
    </row>
    <row r="61" spans="1:11">
      <c r="A61" s="89"/>
      <c r="B61" s="59" t="s">
        <v>216</v>
      </c>
      <c r="C61" s="51">
        <v>25</v>
      </c>
      <c r="D61" s="51">
        <v>0</v>
      </c>
      <c r="E61" s="60">
        <f t="shared" si="8"/>
        <v>0</v>
      </c>
      <c r="H61" s="59" t="s">
        <v>216</v>
      </c>
      <c r="I61" s="51">
        <v>25</v>
      </c>
      <c r="J61" s="51">
        <v>0</v>
      </c>
      <c r="K61" s="60">
        <f t="shared" si="9"/>
        <v>0</v>
      </c>
    </row>
    <row r="62" spans="1:11">
      <c r="A62" s="89"/>
      <c r="B62" s="59" t="s">
        <v>217</v>
      </c>
      <c r="C62" s="51">
        <v>25</v>
      </c>
      <c r="D62" s="51">
        <v>0</v>
      </c>
      <c r="E62" s="60">
        <f t="shared" si="8"/>
        <v>0</v>
      </c>
      <c r="H62" s="59" t="s">
        <v>217</v>
      </c>
      <c r="I62" s="51">
        <v>25</v>
      </c>
      <c r="J62" s="51">
        <v>0</v>
      </c>
      <c r="K62" s="60">
        <f t="shared" si="9"/>
        <v>0</v>
      </c>
    </row>
    <row r="63" spans="1:11">
      <c r="B63" s="51"/>
      <c r="C63" s="51"/>
      <c r="D63" s="51"/>
      <c r="E63" s="60"/>
      <c r="H63" s="51"/>
      <c r="I63" s="51"/>
      <c r="J63" s="51"/>
      <c r="K63" s="60"/>
    </row>
    <row r="64" spans="1:11">
      <c r="B64" s="51"/>
      <c r="C64" s="51"/>
      <c r="D64" s="51"/>
      <c r="E64" s="60"/>
      <c r="H64" s="51"/>
      <c r="I64" s="51"/>
      <c r="J64" s="51"/>
      <c r="K64" s="60"/>
    </row>
    <row r="65" spans="1:11">
      <c r="A65" s="89" t="s">
        <v>218</v>
      </c>
      <c r="B65" s="59" t="s">
        <v>213</v>
      </c>
      <c r="C65" s="51">
        <v>25</v>
      </c>
      <c r="D65" s="51">
        <v>0</v>
      </c>
      <c r="E65" s="60">
        <f t="shared" si="8"/>
        <v>0</v>
      </c>
      <c r="H65" s="59" t="s">
        <v>213</v>
      </c>
      <c r="I65" s="51">
        <v>25</v>
      </c>
      <c r="J65" s="51">
        <v>0</v>
      </c>
      <c r="K65" s="60">
        <f t="shared" ref="K65:K69" si="10">J65/I65</f>
        <v>0</v>
      </c>
    </row>
    <row r="66" spans="1:11">
      <c r="A66" s="89"/>
      <c r="B66" s="59" t="s">
        <v>214</v>
      </c>
      <c r="C66" s="51">
        <v>25</v>
      </c>
      <c r="D66" s="51">
        <v>14</v>
      </c>
      <c r="E66" s="60">
        <f t="shared" si="8"/>
        <v>0.56000000000000005</v>
      </c>
      <c r="H66" s="59" t="s">
        <v>214</v>
      </c>
      <c r="I66" s="51">
        <v>25</v>
      </c>
      <c r="J66" s="51">
        <v>19</v>
      </c>
      <c r="K66" s="60">
        <f t="shared" si="10"/>
        <v>0.76</v>
      </c>
    </row>
    <row r="67" spans="1:11">
      <c r="A67" s="89"/>
      <c r="B67" s="59" t="s">
        <v>215</v>
      </c>
      <c r="C67" s="51">
        <v>25</v>
      </c>
      <c r="D67" s="51">
        <v>0</v>
      </c>
      <c r="E67" s="60">
        <f t="shared" si="8"/>
        <v>0</v>
      </c>
      <c r="H67" s="59" t="s">
        <v>215</v>
      </c>
      <c r="I67" s="51">
        <v>25</v>
      </c>
      <c r="J67" s="51">
        <v>0</v>
      </c>
      <c r="K67" s="60">
        <f t="shared" si="10"/>
        <v>0</v>
      </c>
    </row>
    <row r="68" spans="1:11">
      <c r="A68" s="89"/>
      <c r="B68" s="59" t="s">
        <v>216</v>
      </c>
      <c r="C68" s="51">
        <v>25</v>
      </c>
      <c r="D68" s="51">
        <v>0</v>
      </c>
      <c r="E68" s="60">
        <f t="shared" si="8"/>
        <v>0</v>
      </c>
      <c r="H68" s="59" t="s">
        <v>216</v>
      </c>
      <c r="I68" s="51">
        <v>25</v>
      </c>
      <c r="J68" s="51">
        <v>0</v>
      </c>
      <c r="K68" s="60">
        <f t="shared" si="10"/>
        <v>0</v>
      </c>
    </row>
    <row r="69" spans="1:11">
      <c r="A69" s="89"/>
      <c r="B69" s="59" t="s">
        <v>217</v>
      </c>
      <c r="C69" s="51">
        <v>25</v>
      </c>
      <c r="D69" s="51">
        <v>0</v>
      </c>
      <c r="E69" s="60">
        <f t="shared" si="8"/>
        <v>0</v>
      </c>
      <c r="H69" s="59" t="s">
        <v>217</v>
      </c>
      <c r="I69" s="51">
        <v>25</v>
      </c>
      <c r="J69" s="51">
        <v>0</v>
      </c>
      <c r="K69" s="60">
        <f t="shared" si="10"/>
        <v>0</v>
      </c>
    </row>
    <row r="70" spans="1:11">
      <c r="B70" s="51"/>
      <c r="C70" s="51"/>
      <c r="D70" s="51"/>
      <c r="E70" s="60"/>
      <c r="H70" s="51"/>
      <c r="I70" s="51"/>
      <c r="J70" s="51"/>
      <c r="K70" s="60"/>
    </row>
    <row r="71" spans="1:11">
      <c r="B71" s="51"/>
      <c r="C71" s="51"/>
      <c r="D71" s="51"/>
      <c r="E71" s="60"/>
      <c r="H71" s="51"/>
      <c r="I71" s="51"/>
      <c r="J71" s="51"/>
      <c r="K71" s="60"/>
    </row>
    <row r="72" spans="1:11">
      <c r="A72" s="89" t="s">
        <v>219</v>
      </c>
      <c r="B72" s="59" t="s">
        <v>213</v>
      </c>
      <c r="C72" s="51">
        <v>25</v>
      </c>
      <c r="D72" s="51">
        <v>0</v>
      </c>
      <c r="E72" s="60">
        <f t="shared" si="8"/>
        <v>0</v>
      </c>
      <c r="H72" s="59" t="s">
        <v>213</v>
      </c>
      <c r="I72" s="51">
        <v>25</v>
      </c>
      <c r="J72" s="51">
        <v>0</v>
      </c>
      <c r="K72" s="60">
        <f t="shared" ref="K72:K76" si="11">J72/I72</f>
        <v>0</v>
      </c>
    </row>
    <row r="73" spans="1:11">
      <c r="A73" s="89"/>
      <c r="B73" s="59" t="s">
        <v>214</v>
      </c>
      <c r="C73" s="51">
        <v>25</v>
      </c>
      <c r="D73" s="51">
        <v>14</v>
      </c>
      <c r="E73" s="60">
        <f t="shared" si="8"/>
        <v>0.56000000000000005</v>
      </c>
      <c r="H73" s="59" t="s">
        <v>214</v>
      </c>
      <c r="I73" s="51">
        <v>25</v>
      </c>
      <c r="J73" s="51">
        <v>19</v>
      </c>
      <c r="K73" s="60">
        <f t="shared" si="11"/>
        <v>0.76</v>
      </c>
    </row>
    <row r="74" spans="1:11">
      <c r="A74" s="89"/>
      <c r="B74" s="59" t="s">
        <v>215</v>
      </c>
      <c r="C74" s="51">
        <v>25</v>
      </c>
      <c r="D74" s="51">
        <v>0</v>
      </c>
      <c r="E74" s="60">
        <f t="shared" si="8"/>
        <v>0</v>
      </c>
      <c r="H74" s="59" t="s">
        <v>215</v>
      </c>
      <c r="I74" s="51">
        <v>25</v>
      </c>
      <c r="J74" s="51">
        <v>0</v>
      </c>
      <c r="K74" s="60">
        <f t="shared" si="11"/>
        <v>0</v>
      </c>
    </row>
    <row r="75" spans="1:11">
      <c r="A75" s="89"/>
      <c r="B75" s="59" t="s">
        <v>216</v>
      </c>
      <c r="C75" s="51">
        <v>25</v>
      </c>
      <c r="D75" s="51">
        <v>0</v>
      </c>
      <c r="E75" s="60">
        <f t="shared" si="8"/>
        <v>0</v>
      </c>
      <c r="H75" s="59" t="s">
        <v>216</v>
      </c>
      <c r="I75" s="51">
        <v>25</v>
      </c>
      <c r="J75" s="51">
        <v>0</v>
      </c>
      <c r="K75" s="60">
        <f t="shared" si="11"/>
        <v>0</v>
      </c>
    </row>
    <row r="76" spans="1:11">
      <c r="A76" s="89"/>
      <c r="B76" s="59" t="s">
        <v>217</v>
      </c>
      <c r="C76" s="51">
        <v>25</v>
      </c>
      <c r="D76" s="51">
        <v>0</v>
      </c>
      <c r="E76" s="60">
        <f t="shared" si="8"/>
        <v>0</v>
      </c>
      <c r="H76" s="59" t="s">
        <v>217</v>
      </c>
      <c r="I76" s="51">
        <v>25</v>
      </c>
      <c r="J76" s="51">
        <v>0</v>
      </c>
      <c r="K76" s="60">
        <f t="shared" si="11"/>
        <v>0</v>
      </c>
    </row>
    <row r="79" spans="1:11">
      <c r="A79" s="61" t="s">
        <v>223</v>
      </c>
    </row>
    <row r="81" spans="1:11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</row>
    <row r="82" spans="1:11">
      <c r="A82" s="43"/>
      <c r="B82" s="90" t="s">
        <v>1</v>
      </c>
      <c r="C82" s="91"/>
      <c r="D82" s="91"/>
      <c r="E82" s="92"/>
      <c r="F82" s="43"/>
      <c r="G82" s="43"/>
      <c r="H82" s="90" t="s">
        <v>2</v>
      </c>
      <c r="I82" s="91"/>
      <c r="J82" s="91"/>
      <c r="K82" s="92"/>
    </row>
    <row r="83" spans="1:11" ht="17">
      <c r="A83" s="43"/>
      <c r="B83" s="62" t="s">
        <v>3</v>
      </c>
      <c r="C83" s="63" t="s">
        <v>4</v>
      </c>
      <c r="D83" s="64" t="s">
        <v>5</v>
      </c>
      <c r="E83" s="63" t="s">
        <v>6</v>
      </c>
      <c r="F83" s="43"/>
      <c r="G83" s="43"/>
      <c r="H83" s="62" t="s">
        <v>3</v>
      </c>
      <c r="I83" s="63" t="s">
        <v>4</v>
      </c>
      <c r="J83" s="63" t="s">
        <v>5</v>
      </c>
      <c r="K83" s="63" t="s">
        <v>6</v>
      </c>
    </row>
    <row r="84" spans="1:11">
      <c r="A84" s="88" t="s">
        <v>212</v>
      </c>
      <c r="B84" s="65" t="s">
        <v>213</v>
      </c>
      <c r="C84" s="66">
        <v>25</v>
      </c>
      <c r="D84" s="66">
        <v>0</v>
      </c>
      <c r="E84" s="67">
        <v>0</v>
      </c>
      <c r="F84" s="43"/>
      <c r="G84" s="43"/>
      <c r="H84" s="65" t="s">
        <v>213</v>
      </c>
      <c r="I84" s="66">
        <v>25</v>
      </c>
      <c r="J84" s="66">
        <v>0</v>
      </c>
      <c r="K84" s="67">
        <v>0</v>
      </c>
    </row>
    <row r="85" spans="1:11">
      <c r="A85" s="88"/>
      <c r="B85" s="65" t="s">
        <v>214</v>
      </c>
      <c r="C85" s="66">
        <v>25</v>
      </c>
      <c r="D85" s="66">
        <v>12</v>
      </c>
      <c r="E85" s="67">
        <v>0.48</v>
      </c>
      <c r="F85" s="43"/>
      <c r="G85" s="43"/>
      <c r="H85" s="65" t="s">
        <v>214</v>
      </c>
      <c r="I85" s="66">
        <v>25</v>
      </c>
      <c r="J85" s="66">
        <v>20</v>
      </c>
      <c r="K85" s="67">
        <v>0.8</v>
      </c>
    </row>
    <row r="86" spans="1:11">
      <c r="A86" s="88"/>
      <c r="B86" s="65" t="s">
        <v>215</v>
      </c>
      <c r="C86" s="66">
        <v>25</v>
      </c>
      <c r="D86" s="66">
        <v>0</v>
      </c>
      <c r="E86" s="67">
        <v>0</v>
      </c>
      <c r="F86" s="43"/>
      <c r="G86" s="43"/>
      <c r="H86" s="65" t="s">
        <v>215</v>
      </c>
      <c r="I86" s="66">
        <v>25</v>
      </c>
      <c r="J86" s="66">
        <v>0</v>
      </c>
      <c r="K86" s="67">
        <v>0</v>
      </c>
    </row>
    <row r="87" spans="1:11">
      <c r="A87" s="88"/>
      <c r="B87" s="65" t="s">
        <v>216</v>
      </c>
      <c r="C87" s="66">
        <v>25</v>
      </c>
      <c r="D87" s="66">
        <v>0</v>
      </c>
      <c r="E87" s="67">
        <v>0</v>
      </c>
      <c r="F87" s="43"/>
      <c r="G87" s="43"/>
      <c r="H87" s="65" t="s">
        <v>216</v>
      </c>
      <c r="I87" s="66">
        <v>25</v>
      </c>
      <c r="J87" s="66">
        <v>0</v>
      </c>
      <c r="K87" s="67">
        <v>0</v>
      </c>
    </row>
    <row r="88" spans="1:11">
      <c r="A88" s="88"/>
      <c r="B88" s="65" t="s">
        <v>217</v>
      </c>
      <c r="C88" s="66">
        <v>25</v>
      </c>
      <c r="D88" s="66">
        <v>0</v>
      </c>
      <c r="E88" s="67">
        <v>0</v>
      </c>
      <c r="F88" s="43"/>
      <c r="G88" s="43"/>
      <c r="H88" s="65" t="s">
        <v>217</v>
      </c>
      <c r="I88" s="66">
        <v>25</v>
      </c>
      <c r="J88" s="66">
        <v>0</v>
      </c>
      <c r="K88" s="67">
        <v>0</v>
      </c>
    </row>
    <row r="89" spans="1:11">
      <c r="A89" s="43"/>
      <c r="B89" s="68"/>
      <c r="C89" s="66"/>
      <c r="D89" s="66"/>
      <c r="E89" s="67"/>
      <c r="F89" s="43"/>
      <c r="G89" s="43"/>
      <c r="H89" s="68"/>
      <c r="I89" s="66"/>
      <c r="J89" s="66"/>
      <c r="K89" s="67"/>
    </row>
    <row r="90" spans="1:11">
      <c r="A90" s="43"/>
      <c r="B90" s="68"/>
      <c r="C90" s="66"/>
      <c r="D90" s="66"/>
      <c r="E90" s="67"/>
      <c r="F90" s="43"/>
      <c r="G90" s="43"/>
      <c r="H90" s="68"/>
      <c r="I90" s="66"/>
      <c r="J90" s="66"/>
      <c r="K90" s="67"/>
    </row>
    <row r="91" spans="1:11">
      <c r="A91" s="88" t="s">
        <v>218</v>
      </c>
      <c r="B91" s="65" t="s">
        <v>213</v>
      </c>
      <c r="C91" s="66">
        <v>25</v>
      </c>
      <c r="D91" s="66">
        <v>0</v>
      </c>
      <c r="E91" s="67">
        <v>0</v>
      </c>
      <c r="F91" s="43"/>
      <c r="G91" s="43"/>
      <c r="H91" s="65" t="s">
        <v>213</v>
      </c>
      <c r="I91" s="66">
        <v>25</v>
      </c>
      <c r="J91" s="66">
        <v>0</v>
      </c>
      <c r="K91" s="67">
        <v>0</v>
      </c>
    </row>
    <row r="92" spans="1:11">
      <c r="A92" s="88"/>
      <c r="B92" s="65" t="s">
        <v>214</v>
      </c>
      <c r="C92" s="66">
        <v>25</v>
      </c>
      <c r="D92" s="66">
        <v>11</v>
      </c>
      <c r="E92" s="67">
        <v>0.44</v>
      </c>
      <c r="F92" s="43"/>
      <c r="G92" s="43"/>
      <c r="H92" s="65" t="s">
        <v>214</v>
      </c>
      <c r="I92" s="66">
        <v>25</v>
      </c>
      <c r="J92" s="66">
        <v>19</v>
      </c>
      <c r="K92" s="67">
        <v>0.76</v>
      </c>
    </row>
    <row r="93" spans="1:11">
      <c r="A93" s="88"/>
      <c r="B93" s="65" t="s">
        <v>215</v>
      </c>
      <c r="C93" s="66">
        <v>25</v>
      </c>
      <c r="D93" s="66">
        <v>0</v>
      </c>
      <c r="E93" s="67">
        <v>0</v>
      </c>
      <c r="F93" s="43"/>
      <c r="G93" s="43"/>
      <c r="H93" s="65" t="s">
        <v>215</v>
      </c>
      <c r="I93" s="66">
        <v>25</v>
      </c>
      <c r="J93" s="66">
        <v>0</v>
      </c>
      <c r="K93" s="67">
        <v>0</v>
      </c>
    </row>
    <row r="94" spans="1:11">
      <c r="A94" s="88"/>
      <c r="B94" s="65" t="s">
        <v>216</v>
      </c>
      <c r="C94" s="66">
        <v>25</v>
      </c>
      <c r="D94" s="66">
        <v>0</v>
      </c>
      <c r="E94" s="67">
        <v>0</v>
      </c>
      <c r="F94" s="43"/>
      <c r="G94" s="43"/>
      <c r="H94" s="65" t="s">
        <v>216</v>
      </c>
      <c r="I94" s="66">
        <v>25</v>
      </c>
      <c r="J94" s="66">
        <v>0</v>
      </c>
      <c r="K94" s="67">
        <v>0</v>
      </c>
    </row>
    <row r="95" spans="1:11">
      <c r="A95" s="88"/>
      <c r="B95" s="65" t="s">
        <v>217</v>
      </c>
      <c r="C95" s="66">
        <v>25</v>
      </c>
      <c r="D95" s="66">
        <v>0</v>
      </c>
      <c r="E95" s="67">
        <v>0</v>
      </c>
      <c r="F95" s="43"/>
      <c r="G95" s="43"/>
      <c r="H95" s="65" t="s">
        <v>217</v>
      </c>
      <c r="I95" s="66">
        <v>25</v>
      </c>
      <c r="J95" s="66">
        <v>0</v>
      </c>
      <c r="K95" s="67">
        <v>0</v>
      </c>
    </row>
    <row r="96" spans="1:11">
      <c r="A96" s="43"/>
      <c r="B96" s="68"/>
      <c r="C96" s="66"/>
      <c r="D96" s="66"/>
      <c r="E96" s="67"/>
      <c r="F96" s="43"/>
      <c r="G96" s="43"/>
      <c r="H96" s="68"/>
      <c r="I96" s="66"/>
      <c r="J96" s="66"/>
      <c r="K96" s="67"/>
    </row>
    <row r="97" spans="1:11">
      <c r="A97" s="43"/>
      <c r="B97" s="68"/>
      <c r="C97" s="66"/>
      <c r="D97" s="66"/>
      <c r="E97" s="67"/>
      <c r="F97" s="43"/>
      <c r="G97" s="43"/>
      <c r="H97" s="68"/>
      <c r="I97" s="66"/>
      <c r="J97" s="66"/>
      <c r="K97" s="67"/>
    </row>
    <row r="98" spans="1:11">
      <c r="A98" s="88" t="s">
        <v>219</v>
      </c>
      <c r="B98" s="65" t="s">
        <v>213</v>
      </c>
      <c r="C98" s="66">
        <v>25</v>
      </c>
      <c r="D98" s="66">
        <v>0</v>
      </c>
      <c r="E98" s="67">
        <v>0</v>
      </c>
      <c r="F98" s="43"/>
      <c r="G98" s="43"/>
      <c r="H98" s="65" t="s">
        <v>213</v>
      </c>
      <c r="I98" s="66">
        <v>25</v>
      </c>
      <c r="J98" s="66">
        <v>0</v>
      </c>
      <c r="K98" s="67">
        <v>0</v>
      </c>
    </row>
    <row r="99" spans="1:11">
      <c r="A99" s="88"/>
      <c r="B99" s="65" t="s">
        <v>214</v>
      </c>
      <c r="C99" s="66">
        <v>25</v>
      </c>
      <c r="D99" s="66">
        <v>12</v>
      </c>
      <c r="E99" s="67">
        <v>0.48</v>
      </c>
      <c r="F99" s="43"/>
      <c r="G99" s="43"/>
      <c r="H99" s="65" t="s">
        <v>214</v>
      </c>
      <c r="I99" s="66">
        <v>25</v>
      </c>
      <c r="J99" s="66">
        <v>20</v>
      </c>
      <c r="K99" s="67">
        <v>0.8</v>
      </c>
    </row>
    <row r="100" spans="1:11">
      <c r="A100" s="88"/>
      <c r="B100" s="65" t="s">
        <v>215</v>
      </c>
      <c r="C100" s="66">
        <v>25</v>
      </c>
      <c r="D100" s="66">
        <v>0</v>
      </c>
      <c r="E100" s="67">
        <v>0</v>
      </c>
      <c r="F100" s="43"/>
      <c r="G100" s="43"/>
      <c r="H100" s="65" t="s">
        <v>215</v>
      </c>
      <c r="I100" s="66">
        <v>25</v>
      </c>
      <c r="J100" s="66">
        <v>0</v>
      </c>
      <c r="K100" s="67">
        <v>0</v>
      </c>
    </row>
    <row r="101" spans="1:11">
      <c r="A101" s="88"/>
      <c r="B101" s="65" t="s">
        <v>216</v>
      </c>
      <c r="C101" s="66">
        <v>25</v>
      </c>
      <c r="D101" s="66">
        <v>0</v>
      </c>
      <c r="E101" s="67">
        <v>0</v>
      </c>
      <c r="F101" s="43"/>
      <c r="G101" s="43"/>
      <c r="H101" s="65" t="s">
        <v>216</v>
      </c>
      <c r="I101" s="66">
        <v>25</v>
      </c>
      <c r="J101" s="66">
        <v>0</v>
      </c>
      <c r="K101" s="67">
        <v>0</v>
      </c>
    </row>
    <row r="102" spans="1:11">
      <c r="A102" s="88"/>
      <c r="B102" s="65" t="s">
        <v>217</v>
      </c>
      <c r="C102" s="66">
        <v>25</v>
      </c>
      <c r="D102" s="66">
        <v>0</v>
      </c>
      <c r="E102" s="67">
        <v>0</v>
      </c>
      <c r="F102" s="43"/>
      <c r="G102" s="43"/>
      <c r="H102" s="65" t="s">
        <v>217</v>
      </c>
      <c r="I102" s="66">
        <v>25</v>
      </c>
      <c r="J102" s="66">
        <v>0</v>
      </c>
      <c r="K102" s="67">
        <v>0</v>
      </c>
    </row>
  </sheetData>
  <mergeCells count="20">
    <mergeCell ref="A58:A62"/>
    <mergeCell ref="B4:E4"/>
    <mergeCell ref="H4:K4"/>
    <mergeCell ref="A6:A10"/>
    <mergeCell ref="A13:A17"/>
    <mergeCell ref="A20:A24"/>
    <mergeCell ref="B30:E30"/>
    <mergeCell ref="H30:K30"/>
    <mergeCell ref="A32:A36"/>
    <mergeCell ref="A39:A43"/>
    <mergeCell ref="A46:A50"/>
    <mergeCell ref="B56:E56"/>
    <mergeCell ref="H56:K56"/>
    <mergeCell ref="A98:A102"/>
    <mergeCell ref="A65:A69"/>
    <mergeCell ref="A72:A76"/>
    <mergeCell ref="B82:E82"/>
    <mergeCell ref="H82:K82"/>
    <mergeCell ref="A84:A88"/>
    <mergeCell ref="A91:A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 data</vt:lpstr>
      <vt:lpstr>Figure 2 data</vt:lpstr>
      <vt:lpstr>Figure 3 data</vt:lpstr>
      <vt:lpstr>Figure 4 data</vt:lpstr>
      <vt:lpstr>Figure 6 data</vt:lpstr>
      <vt:lpstr>Figure 7c data</vt:lpstr>
      <vt:lpstr>Figure 7e data</vt:lpstr>
      <vt:lpstr>Figure 7g data</vt:lpstr>
      <vt:lpstr>Figure 8a data</vt:lpstr>
      <vt:lpstr>Figure 8b data</vt:lpstr>
      <vt:lpstr>Supplemental fig. S6a data</vt:lpstr>
      <vt:lpstr>Supplemental fig. S7 data</vt:lpstr>
      <vt:lpstr>Supplemental fig. S8 data</vt:lpstr>
      <vt:lpstr>Supplemental fig. S9 data</vt:lpstr>
      <vt:lpstr>Supplemental fig. S10 data</vt:lpstr>
      <vt:lpstr>Supplemental fig. S1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hian Majlish</dc:creator>
  <cp:lastModifiedBy>Stanislava Chtarbanova-Rudloff</cp:lastModifiedBy>
  <dcterms:created xsi:type="dcterms:W3CDTF">2025-12-05T01:07:06Z</dcterms:created>
  <dcterms:modified xsi:type="dcterms:W3CDTF">2026-02-02T23:12:56Z</dcterms:modified>
</cp:coreProperties>
</file>